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ogle Drive\07. Manuscripts\0. Manuscripts In Progress\ASCOT rod splicing paper\Figures\2. SExcel1 - Neuron subtype exons\"/>
    </mc:Choice>
  </mc:AlternateContent>
  <xr:revisionPtr revIDLastSave="0" documentId="13_ncr:1_{2914B0C7-2587-475F-B8FB-6F105A96B4DA}" xr6:coauthVersionLast="43" xr6:coauthVersionMax="43" xr10:uidLastSave="{00000000-0000-0000-0000-000000000000}"/>
  <bookViews>
    <workbookView xWindow="1635" yWindow="360" windowWidth="23310" windowHeight="15225" xr2:uid="{55184D67-8794-4A75-838C-505DFB727A53}"/>
  </bookViews>
  <sheets>
    <sheet name="Supplemental Excel File 1" sheetId="2" r:id="rId1"/>
  </sheets>
  <definedNames>
    <definedName name="_xlnm.Print_Area" localSheetId="0">'Supplemental Excel File 1'!$A$1:$CE$2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85" uniqueCount="570">
  <si>
    <t>Brain</t>
  </si>
  <si>
    <t>Skeletal Muscle</t>
  </si>
  <si>
    <t>Heart</t>
  </si>
  <si>
    <t>Lung</t>
  </si>
  <si>
    <t>Stomach</t>
  </si>
  <si>
    <t>Spleen</t>
  </si>
  <si>
    <t>Colon</t>
  </si>
  <si>
    <t>Liver</t>
  </si>
  <si>
    <t>Kidney</t>
  </si>
  <si>
    <t>Pancreas islet</t>
  </si>
  <si>
    <t>Mammary gland</t>
  </si>
  <si>
    <t>Ovary</t>
  </si>
  <si>
    <t>Testes</t>
  </si>
  <si>
    <t>Rod Photoreceptor (p28)</t>
  </si>
  <si>
    <t>SST interneurons (cortex)</t>
  </si>
  <si>
    <t>PV interneurons (hippocampus)</t>
  </si>
  <si>
    <t>Motor neurons (Hb9+, embryo)</t>
  </si>
  <si>
    <t>DRG neurons</t>
  </si>
  <si>
    <t>Olfactory sensory neurons (Omp+)</t>
  </si>
  <si>
    <t>Hair cells (Atoh1+, cochlea)</t>
  </si>
  <si>
    <t>Purkinje cells (cerebellum)</t>
  </si>
  <si>
    <t>Pyramidal neurons (Thy1+, cortex)</t>
  </si>
  <si>
    <t>Oligodendrocyte precursor cells (cortex)</t>
  </si>
  <si>
    <t>Newly formed oligodendrocytes (cortex)</t>
  </si>
  <si>
    <t>Myelinating oligodendrocytes (cortex)</t>
  </si>
  <si>
    <t>Astrocytes (cortex)</t>
  </si>
  <si>
    <t>Microglia (cortex)</t>
  </si>
  <si>
    <t>Microglia (spinal cord)</t>
  </si>
  <si>
    <t>Endothelial cells (cortex)</t>
  </si>
  <si>
    <t>Quadriceps</t>
  </si>
  <si>
    <t>Gastrocnemius</t>
  </si>
  <si>
    <t>Heart ventricle (p90)</t>
  </si>
  <si>
    <t>Hematopoietic stem cell (bone marrow)</t>
  </si>
  <si>
    <t>Dendritic cells (spleen)</t>
  </si>
  <si>
    <t>Neutrophil</t>
  </si>
  <si>
    <t>Mast cell</t>
  </si>
  <si>
    <t>NKT cell</t>
  </si>
  <si>
    <t>NK cell</t>
  </si>
  <si>
    <t>Macrophage</t>
  </si>
  <si>
    <t>Eosinophils</t>
  </si>
  <si>
    <t>B cell, spleen</t>
  </si>
  <si>
    <t>CD4+ T-cell (Th17)</t>
  </si>
  <si>
    <t>CD4+ T-cell (Th1)</t>
  </si>
  <si>
    <t>CD4+ T-cell (Th2)</t>
  </si>
  <si>
    <t>CD8+ T-cell</t>
  </si>
  <si>
    <t>CD4+/CD8+ double positive T-cell</t>
  </si>
  <si>
    <t>Gamma delta T-cell</t>
  </si>
  <si>
    <t>Regulatory T-cell (Rag2+, spleen)</t>
  </si>
  <si>
    <t>Hepatocyte (liver)</t>
  </si>
  <si>
    <t>Liver sinusoidal endothelial cells (liver)</t>
  </si>
  <si>
    <t>Kupffer cells (liver)</t>
  </si>
  <si>
    <t>Hepatic stellate cells (liver)</t>
  </si>
  <si>
    <t>Smooth muscle cells (colon)</t>
  </si>
  <si>
    <t>Interstitial Cell of Cajal (colon)</t>
  </si>
  <si>
    <t>Gastrointestinal PDGFRa+ cells (colon)</t>
  </si>
  <si>
    <t>Gastrointestinal PDGFRa+ cells (colon mucosa)</t>
  </si>
  <si>
    <t>Pancreatic alpha cells (7-16wks)</t>
  </si>
  <si>
    <t>Pancreatic beta cells (7-16wks)</t>
  </si>
  <si>
    <t>Alveolar type 1 (lung)</t>
  </si>
  <si>
    <t>Podocytes (kidney)</t>
  </si>
  <si>
    <t>Classical brown adipocyte</t>
  </si>
  <si>
    <t>Inguinal white adipocyte</t>
  </si>
  <si>
    <t>Sertoli cells (testis)</t>
  </si>
  <si>
    <t>Leydig cells (testis)</t>
  </si>
  <si>
    <t>Interstitial cells (testis)</t>
  </si>
  <si>
    <t>Spermatogonial stem cells (testis)</t>
  </si>
  <si>
    <t>Female germline stem cells (ovary)</t>
  </si>
  <si>
    <t>Clasp1</t>
  </si>
  <si>
    <t>chr1:118565143-118565259</t>
  </si>
  <si>
    <t>Actr3</t>
  </si>
  <si>
    <t>chr1:125408782-125408901</t>
  </si>
  <si>
    <t>Nuak2</t>
  </si>
  <si>
    <t>chr1:132326206-132326229</t>
  </si>
  <si>
    <t>Aim2</t>
  </si>
  <si>
    <t>chr1:173462756-173462870</t>
  </si>
  <si>
    <t>Cdc42bpa</t>
  </si>
  <si>
    <t>chr1:180118736-180118783</t>
  </si>
  <si>
    <t>Enah</t>
  </si>
  <si>
    <t>chr1:181931174-181931185</t>
  </si>
  <si>
    <t>Ush2a</t>
  </si>
  <si>
    <t>chr1:188961968-188962039</t>
  </si>
  <si>
    <t>Cr1l</t>
  </si>
  <si>
    <t>chr1:195129334-195129452</t>
  </si>
  <si>
    <t>Cul3</t>
  </si>
  <si>
    <t>chr1:80320314-80320341</t>
  </si>
  <si>
    <t>Agfg1</t>
  </si>
  <si>
    <t>chr1:82866408-82866513</t>
  </si>
  <si>
    <t>Farp2</t>
  </si>
  <si>
    <t>chr1:93617298-93617318</t>
  </si>
  <si>
    <t>Cep290</t>
  </si>
  <si>
    <t>chr10:100495641-100495661</t>
  </si>
  <si>
    <t>Mettl25</t>
  </si>
  <si>
    <t>chr10:105800227-105800384</t>
  </si>
  <si>
    <t>Ppfia2</t>
  </si>
  <si>
    <t>chr10:106835177-106835263</t>
  </si>
  <si>
    <t>Kcnc2</t>
  </si>
  <si>
    <t>chr10:112456929-112457032</t>
  </si>
  <si>
    <t>Tmem19</t>
  </si>
  <si>
    <t>chr10:115348907-115349062</t>
  </si>
  <si>
    <t>Zfc3h1</t>
  </si>
  <si>
    <t>chr10:115428498-115428604</t>
  </si>
  <si>
    <t>Cep57l1</t>
  </si>
  <si>
    <t>chr10:41802212-41802346</t>
  </si>
  <si>
    <t>Ascc3</t>
  </si>
  <si>
    <t>chr10:50596037-50596127</t>
  </si>
  <si>
    <t>Fam184a</t>
  </si>
  <si>
    <t>chr10:53662824-53662865</t>
  </si>
  <si>
    <t>Ccdc138</t>
  </si>
  <si>
    <t>chr10:58537924-58538002</t>
  </si>
  <si>
    <t>Cdh23</t>
  </si>
  <si>
    <t>chr10:60304424-60304528</t>
  </si>
  <si>
    <t>Pcdh15</t>
  </si>
  <si>
    <t>chr10:74321438-74321458</t>
  </si>
  <si>
    <t>Rab36</t>
  </si>
  <si>
    <t>chr10:75043031-75043158</t>
  </si>
  <si>
    <t>Pwp2</t>
  </si>
  <si>
    <t>chr10:78172633-78172681</t>
  </si>
  <si>
    <t>Bsg</t>
  </si>
  <si>
    <t>chr10:79708697-79709044</t>
  </si>
  <si>
    <t>Ptbp1</t>
  </si>
  <si>
    <t>chr10:79860447-79860502</t>
  </si>
  <si>
    <t>Ano4</t>
  </si>
  <si>
    <t>chr10:89256969-89257137</t>
  </si>
  <si>
    <t>Eea1</t>
  </si>
  <si>
    <t>chr10:96000351-96000365</t>
  </si>
  <si>
    <t>Stxbp5</t>
  </si>
  <si>
    <t>chr10:9796938-9797021</t>
  </si>
  <si>
    <t>Poc1b</t>
  </si>
  <si>
    <t>chr10:99164586-99164607</t>
  </si>
  <si>
    <t>Nup85</t>
  </si>
  <si>
    <t>chr11:115572736-115572759</t>
  </si>
  <si>
    <t>Fn3krp</t>
  </si>
  <si>
    <t>chr11:121423310-121423411</t>
  </si>
  <si>
    <t>Ranbp17</t>
  </si>
  <si>
    <t>chr11:33303919-33304010</t>
  </si>
  <si>
    <t>Slit3</t>
  </si>
  <si>
    <t>chr11:35595297-35595329</t>
  </si>
  <si>
    <t>Rnf145</t>
  </si>
  <si>
    <t>chr11:44562074-44562082</t>
  </si>
  <si>
    <t>Cyfip2</t>
  </si>
  <si>
    <t>chr11:46228486-46228551</t>
  </si>
  <si>
    <t>chr11:46258676-46258750</t>
  </si>
  <si>
    <t>Ykt6</t>
  </si>
  <si>
    <t>chr11:5960427-5960441</t>
  </si>
  <si>
    <t>Drg2</t>
  </si>
  <si>
    <t>chr11:60456222-60456438</t>
  </si>
  <si>
    <t>Myh10</t>
  </si>
  <si>
    <t>chr11:68745935-68745964</t>
  </si>
  <si>
    <t>chr11:68775365-68775427</t>
  </si>
  <si>
    <t>Atp1b2</t>
  </si>
  <si>
    <t>chr11:69601924-69602330</t>
  </si>
  <si>
    <t>Shpk</t>
  </si>
  <si>
    <t>chr11:73206316-73206492</t>
  </si>
  <si>
    <t>Mettl16</t>
  </si>
  <si>
    <t>chr11:74782035-74782144</t>
  </si>
  <si>
    <t>Doc2b</t>
  </si>
  <si>
    <t>chr11:75785517-75785543</t>
  </si>
  <si>
    <t>Nf1</t>
  </si>
  <si>
    <t>chr11:79414241-79414270</t>
  </si>
  <si>
    <t>Zfp207</t>
  </si>
  <si>
    <t>chr11:80396169-80396189</t>
  </si>
  <si>
    <t>Cltc</t>
  </si>
  <si>
    <t>chr11:86713425-86713436</t>
  </si>
  <si>
    <t>Msi2</t>
  </si>
  <si>
    <t>chr11:88368212-88368235</t>
  </si>
  <si>
    <t>Atp5g1</t>
  </si>
  <si>
    <t>chr11:96074589-96074761</t>
  </si>
  <si>
    <t>Grb7</t>
  </si>
  <si>
    <t>chr11:98449112-98449162</t>
  </si>
  <si>
    <t>Ttc7b</t>
  </si>
  <si>
    <t>chr12:100445956-100445979|100445974</t>
  </si>
  <si>
    <t>Unc79</t>
  </si>
  <si>
    <t>chr12:103022105-103022223</t>
  </si>
  <si>
    <t>Lpin1</t>
  </si>
  <si>
    <t>chr12:16558644-16558721</t>
  </si>
  <si>
    <t>Brms1l</t>
  </si>
  <si>
    <t>chr12:55840469-55840494</t>
  </si>
  <si>
    <t>Nin</t>
  </si>
  <si>
    <t>chr12:70079979-70080068</t>
  </si>
  <si>
    <t>Mthfd1</t>
  </si>
  <si>
    <t>chr12:76265533-76265640</t>
  </si>
  <si>
    <t>Plekhg3</t>
  </si>
  <si>
    <t>chr12:76563500-76563521</t>
  </si>
  <si>
    <t>Nek9</t>
  </si>
  <si>
    <t>chr12:85334357-85334496</t>
  </si>
  <si>
    <t>Ift43</t>
  </si>
  <si>
    <t>chr12:86085743-86085839</t>
  </si>
  <si>
    <t>Nrxn3</t>
  </si>
  <si>
    <t>chr12:89191153-89191176|89191197</t>
  </si>
  <si>
    <t>Ttc8</t>
  </si>
  <si>
    <t>chr12:98937120-98937149</t>
  </si>
  <si>
    <t>Ryr2</t>
  </si>
  <si>
    <t>chr13:11746985-11747014</t>
  </si>
  <si>
    <t>Hcn1</t>
  </si>
  <si>
    <t>chr13:117971926-117971974</t>
  </si>
  <si>
    <t>Lyst</t>
  </si>
  <si>
    <t>chr13:13632545-13632674</t>
  </si>
  <si>
    <t>Amph</t>
  </si>
  <si>
    <t>chr13:19101902-19101910</t>
  </si>
  <si>
    <t>chr13:19118424-19118912|19119875</t>
  </si>
  <si>
    <t>Elmo1</t>
  </si>
  <si>
    <t>chr13:20285315-20285359</t>
  </si>
  <si>
    <t>Carmil1</t>
  </si>
  <si>
    <t>chr13:24020047-24020071</t>
  </si>
  <si>
    <t>chr13:24049643-24049660</t>
  </si>
  <si>
    <t>Adgrv1</t>
  </si>
  <si>
    <t>chr13:81505652-81505678</t>
  </si>
  <si>
    <t>chr13:81570483-81570515</t>
  </si>
  <si>
    <t>Dhfr</t>
  </si>
  <si>
    <t>chr13:92381204-92381323</t>
  </si>
  <si>
    <t>Fcho2</t>
  </si>
  <si>
    <t>chr13:98796921-98797016</t>
  </si>
  <si>
    <t>Tbc1d4</t>
  </si>
  <si>
    <t>chr14:101471428-101471451</t>
  </si>
  <si>
    <t>Tgds</t>
  </si>
  <si>
    <t>chr14:118122739-118122765</t>
  </si>
  <si>
    <t>Nalcn</t>
  </si>
  <si>
    <t>chr14:123603733-123603834</t>
  </si>
  <si>
    <t>Slc4a7</t>
  </si>
  <si>
    <t>chr14:14747733-14747792</t>
  </si>
  <si>
    <t>Erc2</t>
  </si>
  <si>
    <t>chr14:28039421-28039450</t>
  </si>
  <si>
    <t>Cacna1d</t>
  </si>
  <si>
    <t>chr14:30137041-30137124</t>
  </si>
  <si>
    <t>Cnih1</t>
  </si>
  <si>
    <t>chr14:46783826-46783873</t>
  </si>
  <si>
    <t>Ift88</t>
  </si>
  <si>
    <t>chr14:57495367-57495499</t>
  </si>
  <si>
    <t>Sema5a</t>
  </si>
  <si>
    <t>chr15:32640717-32640734</t>
  </si>
  <si>
    <t>Rims2</t>
  </si>
  <si>
    <t>chr15:39586534-39586785</t>
  </si>
  <si>
    <t>Sybu</t>
  </si>
  <si>
    <t>chr15:44729101-44729202</t>
  </si>
  <si>
    <t>Fam49b</t>
  </si>
  <si>
    <t>chr15:64023096-64023244</t>
  </si>
  <si>
    <t>Efr3a</t>
  </si>
  <si>
    <t>chr15:65857901-65857951</t>
  </si>
  <si>
    <t>2810039B14Rik</t>
  </si>
  <si>
    <t>chr15:75643553|75643130-75643601</t>
  </si>
  <si>
    <t>Pnpla3</t>
  </si>
  <si>
    <t>chr15:84178854-84179057</t>
  </si>
  <si>
    <t>Skp2</t>
  </si>
  <si>
    <t>chr15:9114921-9115203</t>
  </si>
  <si>
    <t>Twf1</t>
  </si>
  <si>
    <t>chr15:94583624-94583644</t>
  </si>
  <si>
    <t>Kmt2d</t>
  </si>
  <si>
    <t>chr15:98836581-98836628</t>
  </si>
  <si>
    <t>4930578M01Rik</t>
  </si>
  <si>
    <t>chr15:98985543-98985619</t>
  </si>
  <si>
    <t>Lima1</t>
  </si>
  <si>
    <t>chr15:99787325-99787383</t>
  </si>
  <si>
    <t>Rrn3</t>
  </si>
  <si>
    <t>chr16:13811939-13812023</t>
  </si>
  <si>
    <t>Bdh1</t>
  </si>
  <si>
    <t>chr16:31445346-31445433</t>
  </si>
  <si>
    <t>Slc15a2</t>
  </si>
  <si>
    <t>chr16:36756865-36756892</t>
  </si>
  <si>
    <t>Spice1</t>
  </si>
  <si>
    <t>chr16:44356506-44356615</t>
  </si>
  <si>
    <t>Cfap44</t>
  </si>
  <si>
    <t>chr16:44461458-44461709</t>
  </si>
  <si>
    <t>Mir99ahg</t>
  </si>
  <si>
    <t>chr16:77686265-77686404</t>
  </si>
  <si>
    <t>B130034C11Rik</t>
  </si>
  <si>
    <t>chr16:87498972-87499017</t>
  </si>
  <si>
    <t>Dopey2</t>
  </si>
  <si>
    <t>chr16:93781689-93781724</t>
  </si>
  <si>
    <t>Zfp229</t>
  </si>
  <si>
    <t>chr17:21734799-21735601</t>
  </si>
  <si>
    <t>Kctd5</t>
  </si>
  <si>
    <t>chr17:24053272-24053330</t>
  </si>
  <si>
    <t>Vars</t>
  </si>
  <si>
    <t>chr17:35009796-35009994</t>
  </si>
  <si>
    <t>Efna5</t>
  </si>
  <si>
    <t>chr17:62612253-62612294</t>
  </si>
  <si>
    <t>Ddx11</t>
  </si>
  <si>
    <t>chr17:66133436-66133522</t>
  </si>
  <si>
    <t>Fez2</t>
  </si>
  <si>
    <t>chr17:78379870-78379898</t>
  </si>
  <si>
    <t>Map4k3</t>
  </si>
  <si>
    <t>chr17:80622398-80622430</t>
  </si>
  <si>
    <t>Slc8a1</t>
  </si>
  <si>
    <t>chr17:81429227-81429250</t>
  </si>
  <si>
    <t>Prkce</t>
  </si>
  <si>
    <t>chr17:86635065-86635094</t>
  </si>
  <si>
    <t>Dsc2</t>
  </si>
  <si>
    <t>chr18:20048783-20048817</t>
  </si>
  <si>
    <t>Trim36</t>
  </si>
  <si>
    <t>chr18:46192360-46192389</t>
  </si>
  <si>
    <t>Arhgap12</t>
  </si>
  <si>
    <t>chr18:6073211-6073286</t>
  </si>
  <si>
    <t>Piezo2</t>
  </si>
  <si>
    <t>chr18:63063324-63063422</t>
  </si>
  <si>
    <t>chr18:63099053-63099094</t>
  </si>
  <si>
    <t>Rab18</t>
  </si>
  <si>
    <t>chr18:6777667-6777697</t>
  </si>
  <si>
    <t>Tmem2</t>
  </si>
  <si>
    <t>chr19:21842686-21842789</t>
  </si>
  <si>
    <t>Cutc</t>
  </si>
  <si>
    <t>chr19:43766099-43766233</t>
  </si>
  <si>
    <t>Afap1l2</t>
  </si>
  <si>
    <t>chr19:56933717-56933800</t>
  </si>
  <si>
    <t>Rab11fip2</t>
  </si>
  <si>
    <t>chr19:59939157-59939253</t>
  </si>
  <si>
    <t>Zfp950</t>
  </si>
  <si>
    <t>chr19:61121615-61122027</t>
  </si>
  <si>
    <t>Slc1a2</t>
  </si>
  <si>
    <t>chr2:102780717-102780787</t>
  </si>
  <si>
    <t>Mindy3</t>
  </si>
  <si>
    <t>chr2:12402200-12402362</t>
  </si>
  <si>
    <t>Gm14022</t>
  </si>
  <si>
    <t>chr2:129061745-129061847</t>
  </si>
  <si>
    <t>Ahcy</t>
  </si>
  <si>
    <t>chr2:155069759-155069825</t>
  </si>
  <si>
    <t>Gss</t>
  </si>
  <si>
    <t>chr2:155576955-155576971</t>
  </si>
  <si>
    <t>Epb41l1</t>
  </si>
  <si>
    <t>chr2:156517671-156523771</t>
  </si>
  <si>
    <t>Arfgef2</t>
  </si>
  <si>
    <t>chr2:166892284-166892399</t>
  </si>
  <si>
    <t>Myt1</t>
  </si>
  <si>
    <t>chr2:181803930-181804022</t>
  </si>
  <si>
    <t>Camsap1</t>
  </si>
  <si>
    <t>chr2:25953915|25953903-25953974</t>
  </si>
  <si>
    <t>Rapgef1</t>
  </si>
  <si>
    <t>chr2:29717716-29717790</t>
  </si>
  <si>
    <t>Sptan1</t>
  </si>
  <si>
    <t>chr2:29968776-29968826</t>
  </si>
  <si>
    <t>chr2:29982166-29982234</t>
  </si>
  <si>
    <t>Stam2</t>
  </si>
  <si>
    <t>chr2:52736131-52736319</t>
  </si>
  <si>
    <t>Itga6</t>
  </si>
  <si>
    <t>chr2:71824323-71824439</t>
  </si>
  <si>
    <t>Chn1</t>
  </si>
  <si>
    <t>chr2:73762063-73762227</t>
  </si>
  <si>
    <t>Madd</t>
  </si>
  <si>
    <t>chr2:91172327|91170835-91172335</t>
  </si>
  <si>
    <t>Casq2</t>
  </si>
  <si>
    <t>chr3:102133090-102133098</t>
  </si>
  <si>
    <t>Wdr47</t>
  </si>
  <si>
    <t>chr3:108633762-108633794</t>
  </si>
  <si>
    <t>Vav3</t>
  </si>
  <si>
    <t>chr3:109680686-109680769</t>
  </si>
  <si>
    <t>Col11a1</t>
  </si>
  <si>
    <t>chr3:114094861-114095013</t>
  </si>
  <si>
    <t>Slc30a7</t>
  </si>
  <si>
    <t>chr3:115958094-115958197</t>
  </si>
  <si>
    <t>Rwdd3</t>
  </si>
  <si>
    <t>chr3:121171112-121171182</t>
  </si>
  <si>
    <t>Fnbp1l</t>
  </si>
  <si>
    <t>chr3:122552136-122556570</t>
  </si>
  <si>
    <t>Gyg</t>
  </si>
  <si>
    <t>chr3:20123122-20123172</t>
  </si>
  <si>
    <t>Mindy4b-ps</t>
  </si>
  <si>
    <t>chr3:58809718-58809783</t>
  </si>
  <si>
    <t>Igsf10</t>
  </si>
  <si>
    <t>chr3:59334113-59334188</t>
  </si>
  <si>
    <t>Coa7</t>
  </si>
  <si>
    <t>chr4:108329188-108329218</t>
  </si>
  <si>
    <t>Spata6</t>
  </si>
  <si>
    <t>chr4:111749539-111749643</t>
  </si>
  <si>
    <t>Gpbp1l1</t>
  </si>
  <si>
    <t>chr4:116578193-116578261</t>
  </si>
  <si>
    <t>Ptprf</t>
  </si>
  <si>
    <t>chr4:118221571-118221582</t>
  </si>
  <si>
    <t>chr4:118252076-118252093</t>
  </si>
  <si>
    <t>P3h1</t>
  </si>
  <si>
    <t>chr4:119239706|119239709-119239761</t>
  </si>
  <si>
    <t>Kcnq4</t>
  </si>
  <si>
    <t>chr4:120708854-120708910</t>
  </si>
  <si>
    <t>Eya3</t>
  </si>
  <si>
    <t>chr4:132664966-132665002</t>
  </si>
  <si>
    <t>Srrm1</t>
  </si>
  <si>
    <t>chr4:135338549-135338586</t>
  </si>
  <si>
    <t>Padi2</t>
  </si>
  <si>
    <t>chr4:140930977-140931042</t>
  </si>
  <si>
    <t>Vps13d</t>
  </si>
  <si>
    <t>chr4:145136680-145136727</t>
  </si>
  <si>
    <t>Kif1b</t>
  </si>
  <si>
    <t>chr4:149195473-149195499</t>
  </si>
  <si>
    <t>chr4:149205686-149205886</t>
  </si>
  <si>
    <t>Kcnab2</t>
  </si>
  <si>
    <t>chr4:152400221-152400268</t>
  </si>
  <si>
    <t>Cpne3</t>
  </si>
  <si>
    <t>chr4:19539152-19539180</t>
  </si>
  <si>
    <t>Ccl27b</t>
  </si>
  <si>
    <t>chr4:42652879|42651450-42653052</t>
  </si>
  <si>
    <t>Unc13b</t>
  </si>
  <si>
    <t>chr4:43169968|43166668-43178334</t>
  </si>
  <si>
    <t>chr4:43254307-43254345</t>
  </si>
  <si>
    <t>Gabbr2</t>
  </si>
  <si>
    <t>chr4:46734882-46735017</t>
  </si>
  <si>
    <t>Stx17</t>
  </si>
  <si>
    <t>chr4:48153476-48153570</t>
  </si>
  <si>
    <t>Erp44</t>
  </si>
  <si>
    <t>chr4:48220044-48220100</t>
  </si>
  <si>
    <t>Ptprd</t>
  </si>
  <si>
    <t>chr4:76041380-76041499</t>
  </si>
  <si>
    <t>Dennd4c</t>
  </si>
  <si>
    <t>chr4:86780293-86780514</t>
  </si>
  <si>
    <t>Patj</t>
  </si>
  <si>
    <t>chr4:98469220-98469239</t>
  </si>
  <si>
    <t>Dock7</t>
  </si>
  <si>
    <t>chr4:98992016-98992051</t>
  </si>
  <si>
    <t>Gm42902</t>
  </si>
  <si>
    <t>chr5:107396266-107396362</t>
  </si>
  <si>
    <t>2210016L21Rik</t>
  </si>
  <si>
    <t>chr5:114946610-114946618</t>
  </si>
  <si>
    <t>Kdm2b</t>
  </si>
  <si>
    <t>chr5:122937628-122937650</t>
  </si>
  <si>
    <t>Clip1</t>
  </si>
  <si>
    <t>chr5:123586334-123586354</t>
  </si>
  <si>
    <t>Rimbp2</t>
  </si>
  <si>
    <t>chr5:128811983-128812003</t>
  </si>
  <si>
    <t>Stx2</t>
  </si>
  <si>
    <t>chr5:128989379-128989406</t>
  </si>
  <si>
    <t>Pclo</t>
  </si>
  <si>
    <t>chr5:14764297-14764349</t>
  </si>
  <si>
    <t>Rnf32</t>
  </si>
  <si>
    <t>chr5:29196914-29197017</t>
  </si>
  <si>
    <t>Otof</t>
  </si>
  <si>
    <t>chr5:30370076-30370278</t>
  </si>
  <si>
    <t>Krit1</t>
  </si>
  <si>
    <t>chr5:3815336-3815435</t>
  </si>
  <si>
    <t>Cc2d2a</t>
  </si>
  <si>
    <t>chr5:43716937-43716951</t>
  </si>
  <si>
    <t>chr5:43728271-43728291</t>
  </si>
  <si>
    <t>Prom1</t>
  </si>
  <si>
    <t>chr5:44012499-44012516</t>
  </si>
  <si>
    <t>chr5:44031733-44031853</t>
  </si>
  <si>
    <t>Limch1</t>
  </si>
  <si>
    <t>chr5:67025305-67025373</t>
  </si>
  <si>
    <t>Cep135</t>
  </si>
  <si>
    <t>chr5:76599326-76599419</t>
  </si>
  <si>
    <t>C530008M17Rik</t>
  </si>
  <si>
    <t>chr5:76770235-76770316</t>
  </si>
  <si>
    <t>Gm10010</t>
  </si>
  <si>
    <t>chr6:128196769-128196833</t>
  </si>
  <si>
    <t>Eps8</t>
  </si>
  <si>
    <t>chr6:137530542-137530592</t>
  </si>
  <si>
    <t>Ints13</t>
  </si>
  <si>
    <t>chr6:146561594-146561617</t>
  </si>
  <si>
    <t>Wasl</t>
  </si>
  <si>
    <t>chr6:24623334-24623351</t>
  </si>
  <si>
    <t>Impdh1</t>
  </si>
  <si>
    <t>chr6:29201888-29201904</t>
  </si>
  <si>
    <t>Dgki</t>
  </si>
  <si>
    <t>chr6:36994859-36994921</t>
  </si>
  <si>
    <t>Gm44696</t>
  </si>
  <si>
    <t>chr6:48376270-48376427</t>
  </si>
  <si>
    <t>Dysf</t>
  </si>
  <si>
    <t>chr6:84147315-84147362</t>
  </si>
  <si>
    <t>Mgll</t>
  </si>
  <si>
    <t>chr6:88813880-88813963</t>
  </si>
  <si>
    <t>Fam19a4</t>
  </si>
  <si>
    <t>chr6:96929987-96930139</t>
  </si>
  <si>
    <t>Olfr558</t>
  </si>
  <si>
    <t>chr7:102707381-102707469</t>
  </si>
  <si>
    <t>Tacc2</t>
  </si>
  <si>
    <t>chr7:130731531-130731566</t>
  </si>
  <si>
    <t>Nap1l4</t>
  </si>
  <si>
    <t>chr7:143541579|143541460-143541603</t>
  </si>
  <si>
    <t>Prkd2</t>
  </si>
  <si>
    <t>chr7:16861731-16861829</t>
  </si>
  <si>
    <t>Pld3</t>
  </si>
  <si>
    <t>chr7:27551510-27551565</t>
  </si>
  <si>
    <t>Slc17a7</t>
  </si>
  <si>
    <t>chr7:45169511-45169585</t>
  </si>
  <si>
    <t>Ttc23</t>
  </si>
  <si>
    <t>chr7:67711195-67711239</t>
  </si>
  <si>
    <t>Pgpep1l</t>
  </si>
  <si>
    <t>chr7:68245773-68245915</t>
  </si>
  <si>
    <t>chr7:68262158-68262349|68262336</t>
  </si>
  <si>
    <t>Man2a2</t>
  </si>
  <si>
    <t>chr7:80355988-80356062</t>
  </si>
  <si>
    <t>Ap3b2</t>
  </si>
  <si>
    <t>chr7:81466031-81466087</t>
  </si>
  <si>
    <t>Gm38250</t>
  </si>
  <si>
    <t>chr8:105580154-105580384</t>
  </si>
  <si>
    <t>Pcnx2</t>
  </si>
  <si>
    <t>chr8:125860773-125860837</t>
  </si>
  <si>
    <t>Atp11a</t>
  </si>
  <si>
    <t>chr8:12851633-12851656</t>
  </si>
  <si>
    <t>Agpat5</t>
  </si>
  <si>
    <t>chr8:18856262-18856385</t>
  </si>
  <si>
    <t>Nek5</t>
  </si>
  <si>
    <t>chr8:22078456-22078573</t>
  </si>
  <si>
    <t>Thsd1</t>
  </si>
  <si>
    <t>chr8:22249792-22249979</t>
  </si>
  <si>
    <t>Wrn</t>
  </si>
  <si>
    <t>chr8:33326586-33326640</t>
  </si>
  <si>
    <t>chr8:66386809-66387561</t>
  </si>
  <si>
    <t>Nwd1</t>
  </si>
  <si>
    <t>chr8:72668322-72668351</t>
  </si>
  <si>
    <t>Pkn1</t>
  </si>
  <si>
    <t>chr8:83698008-83698072</t>
  </si>
  <si>
    <t>Brd7</t>
  </si>
  <si>
    <t>chr8:88359784-88359925</t>
  </si>
  <si>
    <t>Cngb1</t>
  </si>
  <si>
    <t>chr8:95275556-95275823</t>
  </si>
  <si>
    <t>Celsr3</t>
  </si>
  <si>
    <t>chr9:108837781-108837818</t>
  </si>
  <si>
    <t>Opcml</t>
  </si>
  <si>
    <t>chr9:28904271-28904297</t>
  </si>
  <si>
    <t>Gramd1b</t>
  </si>
  <si>
    <t>chr9:40330585-40332683</t>
  </si>
  <si>
    <t>Arhgef12</t>
  </si>
  <si>
    <t>chr9:43083516-43083678</t>
  </si>
  <si>
    <t>Nxpe4</t>
  </si>
  <si>
    <t>chr9:48359328-48359412</t>
  </si>
  <si>
    <t>Herc1</t>
  </si>
  <si>
    <t>chr9:66424940-66425005</t>
  </si>
  <si>
    <t>Irak1bp1</t>
  </si>
  <si>
    <t>chr9:82839139-82839274</t>
  </si>
  <si>
    <t>Pls1</t>
  </si>
  <si>
    <t>chr9:95796275-95796369</t>
  </si>
  <si>
    <t>Gm16794</t>
  </si>
  <si>
    <t>chr9:95944645-95944880|95944848</t>
  </si>
  <si>
    <t>Rasa2</t>
  </si>
  <si>
    <t>chr9:96577131-96577143</t>
  </si>
  <si>
    <t>Clstn2</t>
  </si>
  <si>
    <t>chr9:97690867-97690955</t>
  </si>
  <si>
    <t>Taf1</t>
  </si>
  <si>
    <t>chrX:101540555-101540569</t>
  </si>
  <si>
    <t>5530601H04Rik</t>
  </si>
  <si>
    <t>chrX:105069114-105069146</t>
  </si>
  <si>
    <t>Atrx</t>
  </si>
  <si>
    <t>chrX:105881169-105881255</t>
  </si>
  <si>
    <t>Rps6ka6</t>
  </si>
  <si>
    <t>chrX:111446379-111446393</t>
  </si>
  <si>
    <t>Cask</t>
  </si>
  <si>
    <t>chrX:13524825-13524851</t>
  </si>
  <si>
    <t>chrX:13531866-13531985</t>
  </si>
  <si>
    <t>BC065397</t>
  </si>
  <si>
    <t>chrX:136765160-136765764</t>
  </si>
  <si>
    <t>Morc4</t>
  </si>
  <si>
    <t>chrX:139835432-139835487</t>
  </si>
  <si>
    <t>Mid2</t>
  </si>
  <si>
    <t>chrX:140736124-140736333</t>
  </si>
  <si>
    <t>Sh3kbp1</t>
  </si>
  <si>
    <t>chrX:159767951-159767972</t>
  </si>
  <si>
    <t>Cdkl5</t>
  </si>
  <si>
    <t>chrX:160812928-160813050</t>
  </si>
  <si>
    <t>Arhgap6</t>
  </si>
  <si>
    <t>chrX:169295042-169298469</t>
  </si>
  <si>
    <t>Mbnl3</t>
  </si>
  <si>
    <t>chrX:51126126-51126161</t>
  </si>
  <si>
    <t>Cd99l2</t>
  </si>
  <si>
    <t>chrX:71425415-71425432</t>
  </si>
  <si>
    <t>Dmd</t>
  </si>
  <si>
    <t>chrX:84405493-84405604</t>
  </si>
  <si>
    <t>chrX:84526910-84526945</t>
  </si>
  <si>
    <t>March1</t>
  </si>
  <si>
    <t>Pyramidal neurons (hippo - proximal CA1)</t>
  </si>
  <si>
    <t>Pyramidal neurons (hippo - distal CA1)</t>
  </si>
  <si>
    <t>Pyramidal neurons (hippo - superficial CA1)</t>
  </si>
  <si>
    <t>Pyramidal neurons (hippo - dorsal CA1)</t>
  </si>
  <si>
    <t>Pyramidal neurons (hippo - dorsal CA1, postsubiculum-projecting)</t>
  </si>
  <si>
    <t>Pyramidal neurons (hippo - intermediate CA1)</t>
  </si>
  <si>
    <t>Pyramidal neurons (hippo - ventral CA1)</t>
  </si>
  <si>
    <t>Pyramidal neurons (hippo - ventral CA1, amygdala-projecting)</t>
  </si>
  <si>
    <t>Pyramidal neurons (hippo - ventral CA1, nucleus accumbens-projecting)</t>
  </si>
  <si>
    <t>Pyramidal neurons (hippo - deep CA1)</t>
  </si>
  <si>
    <t>Pyramidal neurons (hippo - dorsal CA3)</t>
  </si>
  <si>
    <t>Pyramidal neurons (hippo - ventral CA3)</t>
  </si>
  <si>
    <t>Granule cells (hippo - dorsal DG)</t>
  </si>
  <si>
    <t>Granule cells (hippo - ventral DG)</t>
  </si>
  <si>
    <t>Gene Symbol</t>
  </si>
  <si>
    <t>Exon Location (mm10, mou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16" fontId="0" fillId="0" borderId="1" xfId="0" quotePrefix="1" applyNumberFormat="1" applyBorder="1"/>
    <xf numFmtId="0" fontId="2" fillId="0" borderId="1" xfId="0" applyFont="1" applyBorder="1" applyAlignment="1">
      <alignment horizontal="center" textRotation="90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97BA1-D19C-46BB-B266-8A1DB35CA990}">
  <sheetPr>
    <pageSetUpPr fitToPage="1"/>
  </sheetPr>
  <dimension ref="A1:CE252"/>
  <sheetViews>
    <sheetView tabSelected="1" zoomScale="85" zoomScaleNormal="85" workbookViewId="0"/>
  </sheetViews>
  <sheetFormatPr defaultRowHeight="15" x14ac:dyDescent="0.25"/>
  <cols>
    <col min="1" max="1" width="15" bestFit="1" customWidth="1"/>
    <col min="2" max="2" width="36.28515625" bestFit="1" customWidth="1"/>
    <col min="3" max="83" width="3" customWidth="1"/>
  </cols>
  <sheetData>
    <row r="1" spans="1:83" ht="306" customHeight="1" x14ac:dyDescent="0.25">
      <c r="A1" s="5" t="s">
        <v>568</v>
      </c>
      <c r="B1" s="5" t="s">
        <v>569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554</v>
      </c>
      <c r="Z1" s="4" t="s">
        <v>555</v>
      </c>
      <c r="AA1" s="4" t="s">
        <v>556</v>
      </c>
      <c r="AB1" s="4" t="s">
        <v>557</v>
      </c>
      <c r="AC1" s="4" t="s">
        <v>558</v>
      </c>
      <c r="AD1" s="4" t="s">
        <v>559</v>
      </c>
      <c r="AE1" s="4" t="s">
        <v>560</v>
      </c>
      <c r="AF1" s="4" t="s">
        <v>561</v>
      </c>
      <c r="AG1" s="4" t="s">
        <v>562</v>
      </c>
      <c r="AH1" s="4" t="s">
        <v>563</v>
      </c>
      <c r="AI1" s="4" t="s">
        <v>564</v>
      </c>
      <c r="AJ1" s="4" t="s">
        <v>565</v>
      </c>
      <c r="AK1" s="4" t="s">
        <v>566</v>
      </c>
      <c r="AL1" s="4" t="s">
        <v>567</v>
      </c>
      <c r="AM1" s="4" t="s">
        <v>22</v>
      </c>
      <c r="AN1" s="4" t="s">
        <v>23</v>
      </c>
      <c r="AO1" s="4" t="s">
        <v>24</v>
      </c>
      <c r="AP1" s="4" t="s">
        <v>25</v>
      </c>
      <c r="AQ1" s="4" t="s">
        <v>26</v>
      </c>
      <c r="AR1" s="4" t="s">
        <v>27</v>
      </c>
      <c r="AS1" s="4" t="s">
        <v>28</v>
      </c>
      <c r="AT1" s="4" t="s">
        <v>29</v>
      </c>
      <c r="AU1" s="4" t="s">
        <v>30</v>
      </c>
      <c r="AV1" s="4" t="s">
        <v>31</v>
      </c>
      <c r="AW1" s="4" t="s">
        <v>32</v>
      </c>
      <c r="AX1" s="4" t="s">
        <v>33</v>
      </c>
      <c r="AY1" s="4" t="s">
        <v>34</v>
      </c>
      <c r="AZ1" s="4" t="s">
        <v>35</v>
      </c>
      <c r="BA1" s="4" t="s">
        <v>36</v>
      </c>
      <c r="BB1" s="4" t="s">
        <v>37</v>
      </c>
      <c r="BC1" s="4" t="s">
        <v>38</v>
      </c>
      <c r="BD1" s="4" t="s">
        <v>39</v>
      </c>
      <c r="BE1" s="4" t="s">
        <v>40</v>
      </c>
      <c r="BF1" s="4" t="s">
        <v>41</v>
      </c>
      <c r="BG1" s="4" t="s">
        <v>42</v>
      </c>
      <c r="BH1" s="4" t="s">
        <v>43</v>
      </c>
      <c r="BI1" s="4" t="s">
        <v>44</v>
      </c>
      <c r="BJ1" s="4" t="s">
        <v>45</v>
      </c>
      <c r="BK1" s="4" t="s">
        <v>46</v>
      </c>
      <c r="BL1" s="4" t="s">
        <v>47</v>
      </c>
      <c r="BM1" s="4" t="s">
        <v>48</v>
      </c>
      <c r="BN1" s="4" t="s">
        <v>49</v>
      </c>
      <c r="BO1" s="4" t="s">
        <v>50</v>
      </c>
      <c r="BP1" s="4" t="s">
        <v>51</v>
      </c>
      <c r="BQ1" s="4" t="s">
        <v>52</v>
      </c>
      <c r="BR1" s="4" t="s">
        <v>53</v>
      </c>
      <c r="BS1" s="4" t="s">
        <v>54</v>
      </c>
      <c r="BT1" s="4" t="s">
        <v>55</v>
      </c>
      <c r="BU1" s="4" t="s">
        <v>56</v>
      </c>
      <c r="BV1" s="4" t="s">
        <v>57</v>
      </c>
      <c r="BW1" s="4" t="s">
        <v>58</v>
      </c>
      <c r="BX1" s="4" t="s">
        <v>59</v>
      </c>
      <c r="BY1" s="4" t="s">
        <v>60</v>
      </c>
      <c r="BZ1" s="4" t="s">
        <v>61</v>
      </c>
      <c r="CA1" s="4" t="s">
        <v>62</v>
      </c>
      <c r="CB1" s="4" t="s">
        <v>63</v>
      </c>
      <c r="CC1" s="4" t="s">
        <v>64</v>
      </c>
      <c r="CD1" s="4" t="s">
        <v>65</v>
      </c>
      <c r="CE1" s="4" t="s">
        <v>66</v>
      </c>
    </row>
    <row r="2" spans="1:83" x14ac:dyDescent="0.25">
      <c r="A2" s="2" t="s">
        <v>388</v>
      </c>
      <c r="B2" s="2" t="s">
        <v>39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82.360667911080895</v>
      </c>
      <c r="Q2" s="1">
        <v>-1</v>
      </c>
      <c r="R2" s="1">
        <v>-1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-1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-1</v>
      </c>
      <c r="AM2" s="1">
        <v>0</v>
      </c>
      <c r="AN2" s="1">
        <v>0</v>
      </c>
      <c r="AO2" s="1">
        <v>0</v>
      </c>
      <c r="AP2" s="1">
        <v>0.993350993377483</v>
      </c>
      <c r="AQ2" s="1">
        <v>0</v>
      </c>
      <c r="AR2" s="1">
        <v>0</v>
      </c>
      <c r="AS2" s="1">
        <v>0.36764705882352899</v>
      </c>
      <c r="AT2" s="1">
        <v>0</v>
      </c>
      <c r="AU2" s="1">
        <v>0</v>
      </c>
      <c r="AV2" s="1">
        <v>0</v>
      </c>
      <c r="AW2" s="1">
        <v>0</v>
      </c>
      <c r="AX2" s="1">
        <v>-1</v>
      </c>
      <c r="AY2" s="1">
        <v>-1</v>
      </c>
      <c r="AZ2" s="1">
        <v>0</v>
      </c>
      <c r="BA2" s="1">
        <v>-1</v>
      </c>
      <c r="BB2" s="1">
        <v>-1</v>
      </c>
      <c r="BC2" s="1">
        <v>0</v>
      </c>
      <c r="BD2" s="1">
        <v>0</v>
      </c>
      <c r="BE2" s="1">
        <v>-1</v>
      </c>
      <c r="BF2" s="1">
        <v>0</v>
      </c>
      <c r="BG2" s="1">
        <v>0</v>
      </c>
      <c r="BH2" s="1">
        <v>0</v>
      </c>
      <c r="BI2" s="1">
        <v>0</v>
      </c>
      <c r="BJ2" s="1">
        <v>-1</v>
      </c>
      <c r="BK2" s="1">
        <v>-1</v>
      </c>
      <c r="BL2" s="1">
        <v>-1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-1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</row>
    <row r="3" spans="1:83" x14ac:dyDescent="0.25">
      <c r="A3" s="2" t="s">
        <v>205</v>
      </c>
      <c r="B3" s="2" t="s">
        <v>206</v>
      </c>
      <c r="C3" s="1">
        <v>0</v>
      </c>
      <c r="D3" s="1">
        <v>-1</v>
      </c>
      <c r="E3" s="1">
        <v>-1</v>
      </c>
      <c r="F3" s="1">
        <v>-1</v>
      </c>
      <c r="G3" s="1">
        <v>-1</v>
      </c>
      <c r="H3" s="1">
        <v>-1</v>
      </c>
      <c r="I3" s="1">
        <v>-1</v>
      </c>
      <c r="J3" s="1">
        <v>-1</v>
      </c>
      <c r="K3" s="1">
        <v>0</v>
      </c>
      <c r="L3" s="1">
        <v>0</v>
      </c>
      <c r="M3" s="1">
        <v>-1</v>
      </c>
      <c r="N3" s="1">
        <v>0</v>
      </c>
      <c r="O3" s="1">
        <v>-1</v>
      </c>
      <c r="P3" s="1">
        <v>95.061851851851799</v>
      </c>
      <c r="Q3" s="1">
        <v>-1</v>
      </c>
      <c r="R3" s="1">
        <v>-1</v>
      </c>
      <c r="S3" s="1">
        <v>0</v>
      </c>
      <c r="T3" s="1">
        <v>-1</v>
      </c>
      <c r="U3" s="1">
        <v>-1</v>
      </c>
      <c r="V3" s="1">
        <v>0.47972121528631101</v>
      </c>
      <c r="W3" s="1">
        <v>-1</v>
      </c>
      <c r="X3" s="1">
        <v>-1</v>
      </c>
      <c r="Y3" s="1">
        <v>-1</v>
      </c>
      <c r="Z3" s="1">
        <v>-1</v>
      </c>
      <c r="AA3" s="1">
        <v>-1</v>
      </c>
      <c r="AB3" s="1">
        <v>-1</v>
      </c>
      <c r="AC3" s="1">
        <v>-1</v>
      </c>
      <c r="AD3" s="1">
        <v>-1</v>
      </c>
      <c r="AE3" s="1">
        <v>-1</v>
      </c>
      <c r="AF3" s="1">
        <v>-1</v>
      </c>
      <c r="AG3" s="1">
        <v>-1</v>
      </c>
      <c r="AH3" s="1">
        <v>-1</v>
      </c>
      <c r="AI3" s="1">
        <v>-1</v>
      </c>
      <c r="AJ3" s="1">
        <v>-1</v>
      </c>
      <c r="AK3" s="1">
        <v>-1</v>
      </c>
      <c r="AL3" s="1">
        <v>-1</v>
      </c>
      <c r="AM3" s="1">
        <v>0</v>
      </c>
      <c r="AN3" s="1">
        <v>0</v>
      </c>
      <c r="AO3" s="1">
        <v>-1</v>
      </c>
      <c r="AP3" s="1">
        <v>-1</v>
      </c>
      <c r="AQ3" s="1">
        <v>-1</v>
      </c>
      <c r="AR3" s="1">
        <v>-1</v>
      </c>
      <c r="AS3" s="1">
        <v>-1</v>
      </c>
      <c r="AT3" s="1">
        <v>-1</v>
      </c>
      <c r="AU3" s="1">
        <v>-1</v>
      </c>
      <c r="AV3" s="1">
        <v>-1</v>
      </c>
      <c r="AW3" s="1">
        <v>-1</v>
      </c>
      <c r="AX3" s="1">
        <v>-1</v>
      </c>
      <c r="AY3" s="1">
        <v>-1</v>
      </c>
      <c r="AZ3" s="1">
        <v>-1</v>
      </c>
      <c r="BA3" s="1">
        <v>-1</v>
      </c>
      <c r="BB3" s="1">
        <v>-1</v>
      </c>
      <c r="BC3" s="1">
        <v>-1</v>
      </c>
      <c r="BD3" s="1">
        <v>-1</v>
      </c>
      <c r="BE3" s="1">
        <v>-1</v>
      </c>
      <c r="BF3" s="1">
        <v>-1</v>
      </c>
      <c r="BG3" s="1">
        <v>-1</v>
      </c>
      <c r="BH3" s="1">
        <v>-1</v>
      </c>
      <c r="BI3" s="1">
        <v>-1</v>
      </c>
      <c r="BJ3" s="1">
        <v>-1</v>
      </c>
      <c r="BK3" s="1">
        <v>-1</v>
      </c>
      <c r="BL3" s="1">
        <v>-1</v>
      </c>
      <c r="BM3" s="1">
        <v>-1</v>
      </c>
      <c r="BN3" s="1">
        <v>-1</v>
      </c>
      <c r="BO3" s="1">
        <v>-1</v>
      </c>
      <c r="BP3" s="1">
        <v>-1</v>
      </c>
      <c r="BQ3" s="1">
        <v>-1</v>
      </c>
      <c r="BR3" s="1">
        <v>0</v>
      </c>
      <c r="BS3" s="1">
        <v>-1</v>
      </c>
      <c r="BT3" s="1">
        <v>-1</v>
      </c>
      <c r="BU3" s="1">
        <v>0</v>
      </c>
      <c r="BV3" s="1">
        <v>0</v>
      </c>
      <c r="BW3" s="1">
        <v>-1</v>
      </c>
      <c r="BX3" s="1">
        <v>0</v>
      </c>
      <c r="BY3" s="1">
        <v>-1</v>
      </c>
      <c r="BZ3" s="1">
        <v>-1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</row>
    <row r="4" spans="1:83" x14ac:dyDescent="0.25">
      <c r="A4" s="2" t="s">
        <v>197</v>
      </c>
      <c r="B4" s="2" t="s">
        <v>198</v>
      </c>
      <c r="C4" s="1">
        <v>0.12962091960665101</v>
      </c>
      <c r="D4" s="1">
        <v>0</v>
      </c>
      <c r="E4" s="1">
        <v>-1</v>
      </c>
      <c r="F4" s="1">
        <v>0</v>
      </c>
      <c r="G4" s="1">
        <v>0</v>
      </c>
      <c r="H4" s="1">
        <v>0</v>
      </c>
      <c r="I4" s="1">
        <v>0</v>
      </c>
      <c r="J4" s="1">
        <v>-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96.059029460298902</v>
      </c>
      <c r="Q4" s="1">
        <v>0</v>
      </c>
      <c r="R4" s="1">
        <v>0.10209183673469301</v>
      </c>
      <c r="S4" s="1">
        <v>0</v>
      </c>
      <c r="T4" s="1">
        <v>3.5653104925053497E-2</v>
      </c>
      <c r="U4" s="1">
        <v>0.48760124569912799</v>
      </c>
      <c r="V4" s="1">
        <v>0.103848232848232</v>
      </c>
      <c r="W4" s="1">
        <v>1.7020783645655801E-2</v>
      </c>
      <c r="X4" s="1">
        <v>0</v>
      </c>
      <c r="Y4" s="1">
        <v>0.13226984126984101</v>
      </c>
      <c r="Z4" s="1">
        <v>0</v>
      </c>
      <c r="AA4" s="1">
        <v>0</v>
      </c>
      <c r="AB4" s="1">
        <v>6.11924019607843E-2</v>
      </c>
      <c r="AC4" s="1">
        <v>0</v>
      </c>
      <c r="AD4" s="1">
        <v>0</v>
      </c>
      <c r="AE4" s="1">
        <v>0</v>
      </c>
      <c r="AF4" s="1">
        <v>8.4593908629441605E-2</v>
      </c>
      <c r="AG4" s="1">
        <v>0</v>
      </c>
      <c r="AH4" s="1">
        <v>0.35698750000000001</v>
      </c>
      <c r="AI4" s="1">
        <v>0</v>
      </c>
      <c r="AJ4" s="1">
        <v>0.19522998046875001</v>
      </c>
      <c r="AK4" s="1">
        <v>0</v>
      </c>
      <c r="AL4" s="1">
        <v>0.171845360824742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-1</v>
      </c>
      <c r="AV4" s="1">
        <v>0</v>
      </c>
      <c r="AW4" s="1">
        <v>-1</v>
      </c>
      <c r="AX4" s="1">
        <v>-1</v>
      </c>
      <c r="AY4" s="1">
        <v>-1</v>
      </c>
      <c r="AZ4" s="1">
        <v>0</v>
      </c>
      <c r="BA4" s="1">
        <v>-1</v>
      </c>
      <c r="BB4" s="1">
        <v>-1</v>
      </c>
      <c r="BC4" s="1">
        <v>-1</v>
      </c>
      <c r="BD4" s="1">
        <v>-1</v>
      </c>
      <c r="BE4" s="1">
        <v>-1</v>
      </c>
      <c r="BF4" s="1">
        <v>0</v>
      </c>
      <c r="BG4" s="1">
        <v>-1</v>
      </c>
      <c r="BH4" s="1">
        <v>-1</v>
      </c>
      <c r="BI4" s="1">
        <v>-1</v>
      </c>
      <c r="BJ4" s="1">
        <v>-1</v>
      </c>
      <c r="BK4" s="1">
        <v>-1</v>
      </c>
      <c r="BL4" s="1">
        <v>-1</v>
      </c>
      <c r="BM4" s="1">
        <v>-1</v>
      </c>
      <c r="BN4" s="1">
        <v>-1</v>
      </c>
      <c r="BO4" s="1">
        <v>-1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-1</v>
      </c>
      <c r="BX4" s="1">
        <v>0</v>
      </c>
      <c r="BY4" s="1">
        <v>-1</v>
      </c>
      <c r="BZ4" s="1">
        <v>-1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</row>
    <row r="5" spans="1:83" x14ac:dyDescent="0.25">
      <c r="A5" s="2" t="s">
        <v>193</v>
      </c>
      <c r="B5" s="2" t="s">
        <v>194</v>
      </c>
      <c r="C5" s="1">
        <v>0</v>
      </c>
      <c r="D5" s="1">
        <v>0</v>
      </c>
      <c r="E5" s="1">
        <v>0</v>
      </c>
      <c r="F5" s="1">
        <v>0</v>
      </c>
      <c r="G5" s="1">
        <v>-1</v>
      </c>
      <c r="H5" s="1">
        <v>-1</v>
      </c>
      <c r="I5" s="1">
        <v>0</v>
      </c>
      <c r="J5" s="1">
        <v>-1</v>
      </c>
      <c r="K5" s="1">
        <v>-1</v>
      </c>
      <c r="L5" s="1">
        <v>0</v>
      </c>
      <c r="M5" s="1">
        <v>0</v>
      </c>
      <c r="N5" s="1">
        <v>0</v>
      </c>
      <c r="O5" s="1">
        <v>0</v>
      </c>
      <c r="P5" s="1">
        <v>64.925091530036596</v>
      </c>
      <c r="Q5" s="1">
        <v>0</v>
      </c>
      <c r="R5" s="1">
        <v>8.70649171270718E-3</v>
      </c>
      <c r="S5" s="1">
        <v>0</v>
      </c>
      <c r="T5" s="1">
        <v>0</v>
      </c>
      <c r="U5" s="1">
        <v>0</v>
      </c>
      <c r="V5" s="1">
        <v>0</v>
      </c>
      <c r="W5" s="1">
        <v>1.61124928654202E-2</v>
      </c>
      <c r="X5" s="1">
        <v>0.84737288135593203</v>
      </c>
      <c r="Y5" s="1">
        <v>0</v>
      </c>
      <c r="Z5" s="1">
        <v>0</v>
      </c>
      <c r="AA5" s="1">
        <v>2.7768888888888801E-2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7.8653029110936204E-2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-1</v>
      </c>
      <c r="AN5" s="1">
        <v>-1</v>
      </c>
      <c r="AO5" s="1">
        <v>0</v>
      </c>
      <c r="AP5" s="1">
        <v>0</v>
      </c>
      <c r="AQ5" s="1">
        <v>-1</v>
      </c>
      <c r="AR5" s="1">
        <v>0</v>
      </c>
      <c r="AS5" s="1">
        <v>-1</v>
      </c>
      <c r="AT5" s="1">
        <v>-1</v>
      </c>
      <c r="AU5" s="1">
        <v>-1</v>
      </c>
      <c r="AV5" s="1">
        <v>0</v>
      </c>
      <c r="AW5" s="1">
        <v>-1</v>
      </c>
      <c r="AX5" s="1">
        <v>-1</v>
      </c>
      <c r="AY5" s="1">
        <v>-1</v>
      </c>
      <c r="AZ5" s="1">
        <v>-1</v>
      </c>
      <c r="BA5" s="1">
        <v>-1</v>
      </c>
      <c r="BB5" s="1">
        <v>-1</v>
      </c>
      <c r="BC5" s="1">
        <v>-1</v>
      </c>
      <c r="BD5" s="1">
        <v>-1</v>
      </c>
      <c r="BE5" s="1">
        <v>-1</v>
      </c>
      <c r="BF5" s="1">
        <v>0</v>
      </c>
      <c r="BG5" s="1">
        <v>-1</v>
      </c>
      <c r="BH5" s="1">
        <v>-1</v>
      </c>
      <c r="BI5" s="1">
        <v>-1</v>
      </c>
      <c r="BJ5" s="1">
        <v>0</v>
      </c>
      <c r="BK5" s="1">
        <v>-1</v>
      </c>
      <c r="BL5" s="1">
        <v>-1</v>
      </c>
      <c r="BM5" s="1">
        <v>-1</v>
      </c>
      <c r="BN5" s="1">
        <v>-1</v>
      </c>
      <c r="BO5" s="1">
        <v>-1</v>
      </c>
      <c r="BP5" s="1">
        <v>-1</v>
      </c>
      <c r="BQ5" s="1">
        <v>-1</v>
      </c>
      <c r="BR5" s="1">
        <v>0</v>
      </c>
      <c r="BS5" s="1">
        <v>-1</v>
      </c>
      <c r="BT5" s="1">
        <v>-1</v>
      </c>
      <c r="BU5" s="1">
        <v>0</v>
      </c>
      <c r="BV5" s="1">
        <v>0</v>
      </c>
      <c r="BW5" s="1">
        <v>0</v>
      </c>
      <c r="BX5" s="1">
        <v>-1</v>
      </c>
      <c r="BY5" s="1">
        <v>-1</v>
      </c>
      <c r="BZ5" s="1">
        <v>-1</v>
      </c>
      <c r="CA5" s="1">
        <v>0</v>
      </c>
      <c r="CB5" s="1">
        <v>-1</v>
      </c>
      <c r="CC5" s="1">
        <v>0</v>
      </c>
      <c r="CD5" s="1">
        <v>-1</v>
      </c>
      <c r="CE5" s="1">
        <v>0</v>
      </c>
    </row>
    <row r="6" spans="1:83" x14ac:dyDescent="0.25">
      <c r="A6" s="2" t="s">
        <v>155</v>
      </c>
      <c r="B6" s="2" t="s">
        <v>156</v>
      </c>
      <c r="C6" s="1">
        <v>0.56175280898876401</v>
      </c>
      <c r="D6" s="1">
        <v>0</v>
      </c>
      <c r="E6" s="1">
        <v>-1</v>
      </c>
      <c r="F6" s="1">
        <v>-1</v>
      </c>
      <c r="G6" s="1">
        <v>-1</v>
      </c>
      <c r="H6" s="1">
        <v>0</v>
      </c>
      <c r="I6" s="1">
        <v>0</v>
      </c>
      <c r="J6" s="1">
        <v>0</v>
      </c>
      <c r="K6" s="1">
        <v>0</v>
      </c>
      <c r="L6" s="1">
        <v>0.49504950495049499</v>
      </c>
      <c r="M6" s="1">
        <v>0</v>
      </c>
      <c r="N6" s="1">
        <v>0</v>
      </c>
      <c r="O6" s="1">
        <v>0</v>
      </c>
      <c r="P6" s="1">
        <v>95.298367702685596</v>
      </c>
      <c r="Q6" s="1">
        <v>-1</v>
      </c>
      <c r="R6" s="1">
        <v>-1</v>
      </c>
      <c r="S6" s="1">
        <v>0</v>
      </c>
      <c r="T6" s="1">
        <v>0</v>
      </c>
      <c r="U6" s="1">
        <v>-1</v>
      </c>
      <c r="V6" s="1">
        <v>0</v>
      </c>
      <c r="W6" s="1">
        <v>0</v>
      </c>
      <c r="X6" s="1">
        <v>-1</v>
      </c>
      <c r="Y6" s="1">
        <v>0</v>
      </c>
      <c r="Z6" s="1">
        <v>0</v>
      </c>
      <c r="AA6" s="1">
        <v>0.306699386503067</v>
      </c>
      <c r="AB6" s="1">
        <v>0.15529658385093101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-1</v>
      </c>
      <c r="AJ6" s="1">
        <v>0</v>
      </c>
      <c r="AK6" s="1">
        <v>0</v>
      </c>
      <c r="AL6" s="1">
        <v>0</v>
      </c>
      <c r="AM6" s="1">
        <v>0</v>
      </c>
      <c r="AN6" s="1">
        <v>-1</v>
      </c>
      <c r="AO6" s="1">
        <v>-1</v>
      </c>
      <c r="AP6" s="1">
        <v>-1</v>
      </c>
      <c r="AQ6" s="1">
        <v>0</v>
      </c>
      <c r="AR6" s="1">
        <v>-1</v>
      </c>
      <c r="AS6" s="1">
        <v>-1</v>
      </c>
      <c r="AT6" s="1">
        <v>0</v>
      </c>
      <c r="AU6" s="1">
        <v>-1</v>
      </c>
      <c r="AV6" s="1">
        <v>-1</v>
      </c>
      <c r="AW6" s="1">
        <v>-1</v>
      </c>
      <c r="AX6" s="1">
        <v>-1</v>
      </c>
      <c r="AY6" s="1">
        <v>-1</v>
      </c>
      <c r="AZ6" s="1">
        <v>-1</v>
      </c>
      <c r="BA6" s="1">
        <v>-1</v>
      </c>
      <c r="BB6" s="1">
        <v>-1</v>
      </c>
      <c r="BC6" s="1">
        <v>-1</v>
      </c>
      <c r="BD6" s="1">
        <v>-1</v>
      </c>
      <c r="BE6" s="1">
        <v>-1</v>
      </c>
      <c r="BF6" s="1">
        <v>-1</v>
      </c>
      <c r="BG6" s="1">
        <v>-1</v>
      </c>
      <c r="BH6" s="1">
        <v>-1</v>
      </c>
      <c r="BI6" s="1">
        <v>-1</v>
      </c>
      <c r="BJ6" s="1">
        <v>-1</v>
      </c>
      <c r="BK6" s="1">
        <v>-1</v>
      </c>
      <c r="BL6" s="1">
        <v>-1</v>
      </c>
      <c r="BM6" s="1">
        <v>-1</v>
      </c>
      <c r="BN6" s="1">
        <v>-1</v>
      </c>
      <c r="BO6" s="1">
        <v>-1</v>
      </c>
      <c r="BP6" s="1">
        <v>-1</v>
      </c>
      <c r="BQ6" s="1">
        <v>0</v>
      </c>
      <c r="BR6" s="1">
        <v>0</v>
      </c>
      <c r="BS6" s="1">
        <v>0</v>
      </c>
      <c r="BT6" s="1">
        <v>-1</v>
      </c>
      <c r="BU6" s="1">
        <v>0</v>
      </c>
      <c r="BV6" s="1">
        <v>0</v>
      </c>
      <c r="BW6" s="1">
        <v>-1</v>
      </c>
      <c r="BX6" s="1">
        <v>0</v>
      </c>
      <c r="BY6" s="1">
        <v>-1</v>
      </c>
      <c r="BZ6" s="1">
        <v>-1</v>
      </c>
      <c r="CA6" s="1">
        <v>0</v>
      </c>
      <c r="CB6" s="1">
        <v>0.61349693251533699</v>
      </c>
      <c r="CC6" s="1">
        <v>0</v>
      </c>
      <c r="CD6" s="1">
        <v>0</v>
      </c>
      <c r="CE6" s="1">
        <v>0</v>
      </c>
    </row>
    <row r="7" spans="1:83" x14ac:dyDescent="0.25">
      <c r="A7" s="2" t="s">
        <v>89</v>
      </c>
      <c r="B7" s="2" t="s">
        <v>90</v>
      </c>
      <c r="C7" s="1">
        <v>0</v>
      </c>
      <c r="D7" s="1">
        <v>0</v>
      </c>
      <c r="E7" s="1">
        <v>-1</v>
      </c>
      <c r="F7" s="1">
        <v>0</v>
      </c>
      <c r="G7" s="1">
        <v>-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99</v>
      </c>
      <c r="Q7" s="1">
        <v>0</v>
      </c>
      <c r="R7" s="1">
        <v>0</v>
      </c>
      <c r="S7" s="1">
        <v>0</v>
      </c>
      <c r="T7" s="1">
        <v>0</v>
      </c>
      <c r="U7" s="1">
        <v>0.20918828451882801</v>
      </c>
      <c r="V7" s="1">
        <v>0</v>
      </c>
      <c r="W7" s="1">
        <v>1.19761077844311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1.5625312499999999</v>
      </c>
      <c r="AK7" s="1">
        <v>0</v>
      </c>
      <c r="AL7" s="1">
        <v>-1</v>
      </c>
      <c r="AM7" s="1">
        <v>0</v>
      </c>
      <c r="AN7" s="1">
        <v>0</v>
      </c>
      <c r="AO7" s="1">
        <v>0</v>
      </c>
      <c r="AP7" s="1">
        <v>0</v>
      </c>
      <c r="AQ7" s="1">
        <v>-1</v>
      </c>
      <c r="AR7" s="1">
        <v>0.80646774193548298</v>
      </c>
      <c r="AS7" s="1">
        <v>0</v>
      </c>
      <c r="AT7" s="1">
        <v>-1</v>
      </c>
      <c r="AU7" s="1">
        <v>-1</v>
      </c>
      <c r="AV7" s="1">
        <v>0</v>
      </c>
      <c r="AW7" s="1">
        <v>-1</v>
      </c>
      <c r="AX7" s="1">
        <v>0</v>
      </c>
      <c r="AY7" s="1">
        <v>-1</v>
      </c>
      <c r="AZ7" s="1">
        <v>0</v>
      </c>
      <c r="BA7" s="1">
        <v>-1</v>
      </c>
      <c r="BB7" s="1">
        <v>-1</v>
      </c>
      <c r="BC7" s="1">
        <v>-1</v>
      </c>
      <c r="BD7" s="1">
        <v>0</v>
      </c>
      <c r="BE7" s="1">
        <v>-1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-1</v>
      </c>
      <c r="BL7" s="1">
        <v>-1</v>
      </c>
      <c r="BM7" s="1">
        <v>-1</v>
      </c>
      <c r="BN7" s="1">
        <v>-1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.38757364341085199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.19307915057915001</v>
      </c>
    </row>
    <row r="8" spans="1:83" x14ac:dyDescent="0.25">
      <c r="A8" s="2" t="s">
        <v>149</v>
      </c>
      <c r="B8" s="2" t="s">
        <v>150</v>
      </c>
      <c r="C8" s="1">
        <v>0.49940593753559998</v>
      </c>
      <c r="D8" s="1">
        <v>0.61603898742955199</v>
      </c>
      <c r="E8" s="1">
        <v>0</v>
      </c>
      <c r="F8" s="1">
        <v>0</v>
      </c>
      <c r="G8" s="1">
        <v>0</v>
      </c>
      <c r="H8" s="1">
        <v>1.30894502617801</v>
      </c>
      <c r="I8" s="1">
        <v>0</v>
      </c>
      <c r="J8" s="1">
        <v>-1</v>
      </c>
      <c r="K8" s="1">
        <v>0.29756250000000001</v>
      </c>
      <c r="L8" s="1">
        <v>0</v>
      </c>
      <c r="M8" s="1">
        <v>2.8984927536231799</v>
      </c>
      <c r="N8" s="1">
        <v>0</v>
      </c>
      <c r="O8" s="1">
        <v>0.40078957915831598</v>
      </c>
      <c r="P8" s="1">
        <v>95.541598146228097</v>
      </c>
      <c r="Q8" s="1">
        <v>0</v>
      </c>
      <c r="R8" s="1">
        <v>0</v>
      </c>
      <c r="S8" s="1">
        <v>0</v>
      </c>
      <c r="T8" s="1">
        <v>0.14083098591549201</v>
      </c>
      <c r="U8" s="1">
        <v>0</v>
      </c>
      <c r="V8" s="1">
        <v>7.8086973478939101E-2</v>
      </c>
      <c r="W8" s="1">
        <v>3.1459504912134999E-2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.13570010845986899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5.7389655172413699E-2</v>
      </c>
      <c r="AN8" s="1">
        <v>0</v>
      </c>
      <c r="AO8" s="1">
        <v>0</v>
      </c>
      <c r="AP8" s="1">
        <v>0</v>
      </c>
      <c r="AQ8" s="1">
        <v>0</v>
      </c>
      <c r="AR8" s="1">
        <v>0.22808230423900799</v>
      </c>
      <c r="AS8" s="1">
        <v>0</v>
      </c>
      <c r="AT8" s="1">
        <v>0</v>
      </c>
      <c r="AU8" s="1">
        <v>0.373</v>
      </c>
      <c r="AV8" s="1">
        <v>0</v>
      </c>
      <c r="AW8" s="1">
        <v>0</v>
      </c>
      <c r="AX8" s="1">
        <v>-1</v>
      </c>
      <c r="AY8" s="1">
        <v>-1</v>
      </c>
      <c r="AZ8" s="1">
        <v>0</v>
      </c>
      <c r="BA8" s="1">
        <v>-1</v>
      </c>
      <c r="BB8" s="1">
        <v>-1</v>
      </c>
      <c r="BC8" s="1">
        <v>-1</v>
      </c>
      <c r="BD8" s="1">
        <v>-1</v>
      </c>
      <c r="BE8" s="1">
        <v>-1</v>
      </c>
      <c r="BF8" s="1">
        <v>0</v>
      </c>
      <c r="BG8" s="1">
        <v>0</v>
      </c>
      <c r="BH8" s="1">
        <v>0</v>
      </c>
      <c r="BI8" s="1">
        <v>-1</v>
      </c>
      <c r="BJ8" s="1">
        <v>0</v>
      </c>
      <c r="BK8" s="1">
        <v>-1</v>
      </c>
      <c r="BL8" s="1">
        <v>-1</v>
      </c>
      <c r="BM8" s="1">
        <v>-1</v>
      </c>
      <c r="BN8" s="1">
        <v>0</v>
      </c>
      <c r="BO8" s="1">
        <v>-1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1.4285714285714199</v>
      </c>
      <c r="BW8" s="1">
        <v>0</v>
      </c>
      <c r="BX8" s="1">
        <v>1.7710544939844301E-2</v>
      </c>
      <c r="BY8" s="1">
        <v>-1</v>
      </c>
      <c r="BZ8" s="1">
        <v>0</v>
      </c>
      <c r="CA8" s="1">
        <v>0</v>
      </c>
      <c r="CB8" s="1">
        <v>0.112875846501128</v>
      </c>
      <c r="CC8" s="1">
        <v>0</v>
      </c>
      <c r="CD8" s="1">
        <v>0</v>
      </c>
      <c r="CE8" s="1">
        <v>0</v>
      </c>
    </row>
    <row r="9" spans="1:83" x14ac:dyDescent="0.25">
      <c r="A9" s="2" t="s">
        <v>395</v>
      </c>
      <c r="B9" s="2" t="s">
        <v>396</v>
      </c>
      <c r="C9" s="1">
        <v>0</v>
      </c>
      <c r="D9" s="1">
        <v>5.2187891440500997E-2</v>
      </c>
      <c r="E9" s="1">
        <v>0</v>
      </c>
      <c r="F9" s="1">
        <v>0</v>
      </c>
      <c r="G9" s="1">
        <v>0</v>
      </c>
      <c r="H9" s="1">
        <v>0.16798908480268601</v>
      </c>
      <c r="I9" s="1">
        <v>0</v>
      </c>
      <c r="J9" s="1">
        <v>8.7675146198830406E-2</v>
      </c>
      <c r="K9" s="1">
        <v>2.12654189706507E-2</v>
      </c>
      <c r="L9" s="1">
        <v>9.3787102418296502E-3</v>
      </c>
      <c r="M9" s="1">
        <v>0</v>
      </c>
      <c r="N9" s="1">
        <v>0</v>
      </c>
      <c r="O9" s="1">
        <v>8.6685441941074498E-2</v>
      </c>
      <c r="P9" s="1">
        <v>36.666565004262502</v>
      </c>
      <c r="Q9" s="1">
        <v>0.18672523364485899</v>
      </c>
      <c r="R9" s="1">
        <v>0.44646428571428498</v>
      </c>
      <c r="S9" s="1">
        <v>0.509341660654555</v>
      </c>
      <c r="T9" s="1">
        <v>0.319522364217252</v>
      </c>
      <c r="U9" s="1">
        <v>1.7090348801192801</v>
      </c>
      <c r="V9" s="1">
        <v>0</v>
      </c>
      <c r="W9" s="1">
        <v>8.87957371225577E-2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-1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.128555269922879</v>
      </c>
      <c r="AQ9" s="1">
        <v>0</v>
      </c>
      <c r="AR9" s="1">
        <v>0</v>
      </c>
      <c r="AS9" s="1">
        <v>0</v>
      </c>
      <c r="AT9" s="1">
        <v>0.24873756218905399</v>
      </c>
      <c r="AU9" s="1">
        <v>0</v>
      </c>
      <c r="AV9" s="1">
        <v>0.192</v>
      </c>
      <c r="AW9" s="1">
        <v>0</v>
      </c>
      <c r="AX9" s="1">
        <v>0</v>
      </c>
      <c r="AY9" s="1">
        <v>0</v>
      </c>
      <c r="AZ9" s="1">
        <v>0.13859431345353601</v>
      </c>
      <c r="BA9" s="1">
        <v>0</v>
      </c>
      <c r="BB9" s="1">
        <v>0</v>
      </c>
      <c r="BC9" s="1">
        <v>0</v>
      </c>
      <c r="BD9" s="1">
        <v>3.7916666666666599E-2</v>
      </c>
      <c r="BE9" s="1">
        <v>0</v>
      </c>
      <c r="BF9" s="1">
        <v>6.9000000000000006E-2</v>
      </c>
      <c r="BG9" s="1">
        <v>0</v>
      </c>
      <c r="BH9" s="1">
        <v>0</v>
      </c>
      <c r="BI9" s="1">
        <v>0</v>
      </c>
      <c r="BJ9" s="1">
        <v>0.141240341574386</v>
      </c>
      <c r="BK9" s="1">
        <v>0</v>
      </c>
      <c r="BL9" s="1">
        <v>0</v>
      </c>
      <c r="BM9" s="1">
        <v>0</v>
      </c>
      <c r="BN9" s="1">
        <v>0.11650000000000001</v>
      </c>
      <c r="BO9" s="1">
        <v>0</v>
      </c>
      <c r="BP9" s="1">
        <v>0.17599999999999999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4.2767322497861401E-2</v>
      </c>
      <c r="BW9" s="1">
        <v>0</v>
      </c>
      <c r="BX9" s="1">
        <v>4.8094321462945101E-2</v>
      </c>
      <c r="BY9" s="1">
        <v>0</v>
      </c>
      <c r="BZ9" s="1">
        <v>0</v>
      </c>
      <c r="CA9" s="1">
        <v>0</v>
      </c>
      <c r="CB9" s="1">
        <v>0</v>
      </c>
      <c r="CC9" s="1">
        <v>0.11548267898383301</v>
      </c>
      <c r="CD9" s="1">
        <v>0</v>
      </c>
      <c r="CE9" s="1">
        <v>0</v>
      </c>
    </row>
    <row r="10" spans="1:83" x14ac:dyDescent="0.25">
      <c r="A10" s="2" t="s">
        <v>474</v>
      </c>
      <c r="B10" s="2" t="s">
        <v>475</v>
      </c>
      <c r="C10" s="1">
        <v>0</v>
      </c>
      <c r="D10" s="1">
        <v>0.18008106499875701</v>
      </c>
      <c r="E10" s="1">
        <v>0</v>
      </c>
      <c r="F10" s="1">
        <v>0</v>
      </c>
      <c r="G10" s="1">
        <v>0</v>
      </c>
      <c r="H10" s="1">
        <v>0.28662185064541801</v>
      </c>
      <c r="I10" s="1">
        <v>0</v>
      </c>
      <c r="J10" s="1">
        <v>0</v>
      </c>
      <c r="K10" s="1">
        <v>0.15618749999999901</v>
      </c>
      <c r="L10" s="1">
        <v>9.5538521743097904E-2</v>
      </c>
      <c r="M10" s="1">
        <v>0</v>
      </c>
      <c r="N10" s="1">
        <v>0</v>
      </c>
      <c r="O10" s="1">
        <v>6.2406483790523597E-2</v>
      </c>
      <c r="P10" s="1">
        <v>82.847098773213602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5.4790202788008599E-2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6.15536374845869E-2</v>
      </c>
      <c r="AQ10" s="1">
        <v>0</v>
      </c>
      <c r="AR10" s="1">
        <v>0</v>
      </c>
      <c r="AS10" s="1">
        <v>0</v>
      </c>
      <c r="AT10" s="1">
        <v>0.31861212449744702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.10825131988063599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.26149999999999901</v>
      </c>
      <c r="BG10" s="1">
        <v>8.3756281407035102E-2</v>
      </c>
      <c r="BH10" s="1">
        <v>0</v>
      </c>
      <c r="BI10" s="1">
        <v>0</v>
      </c>
      <c r="BJ10" s="1">
        <v>0.21891949616648401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2.3434568480300101E-2</v>
      </c>
      <c r="BY10" s="1">
        <v>0</v>
      </c>
      <c r="BZ10" s="1">
        <v>0</v>
      </c>
      <c r="CA10" s="1">
        <v>8.7802458296751498E-2</v>
      </c>
      <c r="CB10" s="1">
        <v>0</v>
      </c>
      <c r="CC10" s="1">
        <v>0</v>
      </c>
      <c r="CD10" s="1">
        <v>0</v>
      </c>
      <c r="CE10" s="1">
        <v>0</v>
      </c>
    </row>
    <row r="11" spans="1:83" x14ac:dyDescent="0.25">
      <c r="A11" s="2" t="s">
        <v>550</v>
      </c>
      <c r="B11" s="2" t="s">
        <v>552</v>
      </c>
      <c r="C11" s="1">
        <v>0</v>
      </c>
      <c r="D11" s="1">
        <v>0</v>
      </c>
      <c r="E11" s="1">
        <v>0</v>
      </c>
      <c r="F11" s="1">
        <v>-1</v>
      </c>
      <c r="G11" s="1">
        <v>-1</v>
      </c>
      <c r="H11" s="1">
        <v>-1</v>
      </c>
      <c r="I11" s="1">
        <v>0</v>
      </c>
      <c r="J11" s="1">
        <v>-1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93.856301307189497</v>
      </c>
      <c r="Q11" s="1">
        <v>0</v>
      </c>
      <c r="R11" s="1">
        <v>0</v>
      </c>
      <c r="S11" s="1">
        <v>0</v>
      </c>
      <c r="T11" s="1">
        <v>0</v>
      </c>
      <c r="U11" s="1">
        <v>8.2104085838312102</v>
      </c>
      <c r="V11" s="1">
        <v>-1</v>
      </c>
      <c r="W11" s="1">
        <v>9.4406515580736497E-2</v>
      </c>
      <c r="X11" s="1">
        <v>-1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-1</v>
      </c>
      <c r="AR11" s="1">
        <v>0</v>
      </c>
      <c r="AS11" s="1">
        <v>-1</v>
      </c>
      <c r="AT11" s="1">
        <v>4.8342028985507199E-2</v>
      </c>
      <c r="AU11" s="1">
        <v>9.6500000000000002E-2</v>
      </c>
      <c r="AV11" s="1">
        <v>2.8000000000000001E-2</v>
      </c>
      <c r="AW11" s="1">
        <v>-1</v>
      </c>
      <c r="AX11" s="1">
        <v>-1</v>
      </c>
      <c r="AY11" s="1">
        <v>-1</v>
      </c>
      <c r="AZ11" s="1">
        <v>-1</v>
      </c>
      <c r="BA11" s="1">
        <v>-1</v>
      </c>
      <c r="BB11" s="1">
        <v>-1</v>
      </c>
      <c r="BC11" s="1">
        <v>-1</v>
      </c>
      <c r="BD11" s="1">
        <v>-1</v>
      </c>
      <c r="BE11" s="1">
        <v>-1</v>
      </c>
      <c r="BF11" s="1">
        <v>-1</v>
      </c>
      <c r="BG11" s="1">
        <v>-1</v>
      </c>
      <c r="BH11" s="1">
        <v>-1</v>
      </c>
      <c r="BI11" s="1">
        <v>-1</v>
      </c>
      <c r="BJ11" s="1">
        <v>-1</v>
      </c>
      <c r="BK11" s="1">
        <v>-1</v>
      </c>
      <c r="BL11" s="1">
        <v>-1</v>
      </c>
      <c r="BM11" s="1">
        <v>-1</v>
      </c>
      <c r="BN11" s="1">
        <v>-1</v>
      </c>
      <c r="BO11" s="1">
        <v>-1</v>
      </c>
      <c r="BP11" s="1">
        <v>-1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-1</v>
      </c>
      <c r="BW11" s="1">
        <v>-1</v>
      </c>
      <c r="BX11" s="1">
        <v>0</v>
      </c>
      <c r="BY11" s="1">
        <v>0</v>
      </c>
      <c r="BZ11" s="1">
        <v>-1</v>
      </c>
      <c r="CA11" s="1">
        <v>0</v>
      </c>
      <c r="CB11" s="1">
        <v>-1</v>
      </c>
      <c r="CC11" s="1">
        <v>0</v>
      </c>
      <c r="CD11" s="1">
        <v>0</v>
      </c>
      <c r="CE11" s="1">
        <v>0</v>
      </c>
    </row>
    <row r="12" spans="1:83" x14ac:dyDescent="0.25">
      <c r="A12" s="2" t="s">
        <v>531</v>
      </c>
      <c r="B12" s="2" t="s">
        <v>532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.163246630201519</v>
      </c>
      <c r="M12" s="1">
        <v>0</v>
      </c>
      <c r="N12" s="1">
        <v>0</v>
      </c>
      <c r="O12" s="1">
        <v>0</v>
      </c>
      <c r="P12" s="1">
        <v>96.730344497607604</v>
      </c>
      <c r="Q12" s="1">
        <v>0</v>
      </c>
      <c r="R12" s="1">
        <v>0</v>
      </c>
      <c r="S12" s="1">
        <v>0.52562679796951495</v>
      </c>
      <c r="T12" s="1">
        <v>0</v>
      </c>
      <c r="U12" s="1">
        <v>0</v>
      </c>
      <c r="V12" s="1">
        <v>12.3993187584275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.50498989898989899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.30007507507507503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-1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1.8312386326058201</v>
      </c>
      <c r="BV12" s="1">
        <v>0.40322580645161199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.50765482233502501</v>
      </c>
    </row>
    <row r="13" spans="1:83" x14ac:dyDescent="0.25">
      <c r="A13" s="2" t="s">
        <v>236</v>
      </c>
      <c r="B13" s="2" t="s">
        <v>237</v>
      </c>
      <c r="C13" s="1">
        <v>6.0359469240048202E-2</v>
      </c>
      <c r="D13" s="1">
        <v>0.301180722891566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.24762376237623701</v>
      </c>
      <c r="L13" s="1">
        <v>8.0391791859143594E-2</v>
      </c>
      <c r="M13" s="1">
        <v>0.10147667342799099</v>
      </c>
      <c r="N13" s="1">
        <v>1.087</v>
      </c>
      <c r="O13" s="1">
        <v>0</v>
      </c>
      <c r="P13" s="1">
        <v>94.909769708972803</v>
      </c>
      <c r="Q13" s="1">
        <v>0</v>
      </c>
      <c r="R13" s="1">
        <v>0</v>
      </c>
      <c r="S13" s="1">
        <v>0</v>
      </c>
      <c r="T13" s="1">
        <v>0</v>
      </c>
      <c r="U13" s="1">
        <v>0.40567748478701798</v>
      </c>
      <c r="V13" s="1">
        <v>0</v>
      </c>
      <c r="W13" s="1">
        <v>6.6889686358097195E-2</v>
      </c>
      <c r="X13" s="1">
        <v>0</v>
      </c>
      <c r="Y13" s="1">
        <v>0</v>
      </c>
      <c r="Z13" s="1">
        <v>0</v>
      </c>
      <c r="AA13" s="1">
        <v>1.00663758389261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-1</v>
      </c>
      <c r="AP13" s="1">
        <v>2.5978947368420999</v>
      </c>
      <c r="AQ13" s="1">
        <v>0</v>
      </c>
      <c r="AR13" s="1">
        <v>0</v>
      </c>
      <c r="AS13" s="1">
        <v>0.44238053097345098</v>
      </c>
      <c r="AT13" s="1">
        <v>0.216939262472885</v>
      </c>
      <c r="AU13" s="1">
        <v>-1</v>
      </c>
      <c r="AV13" s="1">
        <v>0.29499999999999998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.14949999999999999</v>
      </c>
      <c r="BG13" s="1">
        <v>0.149219637518684</v>
      </c>
      <c r="BH13" s="1">
        <v>0.16942372881355899</v>
      </c>
      <c r="BI13" s="1">
        <v>0</v>
      </c>
      <c r="BJ13" s="1">
        <v>0.12693739424703801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.20599999999999999</v>
      </c>
      <c r="BS13" s="1">
        <v>0</v>
      </c>
      <c r="BT13" s="1">
        <v>0</v>
      </c>
      <c r="BU13" s="1">
        <v>0.19606862745098</v>
      </c>
      <c r="BV13" s="1">
        <v>0.20000799999999999</v>
      </c>
      <c r="BW13" s="1">
        <v>0</v>
      </c>
      <c r="BX13" s="1">
        <v>0.19441736046040201</v>
      </c>
      <c r="BY13" s="1">
        <v>0.41679583333333298</v>
      </c>
      <c r="BZ13" s="1">
        <v>0.25774999999999998</v>
      </c>
      <c r="CA13" s="1">
        <v>0</v>
      </c>
      <c r="CB13" s="1">
        <v>0.69767441860465096</v>
      </c>
      <c r="CC13" s="1">
        <v>0</v>
      </c>
      <c r="CD13" s="1">
        <v>0</v>
      </c>
      <c r="CE13" s="1">
        <v>1.17929481132075</v>
      </c>
    </row>
    <row r="14" spans="1:83" x14ac:dyDescent="0.25">
      <c r="A14" s="2" t="s">
        <v>428</v>
      </c>
      <c r="B14" s="2" t="s">
        <v>429</v>
      </c>
      <c r="C14" s="1">
        <v>0.37587969924811998</v>
      </c>
      <c r="D14" s="1">
        <v>0</v>
      </c>
      <c r="E14" s="1">
        <v>-1</v>
      </c>
      <c r="F14" s="1">
        <v>0</v>
      </c>
      <c r="G14" s="1">
        <v>0</v>
      </c>
      <c r="H14" s="1">
        <v>-1</v>
      </c>
      <c r="I14" s="1">
        <v>1.07531989247311</v>
      </c>
      <c r="J14" s="1">
        <v>0</v>
      </c>
      <c r="K14" s="1">
        <v>0.46720872274143299</v>
      </c>
      <c r="L14" s="1">
        <v>0.54737647504281906</v>
      </c>
      <c r="M14" s="1">
        <v>2.5396746031745998</v>
      </c>
      <c r="N14" s="1">
        <v>0</v>
      </c>
      <c r="O14" s="1">
        <v>0.19437305699481799</v>
      </c>
      <c r="P14" s="1">
        <v>98.005402473065701</v>
      </c>
      <c r="Q14" s="1">
        <v>-1</v>
      </c>
      <c r="R14" s="1">
        <v>-1</v>
      </c>
      <c r="S14" s="1">
        <v>6.6666666666666599</v>
      </c>
      <c r="T14" s="1">
        <v>1.3677928690575401</v>
      </c>
      <c r="U14" s="1">
        <v>0</v>
      </c>
      <c r="V14" s="1">
        <v>0</v>
      </c>
      <c r="W14" s="1">
        <v>0</v>
      </c>
      <c r="X14" s="1">
        <v>-1</v>
      </c>
      <c r="Y14" s="1">
        <v>-1</v>
      </c>
      <c r="Z14" s="1">
        <v>-1</v>
      </c>
      <c r="AA14" s="1">
        <v>-1</v>
      </c>
      <c r="AB14" s="1">
        <v>-1</v>
      </c>
      <c r="AC14" s="1">
        <v>-1</v>
      </c>
      <c r="AD14" s="1">
        <v>-1</v>
      </c>
      <c r="AE14" s="1">
        <v>-1</v>
      </c>
      <c r="AF14" s="1">
        <v>-1</v>
      </c>
      <c r="AG14" s="1">
        <v>-1</v>
      </c>
      <c r="AH14" s="1">
        <v>-1</v>
      </c>
      <c r="AI14" s="1">
        <v>-1</v>
      </c>
      <c r="AJ14" s="1">
        <v>-1</v>
      </c>
      <c r="AK14" s="1">
        <v>-1</v>
      </c>
      <c r="AL14" s="1">
        <v>-1</v>
      </c>
      <c r="AM14" s="1">
        <v>0</v>
      </c>
      <c r="AN14" s="1">
        <v>0.42067764705882299</v>
      </c>
      <c r="AO14" s="1">
        <v>0</v>
      </c>
      <c r="AP14" s="1">
        <v>0</v>
      </c>
      <c r="AQ14" s="1">
        <v>0</v>
      </c>
      <c r="AR14" s="1">
        <v>0</v>
      </c>
      <c r="AS14" s="1">
        <v>6.6703423743886103E-2</v>
      </c>
      <c r="AT14" s="1">
        <v>0</v>
      </c>
      <c r="AU14" s="1">
        <v>0</v>
      </c>
      <c r="AV14" s="1">
        <v>0</v>
      </c>
      <c r="AW14" s="1">
        <v>-1</v>
      </c>
      <c r="AX14" s="1">
        <v>-1</v>
      </c>
      <c r="AY14" s="1">
        <v>0</v>
      </c>
      <c r="AZ14" s="1">
        <v>0</v>
      </c>
      <c r="BA14" s="1">
        <v>-1</v>
      </c>
      <c r="BB14" s="1">
        <v>-1</v>
      </c>
      <c r="BC14" s="1">
        <v>-1</v>
      </c>
      <c r="BD14" s="1">
        <v>-1</v>
      </c>
      <c r="BE14" s="1">
        <v>-1</v>
      </c>
      <c r="BF14" s="1">
        <v>-1</v>
      </c>
      <c r="BG14" s="1">
        <v>-1</v>
      </c>
      <c r="BH14" s="1">
        <v>-1</v>
      </c>
      <c r="BI14" s="1">
        <v>-1</v>
      </c>
      <c r="BJ14" s="1">
        <v>-1</v>
      </c>
      <c r="BK14" s="1">
        <v>-1</v>
      </c>
      <c r="BL14" s="1">
        <v>0</v>
      </c>
      <c r="BM14" s="1">
        <v>-1</v>
      </c>
      <c r="BN14" s="1">
        <v>0</v>
      </c>
      <c r="BO14" s="1">
        <v>-1</v>
      </c>
      <c r="BP14" s="1">
        <v>0</v>
      </c>
      <c r="BQ14" s="1">
        <v>-1</v>
      </c>
      <c r="BR14" s="1">
        <v>0</v>
      </c>
      <c r="BS14" s="1">
        <v>0</v>
      </c>
      <c r="BT14" s="1">
        <v>0</v>
      </c>
      <c r="BU14" s="1">
        <v>2.0949567039106101</v>
      </c>
      <c r="BV14" s="1">
        <v>2.6533913764510699</v>
      </c>
      <c r="BW14" s="1">
        <v>0</v>
      </c>
      <c r="BX14" s="1">
        <v>0</v>
      </c>
      <c r="BY14" s="1">
        <v>-1</v>
      </c>
      <c r="BZ14" s="1">
        <v>-1</v>
      </c>
      <c r="CA14" s="1">
        <v>0</v>
      </c>
      <c r="CB14" s="1">
        <v>0</v>
      </c>
      <c r="CC14" s="1">
        <v>0</v>
      </c>
      <c r="CD14" s="1">
        <v>0</v>
      </c>
      <c r="CE14" s="1">
        <v>1.2500499999999899</v>
      </c>
    </row>
    <row r="15" spans="1:83" x14ac:dyDescent="0.25">
      <c r="A15" s="2" t="s">
        <v>340</v>
      </c>
      <c r="B15" s="2" t="s">
        <v>341</v>
      </c>
      <c r="C15" s="1">
        <v>6.3053030303030305E-2</v>
      </c>
      <c r="D15" s="1">
        <v>0</v>
      </c>
      <c r="E15" s="1">
        <v>0</v>
      </c>
      <c r="F15" s="1">
        <v>0</v>
      </c>
      <c r="G15" s="1">
        <v>-1</v>
      </c>
      <c r="H15" s="1">
        <v>0</v>
      </c>
      <c r="I15" s="1">
        <v>0</v>
      </c>
      <c r="J15" s="1">
        <v>0</v>
      </c>
      <c r="K15" s="1">
        <v>0</v>
      </c>
      <c r="L15" s="1">
        <v>0.28540838916048</v>
      </c>
      <c r="M15" s="1">
        <v>0</v>
      </c>
      <c r="N15" s="1">
        <v>0</v>
      </c>
      <c r="O15" s="1">
        <v>0</v>
      </c>
      <c r="P15" s="1">
        <v>67.507481143225505</v>
      </c>
      <c r="Q15" s="1">
        <v>0</v>
      </c>
      <c r="R15" s="1">
        <v>0</v>
      </c>
      <c r="S15" s="1">
        <v>0.130386571056062</v>
      </c>
      <c r="T15" s="1">
        <v>0.225822440717177</v>
      </c>
      <c r="U15" s="1">
        <v>7.5495257444575596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1.0638723404255299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.84745762711864403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.95199999999999996</v>
      </c>
      <c r="BG15" s="1">
        <v>0</v>
      </c>
      <c r="BH15" s="1">
        <v>0</v>
      </c>
      <c r="BI15" s="1">
        <v>0</v>
      </c>
      <c r="BJ15" s="1">
        <v>3.0305454545454502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1.2432457300275399</v>
      </c>
      <c r="CE15" s="1">
        <v>0.19688188976377899</v>
      </c>
    </row>
    <row r="16" spans="1:83" x14ac:dyDescent="0.25">
      <c r="A16" s="2" t="s">
        <v>461</v>
      </c>
      <c r="B16" s="2" t="s">
        <v>462</v>
      </c>
      <c r="C16" s="1">
        <v>0.22768864927349799</v>
      </c>
      <c r="D16" s="1">
        <v>7.1137073863636296E-2</v>
      </c>
      <c r="E16" s="1">
        <v>0</v>
      </c>
      <c r="F16" s="1">
        <v>0</v>
      </c>
      <c r="G16" s="1">
        <v>0</v>
      </c>
      <c r="H16" s="1">
        <v>8.5660377358490497E-2</v>
      </c>
      <c r="I16" s="1">
        <v>0.220151982378854</v>
      </c>
      <c r="J16" s="1">
        <v>0</v>
      </c>
      <c r="K16" s="1">
        <v>0</v>
      </c>
      <c r="L16" s="1">
        <v>0.124922579109347</v>
      </c>
      <c r="M16" s="1">
        <v>0</v>
      </c>
      <c r="N16" s="1">
        <v>0</v>
      </c>
      <c r="O16" s="1">
        <v>9.0641304347826093E-2</v>
      </c>
      <c r="P16" s="1">
        <v>30.027274982008802</v>
      </c>
      <c r="Q16" s="1">
        <v>0.39682539682539603</v>
      </c>
      <c r="R16" s="1">
        <v>0</v>
      </c>
      <c r="S16" s="1">
        <v>0.47796539567883101</v>
      </c>
      <c r="T16" s="1">
        <v>0.71284216175295401</v>
      </c>
      <c r="U16" s="1">
        <v>0.26774505379310298</v>
      </c>
      <c r="V16" s="1">
        <v>0</v>
      </c>
      <c r="W16" s="1">
        <v>3.7738313605347402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-1</v>
      </c>
      <c r="AI16" s="1">
        <v>0</v>
      </c>
      <c r="AJ16" s="1">
        <v>1.2435347544022199</v>
      </c>
      <c r="AK16" s="1">
        <v>0</v>
      </c>
      <c r="AL16" s="1">
        <v>0</v>
      </c>
      <c r="AM16" s="1">
        <v>0</v>
      </c>
      <c r="AN16" s="1">
        <v>0</v>
      </c>
      <c r="AO16" s="1">
        <v>8.9442754919499101E-2</v>
      </c>
      <c r="AP16" s="1">
        <v>0</v>
      </c>
      <c r="AQ16" s="1">
        <v>0</v>
      </c>
      <c r="AR16" s="1">
        <v>0.25573401534526802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6.4000000000000001E-2</v>
      </c>
      <c r="BG16" s="1">
        <v>0</v>
      </c>
      <c r="BH16" s="1">
        <v>0</v>
      </c>
      <c r="BI16" s="1">
        <v>0</v>
      </c>
      <c r="BJ16" s="1">
        <v>2.3707831359172201E-2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.151539393939393</v>
      </c>
      <c r="BV16" s="1">
        <v>0.27978124999999998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7.1872034507548505E-2</v>
      </c>
      <c r="CD16" s="1">
        <v>0</v>
      </c>
      <c r="CE16" s="1">
        <v>0</v>
      </c>
    </row>
    <row r="17" spans="1:83" x14ac:dyDescent="0.25">
      <c r="A17" s="2" t="s">
        <v>467</v>
      </c>
      <c r="B17" s="2" t="s">
        <v>468</v>
      </c>
      <c r="C17" s="1">
        <v>0.20155156990627199</v>
      </c>
      <c r="D17" s="1">
        <v>0</v>
      </c>
      <c r="E17" s="1">
        <v>0</v>
      </c>
      <c r="F17" s="1">
        <v>0</v>
      </c>
      <c r="G17" s="1">
        <v>-1</v>
      </c>
      <c r="H17" s="1">
        <v>-1</v>
      </c>
      <c r="I17" s="1">
        <v>-1</v>
      </c>
      <c r="J17" s="1">
        <v>-1</v>
      </c>
      <c r="K17" s="1">
        <v>0</v>
      </c>
      <c r="L17" s="1">
        <v>0</v>
      </c>
      <c r="M17" s="1">
        <v>0</v>
      </c>
      <c r="N17" s="1">
        <v>-1</v>
      </c>
      <c r="O17" s="1">
        <v>-1</v>
      </c>
      <c r="P17" s="1">
        <v>84.621695500210194</v>
      </c>
      <c r="Q17" s="1">
        <v>-1</v>
      </c>
      <c r="R17" s="1">
        <v>0</v>
      </c>
      <c r="S17" s="1">
        <v>0</v>
      </c>
      <c r="T17" s="1">
        <v>0.59496058310432398</v>
      </c>
      <c r="U17" s="1">
        <v>-1</v>
      </c>
      <c r="V17" s="1">
        <v>0</v>
      </c>
      <c r="W17" s="1">
        <v>0.172980071600633</v>
      </c>
      <c r="X17" s="1">
        <v>0</v>
      </c>
      <c r="Y17" s="1">
        <v>0</v>
      </c>
      <c r="Z17" s="1">
        <v>1.9722316849816801</v>
      </c>
      <c r="AA17" s="1">
        <v>0.21096343178621599</v>
      </c>
      <c r="AB17" s="1">
        <v>0</v>
      </c>
      <c r="AC17" s="1">
        <v>0</v>
      </c>
      <c r="AD17" s="1">
        <v>0</v>
      </c>
      <c r="AE17" s="1">
        <v>0.57697692307692305</v>
      </c>
      <c r="AF17" s="1">
        <v>0.22728499999999999</v>
      </c>
      <c r="AG17" s="1">
        <v>8.7177700348432002E-2</v>
      </c>
      <c r="AH17" s="1">
        <v>0.49692352231454201</v>
      </c>
      <c r="AI17" s="1">
        <v>0.42685607722487301</v>
      </c>
      <c r="AJ17" s="1">
        <v>4.7606939163498098E-2</v>
      </c>
      <c r="AK17" s="1">
        <v>0.22428475336322801</v>
      </c>
      <c r="AL17" s="1">
        <v>0.60228514056224902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-1</v>
      </c>
      <c r="AS17" s="1">
        <v>0</v>
      </c>
      <c r="AT17" s="1">
        <v>-1</v>
      </c>
      <c r="AU17" s="1">
        <v>-1</v>
      </c>
      <c r="AV17" s="1">
        <v>3.40899999999999</v>
      </c>
      <c r="AW17" s="1">
        <v>-1</v>
      </c>
      <c r="AX17" s="1">
        <v>-1</v>
      </c>
      <c r="AY17" s="1">
        <v>-1</v>
      </c>
      <c r="AZ17" s="1">
        <v>-1</v>
      </c>
      <c r="BA17" s="1">
        <v>-1</v>
      </c>
      <c r="BB17" s="1">
        <v>-1</v>
      </c>
      <c r="BC17" s="1">
        <v>-1</v>
      </c>
      <c r="BD17" s="1">
        <v>0</v>
      </c>
      <c r="BE17" s="1">
        <v>-1</v>
      </c>
      <c r="BF17" s="1">
        <v>0</v>
      </c>
      <c r="BG17" s="1">
        <v>0</v>
      </c>
      <c r="BH17" s="1">
        <v>0</v>
      </c>
      <c r="BI17" s="1">
        <v>-1</v>
      </c>
      <c r="BJ17" s="1">
        <v>0</v>
      </c>
      <c r="BK17" s="1">
        <v>-1</v>
      </c>
      <c r="BL17" s="1">
        <v>-1</v>
      </c>
      <c r="BM17" s="1">
        <v>-1</v>
      </c>
      <c r="BN17" s="1">
        <v>-1</v>
      </c>
      <c r="BO17" s="1">
        <v>-1</v>
      </c>
      <c r="BP17" s="1">
        <v>-1</v>
      </c>
      <c r="BQ17" s="1">
        <v>-1</v>
      </c>
      <c r="BR17" s="1">
        <v>-1</v>
      </c>
      <c r="BS17" s="1">
        <v>-1</v>
      </c>
      <c r="BT17" s="1">
        <v>0</v>
      </c>
      <c r="BU17" s="1">
        <v>-1</v>
      </c>
      <c r="BV17" s="1">
        <v>-1</v>
      </c>
      <c r="BW17" s="1">
        <v>0</v>
      </c>
      <c r="BX17" s="1">
        <v>-1</v>
      </c>
      <c r="BY17" s="1">
        <v>-1</v>
      </c>
      <c r="BZ17" s="1">
        <v>-1</v>
      </c>
      <c r="CA17" s="1">
        <v>-1</v>
      </c>
      <c r="CB17" s="1">
        <v>-1</v>
      </c>
      <c r="CC17" s="1">
        <v>-1</v>
      </c>
      <c r="CD17" s="1">
        <v>2.3809999999999998</v>
      </c>
      <c r="CE17" s="1">
        <v>0</v>
      </c>
    </row>
    <row r="18" spans="1:83" x14ac:dyDescent="0.25">
      <c r="A18" s="2" t="s">
        <v>142</v>
      </c>
      <c r="B18" s="2" t="s">
        <v>143</v>
      </c>
      <c r="C18" s="1">
        <v>1.530947889638410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9.8767901232303806E-2</v>
      </c>
      <c r="M18" s="1">
        <v>0</v>
      </c>
      <c r="N18" s="1">
        <v>0</v>
      </c>
      <c r="O18" s="1">
        <v>0</v>
      </c>
      <c r="P18" s="1">
        <v>44.475230222693497</v>
      </c>
      <c r="Q18" s="1">
        <v>0</v>
      </c>
      <c r="R18" s="1">
        <v>0</v>
      </c>
      <c r="S18" s="1">
        <v>0.56662195150967098</v>
      </c>
      <c r="T18" s="1">
        <v>1.9636900694193999</v>
      </c>
      <c r="U18" s="1">
        <v>0</v>
      </c>
      <c r="V18" s="1">
        <v>0.12893425539242101</v>
      </c>
      <c r="W18" s="1">
        <v>3.2643415622794998</v>
      </c>
      <c r="X18" s="1">
        <v>0</v>
      </c>
      <c r="Y18" s="1">
        <v>0</v>
      </c>
      <c r="Z18" s="1">
        <v>0</v>
      </c>
      <c r="AA18" s="1">
        <v>0</v>
      </c>
      <c r="AB18" s="1">
        <v>1.56240625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4.0541351351351302</v>
      </c>
      <c r="AJ18" s="1">
        <v>2.0090897297297201</v>
      </c>
      <c r="AK18" s="1">
        <v>0</v>
      </c>
      <c r="AL18" s="1">
        <v>0</v>
      </c>
      <c r="AM18" s="1">
        <v>0.112884875846501</v>
      </c>
      <c r="AN18" s="1">
        <v>8.9650537634408597E-2</v>
      </c>
      <c r="AO18" s="1">
        <v>0.25586700767263398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.11384965831435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.13450000000000001</v>
      </c>
      <c r="BG18" s="1">
        <v>0</v>
      </c>
      <c r="BH18" s="1">
        <v>0</v>
      </c>
      <c r="BI18" s="1">
        <v>0</v>
      </c>
      <c r="BJ18" s="1">
        <v>0.36665475350337701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.165562913907284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</row>
    <row r="19" spans="1:83" x14ac:dyDescent="0.25">
      <c r="A19" s="2" t="s">
        <v>218</v>
      </c>
      <c r="B19" s="2" t="s">
        <v>219</v>
      </c>
      <c r="C19" s="1">
        <v>6.3292874999999897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.17497202797202799</v>
      </c>
      <c r="J19" s="1">
        <v>0</v>
      </c>
      <c r="K19" s="1">
        <v>0</v>
      </c>
      <c r="L19" s="1">
        <v>0.45411018672498699</v>
      </c>
      <c r="M19" s="1">
        <v>0.24576904176904099</v>
      </c>
      <c r="N19" s="1">
        <v>0</v>
      </c>
      <c r="O19" s="1">
        <v>0.41592788652851298</v>
      </c>
      <c r="P19" s="1">
        <v>68.649746194404798</v>
      </c>
      <c r="Q19" s="1">
        <v>-1</v>
      </c>
      <c r="R19" s="1">
        <v>-1</v>
      </c>
      <c r="S19" s="1">
        <v>5.5920559210526299</v>
      </c>
      <c r="T19" s="1">
        <v>0</v>
      </c>
      <c r="U19" s="1">
        <v>0</v>
      </c>
      <c r="V19" s="1">
        <v>7.3580390070921897</v>
      </c>
      <c r="W19" s="1">
        <v>2.3255813953488298</v>
      </c>
      <c r="X19" s="1">
        <v>0</v>
      </c>
      <c r="Y19" s="1">
        <v>2.50009999999999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1.83668563685636</v>
      </c>
      <c r="AK19" s="1">
        <v>0</v>
      </c>
      <c r="AL19" s="1">
        <v>0.70428169014084496</v>
      </c>
      <c r="AM19" s="1">
        <v>0.54934615384615304</v>
      </c>
      <c r="AN19" s="1">
        <v>1.1363749999999999</v>
      </c>
      <c r="AO19" s="1">
        <v>0</v>
      </c>
      <c r="AP19" s="1">
        <v>0.62504999999999999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.217467391304347</v>
      </c>
      <c r="BK19" s="1">
        <v>0</v>
      </c>
      <c r="BL19" s="1">
        <v>0</v>
      </c>
      <c r="BM19" s="1">
        <v>0</v>
      </c>
      <c r="BN19" s="1">
        <v>0</v>
      </c>
      <c r="BO19" s="1">
        <v>-1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1.00447081081081</v>
      </c>
      <c r="BV19" s="1">
        <v>0.61693675859240105</v>
      </c>
      <c r="BW19" s="1">
        <v>1.99979999999999</v>
      </c>
      <c r="BX19" s="1">
        <v>0.144933333333333</v>
      </c>
      <c r="BY19" s="1">
        <v>0</v>
      </c>
      <c r="BZ19" s="1">
        <v>0</v>
      </c>
      <c r="CA19" s="1">
        <v>0</v>
      </c>
      <c r="CB19" s="1">
        <v>0</v>
      </c>
      <c r="CC19" s="1">
        <v>0.17668197879858599</v>
      </c>
      <c r="CD19" s="1">
        <v>0</v>
      </c>
      <c r="CE19" s="1">
        <v>0.446359375</v>
      </c>
    </row>
    <row r="20" spans="1:83" x14ac:dyDescent="0.25">
      <c r="A20" s="2" t="s">
        <v>270</v>
      </c>
      <c r="B20" s="2" t="s">
        <v>271</v>
      </c>
      <c r="C20" s="1">
        <v>0.36584146341463403</v>
      </c>
      <c r="D20" s="1">
        <v>1.5385</v>
      </c>
      <c r="E20" s="1">
        <v>0</v>
      </c>
      <c r="F20" s="1">
        <v>0.86199999999999999</v>
      </c>
      <c r="G20" s="1">
        <v>0</v>
      </c>
      <c r="H20" s="1">
        <v>1.88562343387</v>
      </c>
      <c r="I20" s="1">
        <v>0.99226714108910796</v>
      </c>
      <c r="J20" s="1">
        <v>0.61722222222222201</v>
      </c>
      <c r="K20" s="1">
        <v>0.64095726495726502</v>
      </c>
      <c r="L20" s="1">
        <v>0.120843908587088</v>
      </c>
      <c r="M20" s="1">
        <v>1.26050084033613</v>
      </c>
      <c r="N20" s="1">
        <v>0</v>
      </c>
      <c r="O20" s="1">
        <v>0.24995249999999999</v>
      </c>
      <c r="P20" s="1">
        <v>74.194098073899298</v>
      </c>
      <c r="Q20" s="1">
        <v>-1</v>
      </c>
      <c r="R20" s="1">
        <v>0</v>
      </c>
      <c r="S20" s="1">
        <v>0.47145923679408502</v>
      </c>
      <c r="T20" s="1">
        <v>0.77979434697855698</v>
      </c>
      <c r="U20" s="1">
        <v>17.075163398692801</v>
      </c>
      <c r="V20" s="1">
        <v>0.43078253576765901</v>
      </c>
      <c r="W20" s="1">
        <v>3.8348714614555699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-1</v>
      </c>
      <c r="AH20" s="1">
        <v>-1</v>
      </c>
      <c r="AI20" s="1">
        <v>-1</v>
      </c>
      <c r="AJ20" s="1">
        <v>0</v>
      </c>
      <c r="AK20" s="1">
        <v>0</v>
      </c>
      <c r="AL20" s="1">
        <v>0</v>
      </c>
      <c r="AM20" s="1">
        <v>0.27836211699164298</v>
      </c>
      <c r="AN20" s="1">
        <v>0.10986923076923</v>
      </c>
      <c r="AO20" s="1">
        <v>0.38916731517509701</v>
      </c>
      <c r="AP20" s="1">
        <v>6.0827250608272501E-2</v>
      </c>
      <c r="AQ20" s="1">
        <v>0</v>
      </c>
      <c r="AR20" s="1">
        <v>0.83333333333333304</v>
      </c>
      <c r="AS20" s="1">
        <v>0.17670671378091801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.311</v>
      </c>
      <c r="BG20" s="1">
        <v>0.1825</v>
      </c>
      <c r="BH20" s="1">
        <v>0</v>
      </c>
      <c r="BI20" s="1">
        <v>0</v>
      </c>
      <c r="BJ20" s="1">
        <v>0.17363541666666599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.26050000000000001</v>
      </c>
      <c r="BS20" s="1">
        <v>0.82850000000000001</v>
      </c>
      <c r="BT20" s="1">
        <v>0.13600000000000001</v>
      </c>
      <c r="BU20" s="1">
        <v>0</v>
      </c>
      <c r="BV20" s="1">
        <v>0</v>
      </c>
      <c r="BW20" s="1">
        <v>0</v>
      </c>
      <c r="BX20" s="1">
        <v>5.3251863684771E-2</v>
      </c>
      <c r="BY20" s="1">
        <v>0</v>
      </c>
      <c r="BZ20" s="1">
        <v>0</v>
      </c>
      <c r="CA20" s="1">
        <v>0</v>
      </c>
      <c r="CB20" s="1">
        <v>0.11822222222222201</v>
      </c>
      <c r="CC20" s="1">
        <v>0</v>
      </c>
      <c r="CD20" s="1">
        <v>0.244105728132199</v>
      </c>
      <c r="CE20" s="1">
        <v>0.16810336134453699</v>
      </c>
    </row>
    <row r="21" spans="1:83" x14ac:dyDescent="0.25">
      <c r="A21" s="2" t="s">
        <v>336</v>
      </c>
      <c r="B21" s="2" t="s">
        <v>337</v>
      </c>
      <c r="C21" s="1">
        <v>3.8388777987159699</v>
      </c>
      <c r="D21" s="1">
        <v>0</v>
      </c>
      <c r="E21" s="1">
        <v>0</v>
      </c>
      <c r="F21" s="1">
        <v>-1</v>
      </c>
      <c r="G21" s="1">
        <v>0</v>
      </c>
      <c r="H21" s="1">
        <v>0.54790410958904101</v>
      </c>
      <c r="I21" s="1">
        <v>0</v>
      </c>
      <c r="J21" s="1">
        <v>0.86206896551724099</v>
      </c>
      <c r="K21" s="1">
        <v>0</v>
      </c>
      <c r="L21" s="1">
        <v>6.1372756557754198E-2</v>
      </c>
      <c r="M21" s="1">
        <v>0.76922307692307601</v>
      </c>
      <c r="N21" s="1">
        <v>0</v>
      </c>
      <c r="O21" s="1">
        <v>0</v>
      </c>
      <c r="P21" s="1">
        <v>99</v>
      </c>
      <c r="Q21" s="1">
        <v>-1</v>
      </c>
      <c r="R21" s="1">
        <v>0</v>
      </c>
      <c r="S21" s="1">
        <v>0.428074890152494</v>
      </c>
      <c r="T21" s="1">
        <v>0</v>
      </c>
      <c r="U21" s="1">
        <v>2.63617223198594</v>
      </c>
      <c r="V21" s="1">
        <v>0</v>
      </c>
      <c r="W21" s="1">
        <v>1.56578233974266</v>
      </c>
      <c r="X21" s="1">
        <v>0</v>
      </c>
      <c r="Y21" s="1">
        <v>6.9767209302325499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6.8315578078078003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-1</v>
      </c>
      <c r="AM21" s="1">
        <v>0.84041176470588197</v>
      </c>
      <c r="AN21" s="1">
        <v>0</v>
      </c>
      <c r="AO21" s="1">
        <v>-1</v>
      </c>
      <c r="AP21" s="1">
        <v>0</v>
      </c>
      <c r="AQ21" s="1">
        <v>2.2346284019975</v>
      </c>
      <c r="AR21" s="1">
        <v>0</v>
      </c>
      <c r="AS21" s="1">
        <v>1.61298387096774</v>
      </c>
      <c r="AT21" s="1">
        <v>0</v>
      </c>
      <c r="AU21" s="1">
        <v>0</v>
      </c>
      <c r="AV21" s="1">
        <v>0</v>
      </c>
      <c r="AW21" s="1">
        <v>-1</v>
      </c>
      <c r="AX21" s="1">
        <v>0</v>
      </c>
      <c r="AY21" s="1">
        <v>0</v>
      </c>
      <c r="AZ21" s="1">
        <v>0.23140740740740701</v>
      </c>
      <c r="BA21" s="1">
        <v>0</v>
      </c>
      <c r="BB21" s="1">
        <v>0</v>
      </c>
      <c r="BC21" s="1">
        <v>0</v>
      </c>
      <c r="BD21" s="1">
        <v>0.25246969696969601</v>
      </c>
      <c r="BE21" s="1">
        <v>0</v>
      </c>
      <c r="BF21" s="1">
        <v>0.47399999999999998</v>
      </c>
      <c r="BG21" s="1">
        <v>1.26227078487983</v>
      </c>
      <c r="BH21" s="1">
        <v>1.2484288389513101</v>
      </c>
      <c r="BI21" s="1">
        <v>0</v>
      </c>
      <c r="BJ21" s="1">
        <v>0.21991202346041</v>
      </c>
      <c r="BK21" s="1">
        <v>4.2855571428571402</v>
      </c>
      <c r="BL21" s="1">
        <v>0</v>
      </c>
      <c r="BM21" s="1">
        <v>0</v>
      </c>
      <c r="BN21" s="1">
        <v>0</v>
      </c>
      <c r="BO21" s="1">
        <v>1.389</v>
      </c>
      <c r="BP21" s="1">
        <v>-1</v>
      </c>
      <c r="BQ21" s="1">
        <v>0</v>
      </c>
      <c r="BR21" s="1">
        <v>0</v>
      </c>
      <c r="BS21" s="1">
        <v>0</v>
      </c>
      <c r="BT21" s="1">
        <v>0</v>
      </c>
      <c r="BU21" s="1">
        <v>0.17919713261648701</v>
      </c>
      <c r="BV21" s="1">
        <v>8.0912621359223294E-2</v>
      </c>
      <c r="BW21" s="1">
        <v>0.96148076923076897</v>
      </c>
      <c r="BX21" s="1">
        <v>0.58779230636536095</v>
      </c>
      <c r="BY21" s="1">
        <v>-1</v>
      </c>
      <c r="BZ21" s="1">
        <v>-1</v>
      </c>
      <c r="CA21" s="1">
        <v>1.2195</v>
      </c>
      <c r="CB21" s="1">
        <v>2.7027027027027</v>
      </c>
      <c r="CC21" s="1">
        <v>1.0204285714285699</v>
      </c>
      <c r="CD21" s="1">
        <v>0</v>
      </c>
      <c r="CE21" s="1">
        <v>0</v>
      </c>
    </row>
    <row r="22" spans="1:83" x14ac:dyDescent="0.25">
      <c r="A22" s="2" t="s">
        <v>175</v>
      </c>
      <c r="B22" s="2" t="s">
        <v>176</v>
      </c>
      <c r="C22" s="1">
        <v>0</v>
      </c>
      <c r="D22" s="1">
        <v>0.43247671124580001</v>
      </c>
      <c r="E22" s="1">
        <v>0</v>
      </c>
      <c r="F22" s="1">
        <v>0</v>
      </c>
      <c r="G22" s="1">
        <v>0</v>
      </c>
      <c r="H22" s="1">
        <v>0.16025</v>
      </c>
      <c r="I22" s="1">
        <v>0.769261538461538</v>
      </c>
      <c r="J22" s="1">
        <v>0</v>
      </c>
      <c r="K22" s="1">
        <v>0</v>
      </c>
      <c r="L22" s="1">
        <v>3.4557360055286798E-2</v>
      </c>
      <c r="M22" s="1">
        <v>0.15243292682926801</v>
      </c>
      <c r="N22" s="1">
        <v>0</v>
      </c>
      <c r="O22" s="1">
        <v>0</v>
      </c>
      <c r="P22" s="1">
        <v>62.756702346041003</v>
      </c>
      <c r="Q22" s="1">
        <v>0</v>
      </c>
      <c r="R22" s="1">
        <v>0</v>
      </c>
      <c r="S22" s="1">
        <v>0</v>
      </c>
      <c r="T22" s="1">
        <v>0</v>
      </c>
      <c r="U22" s="1">
        <v>16.4356247755079</v>
      </c>
      <c r="V22" s="1">
        <v>0</v>
      </c>
      <c r="W22" s="1">
        <v>1.7561031108881</v>
      </c>
      <c r="X22" s="1">
        <v>0</v>
      </c>
      <c r="Y22" s="1">
        <v>0</v>
      </c>
      <c r="Z22" s="1">
        <v>0.43175129533678702</v>
      </c>
      <c r="AA22" s="1">
        <v>0</v>
      </c>
      <c r="AB22" s="1">
        <v>0.15342561349693201</v>
      </c>
      <c r="AC22" s="1">
        <v>12.750687088274001</v>
      </c>
      <c r="AD22" s="1">
        <v>0</v>
      </c>
      <c r="AE22" s="1">
        <v>0.47614285714285698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.22420179372197299</v>
      </c>
      <c r="AL22" s="1">
        <v>0</v>
      </c>
      <c r="AM22" s="1">
        <v>0</v>
      </c>
      <c r="AN22" s="1">
        <v>0</v>
      </c>
      <c r="AO22" s="1">
        <v>0</v>
      </c>
      <c r="AP22" s="1">
        <v>0.46078341013824797</v>
      </c>
      <c r="AQ22" s="1">
        <v>0</v>
      </c>
      <c r="AR22" s="1">
        <v>0.51546391752577303</v>
      </c>
      <c r="AS22" s="1">
        <v>0</v>
      </c>
      <c r="AT22" s="1">
        <v>0</v>
      </c>
      <c r="AU22" s="1">
        <v>0</v>
      </c>
      <c r="AV22" s="1">
        <v>0.08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.1565</v>
      </c>
      <c r="BG22" s="1">
        <v>0.70433802816901403</v>
      </c>
      <c r="BH22" s="1">
        <v>0</v>
      </c>
      <c r="BI22" s="1">
        <v>0</v>
      </c>
      <c r="BJ22" s="1">
        <v>0.16727955692864099</v>
      </c>
      <c r="BK22" s="1">
        <v>0</v>
      </c>
      <c r="BL22" s="1">
        <v>0</v>
      </c>
      <c r="BM22" s="1">
        <v>-1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</row>
    <row r="23" spans="1:83" x14ac:dyDescent="0.25">
      <c r="A23" s="2" t="s">
        <v>129</v>
      </c>
      <c r="B23" s="2" t="s">
        <v>130</v>
      </c>
      <c r="C23" s="1">
        <v>3.8867090455840398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7.1139046941678497E-2</v>
      </c>
      <c r="M23" s="1">
        <v>0</v>
      </c>
      <c r="N23" s="1">
        <v>0</v>
      </c>
      <c r="O23" s="1">
        <v>0</v>
      </c>
      <c r="P23" s="1">
        <v>45.766482969749802</v>
      </c>
      <c r="Q23" s="1">
        <v>14.961455624036899</v>
      </c>
      <c r="R23" s="1">
        <v>0</v>
      </c>
      <c r="S23" s="1">
        <v>1.52588336212311</v>
      </c>
      <c r="T23" s="1">
        <v>0.85413229483034503</v>
      </c>
      <c r="U23" s="1">
        <v>0.36245397985704902</v>
      </c>
      <c r="V23" s="1">
        <v>0.29580177514792899</v>
      </c>
      <c r="W23" s="1">
        <v>5.5165703396422003</v>
      </c>
      <c r="X23" s="1">
        <v>-1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.58130232558139505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.22420627802690499</v>
      </c>
      <c r="BV23" s="1">
        <v>0.413231404958677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.12112531383972699</v>
      </c>
      <c r="CE23" s="1">
        <v>0</v>
      </c>
    </row>
    <row r="24" spans="1:83" x14ac:dyDescent="0.25">
      <c r="A24" s="2" t="s">
        <v>131</v>
      </c>
      <c r="B24" s="2" t="s">
        <v>132</v>
      </c>
      <c r="C24" s="1">
        <v>0.73378385978941696</v>
      </c>
      <c r="D24" s="1">
        <v>0</v>
      </c>
      <c r="E24" s="1">
        <v>0</v>
      </c>
      <c r="F24" s="1">
        <v>0</v>
      </c>
      <c r="G24" s="1">
        <v>0</v>
      </c>
      <c r="H24" s="1">
        <v>0.49760447761193999</v>
      </c>
      <c r="I24" s="1">
        <v>0</v>
      </c>
      <c r="J24" s="1">
        <v>0.27473901098901099</v>
      </c>
      <c r="K24" s="1">
        <v>0.31945367412140502</v>
      </c>
      <c r="L24" s="1">
        <v>0</v>
      </c>
      <c r="M24" s="1">
        <v>0</v>
      </c>
      <c r="N24" s="1">
        <v>0</v>
      </c>
      <c r="O24" s="1">
        <v>0.48541747572815502</v>
      </c>
      <c r="P24" s="1">
        <v>34.233364130434701</v>
      </c>
      <c r="Q24" s="1">
        <v>0</v>
      </c>
      <c r="R24" s="1">
        <v>0</v>
      </c>
      <c r="S24" s="1">
        <v>1.8595432098765401</v>
      </c>
      <c r="T24" s="1">
        <v>0</v>
      </c>
      <c r="U24" s="1">
        <v>2.3101508429458701</v>
      </c>
      <c r="V24" s="1">
        <v>0.36934729064039401</v>
      </c>
      <c r="W24" s="1">
        <v>2.7388235986897298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-1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2.4390243902439002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-1</v>
      </c>
      <c r="AV24" s="1">
        <v>1.0415000000000001</v>
      </c>
      <c r="AW24" s="1">
        <v>0</v>
      </c>
      <c r="AX24" s="1">
        <v>0</v>
      </c>
      <c r="AY24" s="1">
        <v>-1</v>
      </c>
      <c r="AZ24" s="1">
        <v>-1</v>
      </c>
      <c r="BA24" s="1">
        <v>0</v>
      </c>
      <c r="BB24" s="1">
        <v>4.5454545454545396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-1</v>
      </c>
      <c r="BJ24" s="1">
        <v>0</v>
      </c>
      <c r="BK24" s="1">
        <v>0</v>
      </c>
      <c r="BL24" s="1">
        <v>-1</v>
      </c>
      <c r="BM24" s="1">
        <v>-1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</row>
    <row r="25" spans="1:83" x14ac:dyDescent="0.25">
      <c r="A25" s="2" t="s">
        <v>87</v>
      </c>
      <c r="B25" s="2" t="s">
        <v>88</v>
      </c>
      <c r="C25" s="1">
        <v>2.4997499999999899</v>
      </c>
      <c r="D25" s="1">
        <v>1.5624374999999999</v>
      </c>
      <c r="E25" s="1">
        <v>0</v>
      </c>
      <c r="F25" s="1">
        <v>0</v>
      </c>
      <c r="G25" s="1">
        <v>0</v>
      </c>
      <c r="H25" s="1">
        <v>0</v>
      </c>
      <c r="I25" s="1">
        <v>2.4365817152103499</v>
      </c>
      <c r="J25" s="1">
        <v>2.0408775510204</v>
      </c>
      <c r="K25" s="1">
        <v>0</v>
      </c>
      <c r="L25" s="1">
        <v>0.528169014084507</v>
      </c>
      <c r="M25" s="1">
        <v>0</v>
      </c>
      <c r="N25" s="1">
        <v>0</v>
      </c>
      <c r="O25" s="1">
        <v>0</v>
      </c>
      <c r="P25" s="1">
        <v>99</v>
      </c>
      <c r="Q25" s="1">
        <v>-1</v>
      </c>
      <c r="R25" s="1">
        <v>-1</v>
      </c>
      <c r="S25" s="1">
        <v>0</v>
      </c>
      <c r="T25" s="1">
        <v>0.57465517241379305</v>
      </c>
      <c r="U25" s="1">
        <v>20.5299045705511</v>
      </c>
      <c r="V25" s="1">
        <v>0</v>
      </c>
      <c r="W25" s="1">
        <v>0</v>
      </c>
      <c r="X25" s="1">
        <v>-1</v>
      </c>
      <c r="Y25" s="1">
        <v>-1</v>
      </c>
      <c r="Z25" s="1">
        <v>-1</v>
      </c>
      <c r="AA25" s="1">
        <v>-1</v>
      </c>
      <c r="AB25" s="1">
        <v>-1</v>
      </c>
      <c r="AC25" s="1">
        <v>-1</v>
      </c>
      <c r="AD25" s="1">
        <v>0</v>
      </c>
      <c r="AE25" s="1">
        <v>-1</v>
      </c>
      <c r="AF25" s="1">
        <v>-1</v>
      </c>
      <c r="AG25" s="1">
        <v>-1</v>
      </c>
      <c r="AH25" s="1">
        <v>-1</v>
      </c>
      <c r="AI25" s="1">
        <v>0</v>
      </c>
      <c r="AJ25" s="1">
        <v>0</v>
      </c>
      <c r="AK25" s="1">
        <v>0</v>
      </c>
      <c r="AL25" s="1">
        <v>-1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2.8570000000000002</v>
      </c>
      <c r="AW25" s="1">
        <v>-1</v>
      </c>
      <c r="AX25" s="1">
        <v>0</v>
      </c>
      <c r="AY25" s="1">
        <v>0</v>
      </c>
      <c r="AZ25" s="1">
        <v>0</v>
      </c>
      <c r="BA25" s="1">
        <v>-1</v>
      </c>
      <c r="BB25" s="1">
        <v>0</v>
      </c>
      <c r="BC25" s="1">
        <v>-1</v>
      </c>
      <c r="BD25" s="1">
        <v>0</v>
      </c>
      <c r="BE25" s="1">
        <v>0</v>
      </c>
      <c r="BF25" s="1">
        <v>0</v>
      </c>
      <c r="BG25" s="1">
        <v>-1</v>
      </c>
      <c r="BH25" s="1">
        <v>0</v>
      </c>
      <c r="BI25" s="1">
        <v>-1</v>
      </c>
      <c r="BJ25" s="1">
        <v>-1</v>
      </c>
      <c r="BK25" s="1">
        <v>0</v>
      </c>
      <c r="BL25" s="1">
        <v>-1</v>
      </c>
      <c r="BM25" s="1">
        <v>3.9829999999999899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1.3333333333333299</v>
      </c>
      <c r="BY25" s="1">
        <v>0</v>
      </c>
      <c r="BZ25" s="1">
        <v>-1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</row>
    <row r="26" spans="1:83" x14ac:dyDescent="0.25">
      <c r="A26" s="2" t="s">
        <v>230</v>
      </c>
      <c r="B26" s="2" t="s">
        <v>231</v>
      </c>
      <c r="C26" s="1">
        <v>0</v>
      </c>
      <c r="D26" s="1">
        <v>-1</v>
      </c>
      <c r="E26" s="1">
        <v>-1</v>
      </c>
      <c r="F26" s="1">
        <v>-1</v>
      </c>
      <c r="G26" s="1">
        <v>-1</v>
      </c>
      <c r="H26" s="1">
        <v>-1</v>
      </c>
      <c r="I26" s="1">
        <v>-1</v>
      </c>
      <c r="J26" s="1">
        <v>-1</v>
      </c>
      <c r="K26" s="1">
        <v>0</v>
      </c>
      <c r="L26" s="1">
        <v>3.8314942528735602E-2</v>
      </c>
      <c r="M26" s="1">
        <v>0</v>
      </c>
      <c r="N26" s="1">
        <v>-1</v>
      </c>
      <c r="O26" s="1">
        <v>2.9472349527441501</v>
      </c>
      <c r="P26" s="1">
        <v>86.486498094625006</v>
      </c>
      <c r="Q26" s="1">
        <v>0</v>
      </c>
      <c r="R26" s="1">
        <v>0</v>
      </c>
      <c r="S26" s="1">
        <v>0</v>
      </c>
      <c r="T26" s="1">
        <v>5.5503793880455401</v>
      </c>
      <c r="U26" s="1">
        <v>0</v>
      </c>
      <c r="V26" s="1">
        <v>1.0501349169580101</v>
      </c>
      <c r="W26" s="1">
        <v>8.8710867149902894E-2</v>
      </c>
      <c r="X26" s="1">
        <v>-1</v>
      </c>
      <c r="Y26" s="1">
        <v>-1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4.3540254824344302</v>
      </c>
      <c r="AO26" s="1">
        <v>0</v>
      </c>
      <c r="AP26" s="1">
        <v>0</v>
      </c>
      <c r="AQ26" s="1">
        <v>0</v>
      </c>
      <c r="AR26" s="1">
        <v>0</v>
      </c>
      <c r="AS26" s="1">
        <v>-1</v>
      </c>
      <c r="AT26" s="1">
        <v>0</v>
      </c>
      <c r="AU26" s="1">
        <v>-1</v>
      </c>
      <c r="AV26" s="1">
        <v>-1</v>
      </c>
      <c r="AW26" s="1">
        <v>-1</v>
      </c>
      <c r="AX26" s="1">
        <v>-1</v>
      </c>
      <c r="AY26" s="1">
        <v>-1</v>
      </c>
      <c r="AZ26" s="1">
        <v>-1</v>
      </c>
      <c r="BA26" s="1">
        <v>-1</v>
      </c>
      <c r="BB26" s="1">
        <v>-1</v>
      </c>
      <c r="BC26" s="1">
        <v>-1</v>
      </c>
      <c r="BD26" s="1">
        <v>-1</v>
      </c>
      <c r="BE26" s="1">
        <v>-1</v>
      </c>
      <c r="BF26" s="1">
        <v>0</v>
      </c>
      <c r="BG26" s="1">
        <v>-1</v>
      </c>
      <c r="BH26" s="1">
        <v>0</v>
      </c>
      <c r="BI26" s="1">
        <v>0</v>
      </c>
      <c r="BJ26" s="1">
        <v>-1</v>
      </c>
      <c r="BK26" s="1">
        <v>-1</v>
      </c>
      <c r="BL26" s="1">
        <v>-1</v>
      </c>
      <c r="BM26" s="1">
        <v>-1</v>
      </c>
      <c r="BN26" s="1">
        <v>0</v>
      </c>
      <c r="BO26" s="1">
        <v>-1</v>
      </c>
      <c r="BP26" s="1">
        <v>-1</v>
      </c>
      <c r="BQ26" s="1">
        <v>-1</v>
      </c>
      <c r="BR26" s="1">
        <v>-1</v>
      </c>
      <c r="BS26" s="1">
        <v>-1</v>
      </c>
      <c r="BT26" s="1">
        <v>-1</v>
      </c>
      <c r="BU26" s="1">
        <v>0.47604348030018701</v>
      </c>
      <c r="BV26" s="1">
        <v>1.04868403361344</v>
      </c>
      <c r="BW26" s="1">
        <v>0</v>
      </c>
      <c r="BX26" s="1">
        <v>0</v>
      </c>
      <c r="BY26" s="1">
        <v>-1</v>
      </c>
      <c r="BZ26" s="1">
        <v>-1</v>
      </c>
      <c r="CA26" s="1">
        <v>0</v>
      </c>
      <c r="CB26" s="1">
        <v>0</v>
      </c>
      <c r="CC26" s="1">
        <v>1.4285714285714199</v>
      </c>
      <c r="CD26" s="1">
        <v>3.53721473158551</v>
      </c>
      <c r="CE26" s="1">
        <v>9.3038121349772798</v>
      </c>
    </row>
    <row r="27" spans="1:83" x14ac:dyDescent="0.25">
      <c r="A27" s="2" t="s">
        <v>379</v>
      </c>
      <c r="B27" s="2" t="s">
        <v>380</v>
      </c>
      <c r="C27" s="1">
        <v>0.49292984172094401</v>
      </c>
      <c r="D27" s="1">
        <v>0.66330553148999205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.355022342297028</v>
      </c>
      <c r="M27" s="1">
        <v>0</v>
      </c>
      <c r="N27" s="1">
        <v>0</v>
      </c>
      <c r="O27" s="1">
        <v>0</v>
      </c>
      <c r="P27" s="1">
        <v>86.356548095397002</v>
      </c>
      <c r="Q27" s="1">
        <v>0</v>
      </c>
      <c r="R27" s="1">
        <v>0.17599999999999999</v>
      </c>
      <c r="S27" s="1">
        <v>1.5575530953440799</v>
      </c>
      <c r="T27" s="1">
        <v>8.1130379142756906E-2</v>
      </c>
      <c r="U27" s="1">
        <v>0</v>
      </c>
      <c r="V27" s="1">
        <v>0.66462286888527999</v>
      </c>
      <c r="W27" s="1">
        <v>0.410611176005163</v>
      </c>
      <c r="X27" s="1">
        <v>-1</v>
      </c>
      <c r="Y27" s="1">
        <v>1.38511080332409</v>
      </c>
      <c r="Z27" s="1">
        <v>0.933313333333333</v>
      </c>
      <c r="AA27" s="1">
        <v>0</v>
      </c>
      <c r="AB27" s="1">
        <v>0.73615891192542504</v>
      </c>
      <c r="AC27" s="1">
        <v>0</v>
      </c>
      <c r="AD27" s="1">
        <v>5.6799833499682402</v>
      </c>
      <c r="AE27" s="1">
        <v>0.47389810426540202</v>
      </c>
      <c r="AF27" s="1">
        <v>0</v>
      </c>
      <c r="AG27" s="1">
        <v>0.12131067961165</v>
      </c>
      <c r="AH27" s="1">
        <v>0</v>
      </c>
      <c r="AI27" s="1">
        <v>0.38800972008566298</v>
      </c>
      <c r="AJ27" s="1">
        <v>0.24199345915770201</v>
      </c>
      <c r="AK27" s="1">
        <v>4.9780118343195197</v>
      </c>
      <c r="AL27" s="1">
        <v>20.722043171114599</v>
      </c>
      <c r="AM27" s="1">
        <v>0.170716723549488</v>
      </c>
      <c r="AN27" s="1">
        <v>0.49723535129130703</v>
      </c>
      <c r="AO27" s="1">
        <v>0.108823529411764</v>
      </c>
      <c r="AP27" s="1">
        <v>0.42319987864681202</v>
      </c>
      <c r="AQ27" s="1">
        <v>0</v>
      </c>
      <c r="AR27" s="1">
        <v>0</v>
      </c>
      <c r="AS27" s="1">
        <v>0</v>
      </c>
      <c r="AT27" s="1">
        <v>3.01706896551724</v>
      </c>
      <c r="AU27" s="1">
        <v>0.76900000000000002</v>
      </c>
      <c r="AV27" s="1">
        <v>1.51249999999999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.71950000000000003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1.919</v>
      </c>
      <c r="BR27" s="1">
        <v>0</v>
      </c>
      <c r="BS27" s="1">
        <v>0</v>
      </c>
      <c r="BT27" s="1">
        <v>0.71399999999999997</v>
      </c>
      <c r="BU27" s="1">
        <v>1.4611811235368299</v>
      </c>
      <c r="BV27" s="1">
        <v>0.346975755923359</v>
      </c>
      <c r="BW27" s="1">
        <v>0</v>
      </c>
      <c r="BX27" s="1">
        <v>5.8533372365339502E-2</v>
      </c>
      <c r="BY27" s="1">
        <v>0</v>
      </c>
      <c r="BZ27" s="1">
        <v>1.3554736281736199</v>
      </c>
      <c r="CA27" s="1">
        <v>0.46513953488372001</v>
      </c>
      <c r="CB27" s="1">
        <v>0</v>
      </c>
      <c r="CC27" s="1">
        <v>0</v>
      </c>
      <c r="CD27" s="1">
        <v>0</v>
      </c>
      <c r="CE27" s="1">
        <v>0</v>
      </c>
    </row>
    <row r="28" spans="1:83" x14ac:dyDescent="0.25">
      <c r="A28" s="2" t="s">
        <v>323</v>
      </c>
      <c r="B28" s="2" t="s">
        <v>324</v>
      </c>
      <c r="C28" s="1">
        <v>0.242014264633546</v>
      </c>
      <c r="D28" s="1">
        <v>0.2451102941176470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.43004448209445001</v>
      </c>
      <c r="M28" s="1">
        <v>0.63696496815286596</v>
      </c>
      <c r="N28" s="1">
        <v>1.31565789473684</v>
      </c>
      <c r="O28" s="1">
        <v>0.22908022265880801</v>
      </c>
      <c r="P28" s="1">
        <v>93.800897756358907</v>
      </c>
      <c r="Q28" s="1">
        <v>-1</v>
      </c>
      <c r="R28" s="1">
        <v>0</v>
      </c>
      <c r="S28" s="1">
        <v>2.67048050777702</v>
      </c>
      <c r="T28" s="1">
        <v>0.60288526669521902</v>
      </c>
      <c r="U28" s="1">
        <v>39.113467405475802</v>
      </c>
      <c r="V28" s="1">
        <v>3.9461820430107499</v>
      </c>
      <c r="W28" s="1">
        <v>3.8287901990811599E-2</v>
      </c>
      <c r="X28" s="1">
        <v>0</v>
      </c>
      <c r="Y28" s="1">
        <v>0.32464935064935002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.54947802197802198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8.9657747793190392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-1</v>
      </c>
      <c r="BF28" s="1">
        <v>0.83350000000000002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-1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.30304545454545401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.28090449438202197</v>
      </c>
      <c r="CB28" s="1">
        <v>0</v>
      </c>
      <c r="CC28" s="1">
        <v>0.173024221453287</v>
      </c>
      <c r="CD28" s="1">
        <v>12.277397651663399</v>
      </c>
      <c r="CE28" s="1">
        <v>0</v>
      </c>
    </row>
    <row r="29" spans="1:83" x14ac:dyDescent="0.25">
      <c r="A29" s="2" t="s">
        <v>379</v>
      </c>
      <c r="B29" s="2" t="s">
        <v>381</v>
      </c>
      <c r="C29" s="1">
        <v>0.776801576549214</v>
      </c>
      <c r="D29" s="1">
        <v>0.72208599322808498</v>
      </c>
      <c r="E29" s="1">
        <v>11.31450000000000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2.1385396621766001E-2</v>
      </c>
      <c r="M29" s="1">
        <v>8.1632352941176406E-2</v>
      </c>
      <c r="N29" s="1">
        <v>2.04089795918367</v>
      </c>
      <c r="O29" s="1">
        <v>3.74716494039476</v>
      </c>
      <c r="P29" s="1">
        <v>72.675875954791096</v>
      </c>
      <c r="Q29" s="1">
        <v>-1</v>
      </c>
      <c r="R29" s="1">
        <v>0.123275862068965</v>
      </c>
      <c r="S29" s="1">
        <v>0.88304897440003005</v>
      </c>
      <c r="T29" s="1">
        <v>7.2974929959759197E-2</v>
      </c>
      <c r="U29" s="1">
        <v>2.2603082179930798</v>
      </c>
      <c r="V29" s="1">
        <v>0.41238901093528602</v>
      </c>
      <c r="W29" s="1">
        <v>0.453830038126594</v>
      </c>
      <c r="X29" s="1">
        <v>-1</v>
      </c>
      <c r="Y29" s="1">
        <v>0</v>
      </c>
      <c r="Z29" s="1">
        <v>0</v>
      </c>
      <c r="AA29" s="1">
        <v>0</v>
      </c>
      <c r="AB29" s="1">
        <v>5.7108571428571397E-2</v>
      </c>
      <c r="AC29" s="1">
        <v>0</v>
      </c>
      <c r="AD29" s="1">
        <v>0.52638245614035095</v>
      </c>
      <c r="AE29" s="1">
        <v>0</v>
      </c>
      <c r="AF29" s="1">
        <v>0</v>
      </c>
      <c r="AG29" s="1">
        <v>0</v>
      </c>
      <c r="AH29" s="1">
        <v>0</v>
      </c>
      <c r="AI29" s="1">
        <v>0.13827939142461901</v>
      </c>
      <c r="AJ29" s="1">
        <v>0.14500362318840501</v>
      </c>
      <c r="AK29" s="1">
        <v>0</v>
      </c>
      <c r="AL29" s="1">
        <v>0</v>
      </c>
      <c r="AM29" s="1">
        <v>1.9024261295481799</v>
      </c>
      <c r="AN29" s="1">
        <v>1.5298841546525399</v>
      </c>
      <c r="AO29" s="1">
        <v>1.0123007178382799</v>
      </c>
      <c r="AP29" s="1">
        <v>3.6908658003691799</v>
      </c>
      <c r="AQ29" s="1">
        <v>0</v>
      </c>
      <c r="AR29" s="1">
        <v>0</v>
      </c>
      <c r="AS29" s="1">
        <v>0</v>
      </c>
      <c r="AT29" s="1">
        <v>0</v>
      </c>
      <c r="AU29" s="1">
        <v>0.41299999999999998</v>
      </c>
      <c r="AV29" s="1">
        <v>1.8975</v>
      </c>
      <c r="AW29" s="1">
        <v>0</v>
      </c>
      <c r="AX29" s="1">
        <v>0</v>
      </c>
      <c r="AY29" s="1">
        <v>0</v>
      </c>
      <c r="AZ29" s="1">
        <v>1.0868913043478201</v>
      </c>
      <c r="BA29" s="1">
        <v>-1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-1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.11363636363636299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.48542233009708702</v>
      </c>
      <c r="CB29" s="1">
        <v>0</v>
      </c>
      <c r="CC29" s="1">
        <v>0</v>
      </c>
      <c r="CD29" s="1">
        <v>0.27330054644808699</v>
      </c>
      <c r="CE29" s="1">
        <v>4.5203036073423704</v>
      </c>
    </row>
    <row r="30" spans="1:83" x14ac:dyDescent="0.25">
      <c r="A30" s="2" t="s">
        <v>197</v>
      </c>
      <c r="B30" s="2" t="s">
        <v>199</v>
      </c>
      <c r="C30" s="1">
        <v>0.55444047566113297</v>
      </c>
      <c r="D30" s="1">
        <v>0</v>
      </c>
      <c r="E30" s="1">
        <v>-1</v>
      </c>
      <c r="F30" s="1">
        <v>0</v>
      </c>
      <c r="G30" s="1">
        <v>0</v>
      </c>
      <c r="H30" s="1">
        <v>0</v>
      </c>
      <c r="I30" s="1">
        <v>0</v>
      </c>
      <c r="J30" s="1">
        <v>-1</v>
      </c>
      <c r="K30" s="1">
        <v>0</v>
      </c>
      <c r="L30" s="1">
        <v>0.10148443843031101</v>
      </c>
      <c r="M30" s="1">
        <v>0</v>
      </c>
      <c r="N30" s="1">
        <v>-1</v>
      </c>
      <c r="O30" s="1">
        <v>0.94332075471698096</v>
      </c>
      <c r="P30" s="1">
        <v>92.796324029771398</v>
      </c>
      <c r="Q30" s="1">
        <v>8.1537596063730007</v>
      </c>
      <c r="R30" s="1">
        <v>12.414375366568899</v>
      </c>
      <c r="S30" s="1">
        <v>0.112823927765237</v>
      </c>
      <c r="T30" s="1">
        <v>0.566730623174038</v>
      </c>
      <c r="U30" s="1">
        <v>11.2849946167334</v>
      </c>
      <c r="V30" s="1">
        <v>0</v>
      </c>
      <c r="W30" s="1">
        <v>0.53137959992185002</v>
      </c>
      <c r="X30" s="1">
        <v>0</v>
      </c>
      <c r="Y30" s="1">
        <v>0</v>
      </c>
      <c r="Z30" s="1">
        <v>2.58608620689655</v>
      </c>
      <c r="AA30" s="1">
        <v>0.581395348837209</v>
      </c>
      <c r="AB30" s="1">
        <v>0.84033613445378097</v>
      </c>
      <c r="AC30" s="1">
        <v>0</v>
      </c>
      <c r="AD30" s="1">
        <v>0</v>
      </c>
      <c r="AE30" s="1">
        <v>0</v>
      </c>
      <c r="AF30" s="1">
        <v>0</v>
      </c>
      <c r="AG30" s="1">
        <v>1.06385106382978</v>
      </c>
      <c r="AH30" s="1">
        <v>9.8412698412698401</v>
      </c>
      <c r="AI30" s="1">
        <v>0.76332061068702295</v>
      </c>
      <c r="AJ30" s="1">
        <v>0.467289719626168</v>
      </c>
      <c r="AK30" s="1">
        <v>-1</v>
      </c>
      <c r="AL30" s="1">
        <v>0</v>
      </c>
      <c r="AM30" s="1">
        <v>1.0870815217391301</v>
      </c>
      <c r="AN30" s="1">
        <v>0.63817872340425497</v>
      </c>
      <c r="AO30" s="1">
        <v>0</v>
      </c>
      <c r="AP30" s="1">
        <v>3.94486577868852</v>
      </c>
      <c r="AQ30" s="1">
        <v>0</v>
      </c>
      <c r="AR30" s="1">
        <v>0</v>
      </c>
      <c r="AS30" s="1">
        <v>0</v>
      </c>
      <c r="AT30" s="1">
        <v>0</v>
      </c>
      <c r="AU30" s="1">
        <v>-1</v>
      </c>
      <c r="AV30" s="1">
        <v>0</v>
      </c>
      <c r="AW30" s="1">
        <v>-1</v>
      </c>
      <c r="AX30" s="1">
        <v>0</v>
      </c>
      <c r="AY30" s="1">
        <v>0</v>
      </c>
      <c r="AZ30" s="1">
        <v>0</v>
      </c>
      <c r="BA30" s="1">
        <v>-1</v>
      </c>
      <c r="BB30" s="1">
        <v>-1</v>
      </c>
      <c r="BC30" s="1">
        <v>-1</v>
      </c>
      <c r="BD30" s="1">
        <v>-1</v>
      </c>
      <c r="BE30" s="1">
        <v>-1</v>
      </c>
      <c r="BF30" s="1">
        <v>0</v>
      </c>
      <c r="BG30" s="1">
        <v>-1</v>
      </c>
      <c r="BH30" s="1">
        <v>-1</v>
      </c>
      <c r="BI30" s="1">
        <v>-1</v>
      </c>
      <c r="BJ30" s="1">
        <v>-1</v>
      </c>
      <c r="BK30" s="1">
        <v>-1</v>
      </c>
      <c r="BL30" s="1">
        <v>-1</v>
      </c>
      <c r="BM30" s="1">
        <v>-1</v>
      </c>
      <c r="BN30" s="1">
        <v>-1</v>
      </c>
      <c r="BO30" s="1">
        <v>-1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.22623755656108499</v>
      </c>
      <c r="BV30" s="1">
        <v>0</v>
      </c>
      <c r="BW30" s="1">
        <v>0</v>
      </c>
      <c r="BX30" s="1">
        <v>0</v>
      </c>
      <c r="BY30" s="1">
        <v>-1</v>
      </c>
      <c r="BZ30" s="1">
        <v>0</v>
      </c>
      <c r="CA30" s="1">
        <v>0</v>
      </c>
      <c r="CB30" s="1">
        <v>0</v>
      </c>
      <c r="CC30" s="1">
        <v>-1</v>
      </c>
      <c r="CD30" s="1">
        <v>0</v>
      </c>
      <c r="CE30" s="1">
        <v>-1</v>
      </c>
    </row>
    <row r="31" spans="1:83" x14ac:dyDescent="0.25">
      <c r="A31" s="2" t="s">
        <v>69</v>
      </c>
      <c r="B31" s="2" t="s">
        <v>70</v>
      </c>
      <c r="C31" s="1">
        <v>0.78125</v>
      </c>
      <c r="D31" s="1">
        <v>0</v>
      </c>
      <c r="E31" s="1">
        <v>0</v>
      </c>
      <c r="F31" s="1">
        <v>3.39</v>
      </c>
      <c r="G31" s="1">
        <v>0</v>
      </c>
      <c r="H31" s="1">
        <v>0.1255</v>
      </c>
      <c r="I31" s="1">
        <v>1.4019859813084099</v>
      </c>
      <c r="J31" s="1">
        <v>0</v>
      </c>
      <c r="K31" s="1">
        <v>0</v>
      </c>
      <c r="L31" s="1">
        <v>1.40761939271646</v>
      </c>
      <c r="M31" s="1">
        <v>-1</v>
      </c>
      <c r="N31" s="1">
        <v>0.74077777777777698</v>
      </c>
      <c r="O31" s="1">
        <v>0</v>
      </c>
      <c r="P31" s="1">
        <v>71.818110454545405</v>
      </c>
      <c r="Q31" s="1">
        <v>1.1627790697674401</v>
      </c>
      <c r="R31" s="1">
        <v>1.3889444444444401</v>
      </c>
      <c r="S31" s="1">
        <v>0.89176800993124505</v>
      </c>
      <c r="T31" s="1">
        <v>0.30498475609756098</v>
      </c>
      <c r="U31" s="1">
        <v>15.4684587569495</v>
      </c>
      <c r="V31" s="1">
        <v>0.111475329792701</v>
      </c>
      <c r="W31" s="1">
        <v>0.11740682539649699</v>
      </c>
      <c r="X31" s="1">
        <v>0</v>
      </c>
      <c r="Y31" s="1">
        <v>0.27624861878453</v>
      </c>
      <c r="Z31" s="1">
        <v>0</v>
      </c>
      <c r="AA31" s="1">
        <v>0</v>
      </c>
      <c r="AB31" s="1">
        <v>0</v>
      </c>
      <c r="AC31" s="1">
        <v>0.32051282051281998</v>
      </c>
      <c r="AD31" s="1">
        <v>0</v>
      </c>
      <c r="AE31" s="1">
        <v>0</v>
      </c>
      <c r="AF31" s="1">
        <v>0.984629355494957</v>
      </c>
      <c r="AG31" s="1">
        <v>0.90916363636363595</v>
      </c>
      <c r="AH31" s="1">
        <v>0.16881081081081001</v>
      </c>
      <c r="AI31" s="1">
        <v>0.24883333333333299</v>
      </c>
      <c r="AJ31" s="1">
        <v>0</v>
      </c>
      <c r="AK31" s="1">
        <v>0.44650892857142799</v>
      </c>
      <c r="AL31" s="1">
        <v>0</v>
      </c>
      <c r="AM31" s="1">
        <v>0.50497600525358599</v>
      </c>
      <c r="AN31" s="1">
        <v>0</v>
      </c>
      <c r="AO31" s="1">
        <v>0</v>
      </c>
      <c r="AP31" s="1">
        <v>0</v>
      </c>
      <c r="AQ31" s="1">
        <v>0</v>
      </c>
      <c r="AR31" s="1">
        <v>-1</v>
      </c>
      <c r="AS31" s="1">
        <v>0.27009742324849101</v>
      </c>
      <c r="AT31" s="1">
        <v>-1</v>
      </c>
      <c r="AU31" s="1">
        <v>0</v>
      </c>
      <c r="AV31" s="1">
        <v>0.14149999999999999</v>
      </c>
      <c r="AW31" s="1">
        <v>0</v>
      </c>
      <c r="AX31" s="1">
        <v>-1</v>
      </c>
      <c r="AY31" s="1">
        <v>-1</v>
      </c>
      <c r="AZ31" s="1">
        <v>0</v>
      </c>
      <c r="BA31" s="1">
        <v>-1</v>
      </c>
      <c r="BB31" s="1">
        <v>-1</v>
      </c>
      <c r="BC31" s="1">
        <v>0</v>
      </c>
      <c r="BD31" s="1">
        <v>4.0351835547762498</v>
      </c>
      <c r="BE31" s="1">
        <v>-1</v>
      </c>
      <c r="BF31" s="1">
        <v>0.70049999999999901</v>
      </c>
      <c r="BG31" s="1">
        <v>0.288393355107885</v>
      </c>
      <c r="BH31" s="1">
        <v>0.122144242996211</v>
      </c>
      <c r="BI31" s="1">
        <v>0</v>
      </c>
      <c r="BJ31" s="1">
        <v>1.23489554359716</v>
      </c>
      <c r="BK31" s="1">
        <v>0</v>
      </c>
      <c r="BL31" s="1">
        <v>0</v>
      </c>
      <c r="BM31" s="1">
        <v>0</v>
      </c>
      <c r="BN31" s="1">
        <v>-1</v>
      </c>
      <c r="BO31" s="1">
        <v>-1</v>
      </c>
      <c r="BP31" s="1">
        <v>0.90900000000000003</v>
      </c>
      <c r="BQ31" s="1">
        <v>0</v>
      </c>
      <c r="BR31" s="1">
        <v>0.33</v>
      </c>
      <c r="BS31" s="1">
        <v>0</v>
      </c>
      <c r="BT31" s="1">
        <v>0</v>
      </c>
      <c r="BU31" s="1">
        <v>-1</v>
      </c>
      <c r="BV31" s="1">
        <v>-1</v>
      </c>
      <c r="BW31" s="1">
        <v>-1</v>
      </c>
      <c r="BX31" s="1">
        <v>0.24045260091524701</v>
      </c>
      <c r="BY31" s="1">
        <v>1.0868913043478201</v>
      </c>
      <c r="BZ31" s="1">
        <v>1.2502015688471699</v>
      </c>
      <c r="CA31" s="1">
        <v>0.59823289874434404</v>
      </c>
      <c r="CB31" s="1">
        <v>0.373306855907379</v>
      </c>
      <c r="CC31" s="1">
        <v>0.17638624338624301</v>
      </c>
      <c r="CD31" s="1">
        <v>0</v>
      </c>
      <c r="CE31" s="1">
        <v>0.134345430107526</v>
      </c>
    </row>
    <row r="32" spans="1:83" x14ac:dyDescent="0.25">
      <c r="A32" s="2" t="s">
        <v>254</v>
      </c>
      <c r="B32" s="2" t="s">
        <v>255</v>
      </c>
      <c r="C32" s="1">
        <v>4.3583033181126298</v>
      </c>
      <c r="D32" s="1">
        <v>1.02030612244897</v>
      </c>
      <c r="E32" s="1">
        <v>0.96599999999999997</v>
      </c>
      <c r="F32" s="1">
        <v>0</v>
      </c>
      <c r="G32" s="1">
        <v>0</v>
      </c>
      <c r="H32" s="1">
        <v>0</v>
      </c>
      <c r="I32" s="1">
        <v>0.46181928406466499</v>
      </c>
      <c r="J32" s="1">
        <v>0.46321836419752999</v>
      </c>
      <c r="K32" s="1">
        <v>0.98148827499556501</v>
      </c>
      <c r="L32" s="1">
        <v>0.60315685857394197</v>
      </c>
      <c r="M32" s="1">
        <v>2.2726540404040398</v>
      </c>
      <c r="N32" s="1">
        <v>0</v>
      </c>
      <c r="O32" s="1">
        <v>0.52072395833333296</v>
      </c>
      <c r="P32" s="1">
        <v>45.396086545589299</v>
      </c>
      <c r="Q32" s="1">
        <v>1.0753225806451601</v>
      </c>
      <c r="R32" s="1">
        <v>-1</v>
      </c>
      <c r="S32" s="1">
        <v>1.4021685168334801</v>
      </c>
      <c r="T32" s="1">
        <v>4.4180613682840599</v>
      </c>
      <c r="U32" s="1">
        <v>0.554837556048287</v>
      </c>
      <c r="V32" s="1">
        <v>0</v>
      </c>
      <c r="W32" s="1">
        <v>2.3993082654256601</v>
      </c>
      <c r="X32" s="1">
        <v>2.00009999999999</v>
      </c>
      <c r="Y32" s="1">
        <v>0</v>
      </c>
      <c r="Z32" s="1">
        <v>0</v>
      </c>
      <c r="AA32" s="1">
        <v>0</v>
      </c>
      <c r="AB32" s="1">
        <v>-1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-1</v>
      </c>
      <c r="AL32" s="1">
        <v>-1</v>
      </c>
      <c r="AM32" s="1">
        <v>1.1036178796046701</v>
      </c>
      <c r="AN32" s="1">
        <v>3.92726349076215</v>
      </c>
      <c r="AO32" s="1">
        <v>6.0119539078156299</v>
      </c>
      <c r="AP32" s="1">
        <v>8.6172413793103406E-2</v>
      </c>
      <c r="AQ32" s="1">
        <v>0</v>
      </c>
      <c r="AR32" s="1">
        <v>0.44643749999999999</v>
      </c>
      <c r="AS32" s="1">
        <v>0</v>
      </c>
      <c r="AT32" s="1">
        <v>0</v>
      </c>
      <c r="AU32" s="1">
        <v>0.71450000000000002</v>
      </c>
      <c r="AV32" s="1">
        <v>0.62250000000000005</v>
      </c>
      <c r="AW32" s="1">
        <v>-1</v>
      </c>
      <c r="AX32" s="1">
        <v>0</v>
      </c>
      <c r="AY32" s="1">
        <v>-1</v>
      </c>
      <c r="AZ32" s="1">
        <v>-1</v>
      </c>
      <c r="BA32" s="1">
        <v>0</v>
      </c>
      <c r="BB32" s="1">
        <v>0</v>
      </c>
      <c r="BC32" s="1">
        <v>-1</v>
      </c>
      <c r="BD32" s="1">
        <v>0</v>
      </c>
      <c r="BE32" s="1">
        <v>0</v>
      </c>
      <c r="BF32" s="1">
        <v>0.35599999999999998</v>
      </c>
      <c r="BG32" s="1">
        <v>0</v>
      </c>
      <c r="BH32" s="1">
        <v>0</v>
      </c>
      <c r="BI32" s="1">
        <v>0</v>
      </c>
      <c r="BJ32" s="1">
        <v>0.101464384087026</v>
      </c>
      <c r="BK32" s="1">
        <v>0</v>
      </c>
      <c r="BL32" s="1">
        <v>0</v>
      </c>
      <c r="BM32" s="1">
        <v>0.35599999999999998</v>
      </c>
      <c r="BN32" s="1">
        <v>0</v>
      </c>
      <c r="BO32" s="1">
        <v>0</v>
      </c>
      <c r="BP32" s="1">
        <v>0</v>
      </c>
      <c r="BQ32" s="1">
        <v>0.54349999999999998</v>
      </c>
      <c r="BR32" s="1">
        <v>0</v>
      </c>
      <c r="BS32" s="1">
        <v>0</v>
      </c>
      <c r="BT32" s="1">
        <v>0</v>
      </c>
      <c r="BU32" s="1">
        <v>0</v>
      </c>
      <c r="BV32" s="1">
        <v>0.76924615384615302</v>
      </c>
      <c r="BW32" s="1">
        <v>0</v>
      </c>
      <c r="BX32" s="1">
        <v>0</v>
      </c>
      <c r="BY32" s="1">
        <v>-1</v>
      </c>
      <c r="BZ32" s="1">
        <v>0</v>
      </c>
      <c r="CA32" s="1">
        <v>0</v>
      </c>
      <c r="CB32" s="1">
        <v>0</v>
      </c>
      <c r="CC32" s="1">
        <v>1.58728571428571</v>
      </c>
      <c r="CD32" s="1">
        <v>0</v>
      </c>
      <c r="CE32" s="1">
        <v>0</v>
      </c>
    </row>
    <row r="33" spans="1:83" x14ac:dyDescent="0.25">
      <c r="A33" s="2" t="s">
        <v>315</v>
      </c>
      <c r="B33" s="2" t="s">
        <v>316</v>
      </c>
      <c r="C33" s="1">
        <v>0.66772785234899301</v>
      </c>
      <c r="D33" s="1">
        <v>0.54951098901098805</v>
      </c>
      <c r="E33" s="1">
        <v>0</v>
      </c>
      <c r="F33" s="1">
        <v>0</v>
      </c>
      <c r="G33" s="1">
        <v>0.93899999999999895</v>
      </c>
      <c r="H33" s="1">
        <v>1.0871304347826001</v>
      </c>
      <c r="I33" s="1">
        <v>0.17054583325196099</v>
      </c>
      <c r="J33" s="1">
        <v>0.286347322966852</v>
      </c>
      <c r="K33" s="1">
        <v>0.20500331852103301</v>
      </c>
      <c r="L33" s="1">
        <v>0.51264827697691895</v>
      </c>
      <c r="M33" s="1">
        <v>0.99441767068273001</v>
      </c>
      <c r="N33" s="1">
        <v>0</v>
      </c>
      <c r="O33" s="1">
        <v>0.34722222222222199</v>
      </c>
      <c r="P33" s="1">
        <v>26.264950450450399</v>
      </c>
      <c r="Q33" s="1">
        <v>0</v>
      </c>
      <c r="R33" s="1">
        <v>0</v>
      </c>
      <c r="S33" s="1">
        <v>3.9369685039369999</v>
      </c>
      <c r="T33" s="1">
        <v>0.17783629893238401</v>
      </c>
      <c r="U33" s="1">
        <v>0.59496650601689205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-1</v>
      </c>
      <c r="AC33" s="1">
        <v>-1</v>
      </c>
      <c r="AD33" s="1">
        <v>-1</v>
      </c>
      <c r="AE33" s="1">
        <v>-1</v>
      </c>
      <c r="AF33" s="1">
        <v>0</v>
      </c>
      <c r="AG33" s="1">
        <v>-1</v>
      </c>
      <c r="AH33" s="1">
        <v>0</v>
      </c>
      <c r="AI33" s="1">
        <v>0</v>
      </c>
      <c r="AJ33" s="1">
        <v>0</v>
      </c>
      <c r="AK33" s="1">
        <v>0</v>
      </c>
      <c r="AL33" s="1">
        <v>-1</v>
      </c>
      <c r="AM33" s="1">
        <v>0</v>
      </c>
      <c r="AN33" s="1">
        <v>0.56606615979725206</v>
      </c>
      <c r="AO33" s="1">
        <v>0.102878725590955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.68049999999999999</v>
      </c>
      <c r="AW33" s="1">
        <v>-1</v>
      </c>
      <c r="AX33" s="1">
        <v>-1</v>
      </c>
      <c r="AY33" s="1">
        <v>0</v>
      </c>
      <c r="AZ33" s="1">
        <v>0</v>
      </c>
      <c r="BA33" s="1">
        <v>-1</v>
      </c>
      <c r="BB33" s="1">
        <v>-1</v>
      </c>
      <c r="BC33" s="1">
        <v>0</v>
      </c>
      <c r="BD33" s="1">
        <v>0</v>
      </c>
      <c r="BE33" s="1">
        <v>0</v>
      </c>
      <c r="BF33" s="1">
        <v>1.026</v>
      </c>
      <c r="BG33" s="1">
        <v>0</v>
      </c>
      <c r="BH33" s="1">
        <v>0.89266964285714201</v>
      </c>
      <c r="BI33" s="1">
        <v>-1</v>
      </c>
      <c r="BJ33" s="1">
        <v>0.82796273291925404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.74050000000000005</v>
      </c>
      <c r="BS33" s="1">
        <v>0</v>
      </c>
      <c r="BT33" s="1">
        <v>0.1265</v>
      </c>
      <c r="BU33" s="1">
        <v>0</v>
      </c>
      <c r="BV33" s="1">
        <v>0.87719298245613997</v>
      </c>
      <c r="BW33" s="1">
        <v>0</v>
      </c>
      <c r="BX33" s="1">
        <v>0.52902302289748004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3.03033333333333</v>
      </c>
    </row>
    <row r="34" spans="1:83" x14ac:dyDescent="0.25">
      <c r="A34" s="2" t="s">
        <v>161</v>
      </c>
      <c r="B34" s="2" t="s">
        <v>162</v>
      </c>
      <c r="C34" s="1">
        <v>1.1990800959232599</v>
      </c>
      <c r="D34" s="1">
        <v>2.0661136363636299</v>
      </c>
      <c r="E34" s="1">
        <v>1.1715</v>
      </c>
      <c r="F34" s="1">
        <v>1.3274999999999999</v>
      </c>
      <c r="G34" s="1">
        <v>0</v>
      </c>
      <c r="H34" s="1">
        <v>1.30071524680253</v>
      </c>
      <c r="I34" s="1">
        <v>2.6654834558823501</v>
      </c>
      <c r="J34" s="1">
        <v>0.84026575630252098</v>
      </c>
      <c r="K34" s="1">
        <v>0.830799168975069</v>
      </c>
      <c r="L34" s="1">
        <v>0.137236398440332</v>
      </c>
      <c r="M34" s="1">
        <v>1.3785352149235299</v>
      </c>
      <c r="N34" s="1">
        <v>0</v>
      </c>
      <c r="O34" s="1">
        <v>0.78944736842105201</v>
      </c>
      <c r="P34" s="1">
        <v>47.101052494601298</v>
      </c>
      <c r="Q34" s="1">
        <v>0</v>
      </c>
      <c r="R34" s="1">
        <v>3.0296855078623</v>
      </c>
      <c r="S34" s="1">
        <v>0.53344327244114498</v>
      </c>
      <c r="T34" s="1">
        <v>0.63199066995062103</v>
      </c>
      <c r="U34" s="1">
        <v>0.28957068242360701</v>
      </c>
      <c r="V34" s="1">
        <v>2.62284321817733</v>
      </c>
      <c r="W34" s="1">
        <v>1.1235199469851</v>
      </c>
      <c r="X34" s="1">
        <v>0</v>
      </c>
      <c r="Y34" s="1">
        <v>0</v>
      </c>
      <c r="Z34" s="1">
        <v>0.22027312775330299</v>
      </c>
      <c r="AA34" s="1">
        <v>0.15051355421686699</v>
      </c>
      <c r="AB34" s="1">
        <v>0.67468812923435495</v>
      </c>
      <c r="AC34" s="1">
        <v>9.5720121996996994</v>
      </c>
      <c r="AD34" s="1">
        <v>0.64945454545454495</v>
      </c>
      <c r="AE34" s="1">
        <v>0.64955194805194805</v>
      </c>
      <c r="AF34" s="1">
        <v>0</v>
      </c>
      <c r="AG34" s="1">
        <v>0</v>
      </c>
      <c r="AH34" s="1">
        <v>1.55936625937139</v>
      </c>
      <c r="AI34" s="1">
        <v>0.49423096222773599</v>
      </c>
      <c r="AJ34" s="1">
        <v>0</v>
      </c>
      <c r="AK34" s="1">
        <v>0</v>
      </c>
      <c r="AL34" s="1">
        <v>0</v>
      </c>
      <c r="AM34" s="1">
        <v>6.9725558659217798E-2</v>
      </c>
      <c r="AN34" s="1">
        <v>0.18043321299638901</v>
      </c>
      <c r="AO34" s="1">
        <v>0</v>
      </c>
      <c r="AP34" s="1">
        <v>7.9827751196172206E-2</v>
      </c>
      <c r="AQ34" s="1">
        <v>0</v>
      </c>
      <c r="AR34" s="1">
        <v>0</v>
      </c>
      <c r="AS34" s="1">
        <v>3.61472924187725E-2</v>
      </c>
      <c r="AT34" s="1">
        <v>0</v>
      </c>
      <c r="AU34" s="1">
        <v>0.154</v>
      </c>
      <c r="AV34" s="1">
        <v>0.28549999999999998</v>
      </c>
      <c r="AW34" s="1">
        <v>0</v>
      </c>
      <c r="AX34" s="1">
        <v>0.72809223300970805</v>
      </c>
      <c r="AY34" s="1">
        <v>0.38761627906976698</v>
      </c>
      <c r="AZ34" s="1">
        <v>0.151931818181818</v>
      </c>
      <c r="BA34" s="1">
        <v>0</v>
      </c>
      <c r="BB34" s="1">
        <v>1.0871521739130401</v>
      </c>
      <c r="BC34" s="1">
        <v>0</v>
      </c>
      <c r="BD34" s="1">
        <v>0</v>
      </c>
      <c r="BE34" s="1">
        <v>0.17418815331010401</v>
      </c>
      <c r="BF34" s="1">
        <v>0.151</v>
      </c>
      <c r="BG34" s="1">
        <v>0</v>
      </c>
      <c r="BH34" s="1">
        <v>0.17300272214951201</v>
      </c>
      <c r="BI34" s="1">
        <v>0.55863687150837904</v>
      </c>
      <c r="BJ34" s="1">
        <v>8.3346303501945496E-2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.11650000000000001</v>
      </c>
      <c r="BR34" s="1">
        <v>5.8500000000000003E-2</v>
      </c>
      <c r="BS34" s="1">
        <v>0</v>
      </c>
      <c r="BT34" s="1">
        <v>6.5500000000000003E-2</v>
      </c>
      <c r="BU34" s="1">
        <v>0.81325919377652001</v>
      </c>
      <c r="BV34" s="1">
        <v>0.57066141304347795</v>
      </c>
      <c r="BW34" s="1">
        <v>0.123616336633663</v>
      </c>
      <c r="BX34" s="1">
        <v>3.9555660649703901E-2</v>
      </c>
      <c r="BY34" s="1">
        <v>0</v>
      </c>
      <c r="BZ34" s="1">
        <v>1.8183272727272699</v>
      </c>
      <c r="CA34" s="1">
        <v>0</v>
      </c>
      <c r="CB34" s="1">
        <v>2.7880434782608599E-2</v>
      </c>
      <c r="CC34" s="1">
        <v>2.8757192174913598E-2</v>
      </c>
      <c r="CD34" s="1">
        <v>4.23011844331641E-2</v>
      </c>
      <c r="CE34" s="1">
        <v>0.204419262266233</v>
      </c>
    </row>
    <row r="35" spans="1:83" x14ac:dyDescent="0.25">
      <c r="A35" s="2" t="s">
        <v>505</v>
      </c>
      <c r="B35" s="2" t="s">
        <v>506</v>
      </c>
      <c r="C35" s="1">
        <v>2.2104550585866298</v>
      </c>
      <c r="D35" s="1">
        <v>1.4285714285714199</v>
      </c>
      <c r="E35" s="1">
        <v>1.0640000000000001</v>
      </c>
      <c r="F35" s="1">
        <v>0</v>
      </c>
      <c r="G35" s="1">
        <v>0</v>
      </c>
      <c r="H35" s="1">
        <v>0.71405714285714195</v>
      </c>
      <c r="I35" s="1">
        <v>0</v>
      </c>
      <c r="J35" s="1">
        <v>0</v>
      </c>
      <c r="K35" s="1">
        <v>6.6688259913351006E-2</v>
      </c>
      <c r="L35" s="1">
        <v>0</v>
      </c>
      <c r="M35" s="1">
        <v>0.645141935483871</v>
      </c>
      <c r="N35" s="1">
        <v>0</v>
      </c>
      <c r="O35" s="1">
        <v>8.9959018501933996E-2</v>
      </c>
      <c r="P35" s="1">
        <v>97.011062104018905</v>
      </c>
      <c r="Q35" s="1">
        <v>2</v>
      </c>
      <c r="R35" s="1">
        <v>2.7344225535288098</v>
      </c>
      <c r="S35" s="1">
        <v>0.93460280373831695</v>
      </c>
      <c r="T35" s="1">
        <v>28.751016377480902</v>
      </c>
      <c r="U35" s="1">
        <v>0</v>
      </c>
      <c r="V35" s="1">
        <v>0</v>
      </c>
      <c r="W35" s="1">
        <v>30.633717458321101</v>
      </c>
      <c r="X35" s="1">
        <v>0</v>
      </c>
      <c r="Y35" s="1">
        <v>0.18522592592592499</v>
      </c>
      <c r="Z35" s="1">
        <v>0.49924980063027202</v>
      </c>
      <c r="AA35" s="1">
        <v>6.4998699609882901E-2</v>
      </c>
      <c r="AB35" s="1">
        <v>0.42197046413502098</v>
      </c>
      <c r="AC35" s="1">
        <v>0</v>
      </c>
      <c r="AD35" s="1">
        <v>0.19156896551724101</v>
      </c>
      <c r="AE35" s="1">
        <v>0.70443719806763205</v>
      </c>
      <c r="AF35" s="1">
        <v>0</v>
      </c>
      <c r="AG35" s="1">
        <v>0</v>
      </c>
      <c r="AH35" s="1">
        <v>0.36832412523020203</v>
      </c>
      <c r="AI35" s="1">
        <v>1.116078125</v>
      </c>
      <c r="AJ35" s="1">
        <v>1.50293252201345</v>
      </c>
      <c r="AK35" s="1">
        <v>0.357017857142857</v>
      </c>
      <c r="AL35" s="1">
        <v>0.72945517241379298</v>
      </c>
      <c r="AM35" s="1">
        <v>0.40663008130081302</v>
      </c>
      <c r="AN35" s="1">
        <v>0</v>
      </c>
      <c r="AO35" s="1">
        <v>0</v>
      </c>
      <c r="AP35" s="1">
        <v>0</v>
      </c>
      <c r="AQ35" s="1">
        <v>0</v>
      </c>
      <c r="AR35" s="1">
        <v>1.2195121951219501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-1</v>
      </c>
      <c r="AZ35" s="1">
        <v>0.77730310880829001</v>
      </c>
      <c r="BA35" s="1">
        <v>1.96082352941176</v>
      </c>
      <c r="BB35" s="1">
        <v>0</v>
      </c>
      <c r="BC35" s="1">
        <v>0</v>
      </c>
      <c r="BD35" s="1">
        <v>0</v>
      </c>
      <c r="BE35" s="1">
        <v>-1</v>
      </c>
      <c r="BF35" s="1">
        <v>0</v>
      </c>
      <c r="BG35" s="1">
        <v>1.1976856287425099</v>
      </c>
      <c r="BH35" s="1">
        <v>0.60612727272727196</v>
      </c>
      <c r="BI35" s="1">
        <v>0</v>
      </c>
      <c r="BJ35" s="1">
        <v>0.43281385281385198</v>
      </c>
      <c r="BK35" s="1">
        <v>0</v>
      </c>
      <c r="BL35" s="1">
        <v>-1</v>
      </c>
      <c r="BM35" s="1">
        <v>-1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1.37</v>
      </c>
      <c r="BU35" s="1">
        <v>-1</v>
      </c>
      <c r="BV35" s="1">
        <v>0</v>
      </c>
      <c r="BW35" s="1">
        <v>0</v>
      </c>
      <c r="BX35" s="1">
        <v>0.103486542443064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-1</v>
      </c>
    </row>
    <row r="36" spans="1:83" x14ac:dyDescent="0.25">
      <c r="A36" s="2" t="s">
        <v>441</v>
      </c>
      <c r="B36" s="2" t="s">
        <v>442</v>
      </c>
      <c r="C36" s="1">
        <v>7.5048107944208597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.83437098165527002</v>
      </c>
      <c r="M36" s="1">
        <v>0</v>
      </c>
      <c r="N36" s="1">
        <v>0</v>
      </c>
      <c r="O36" s="1">
        <v>0.69241264476365605</v>
      </c>
      <c r="P36" s="1">
        <v>89.024090209359599</v>
      </c>
      <c r="Q36" s="1">
        <v>3.67068782161234</v>
      </c>
      <c r="R36" s="1">
        <v>-1</v>
      </c>
      <c r="S36" s="1">
        <v>4.7083591455273597</v>
      </c>
      <c r="T36" s="1">
        <v>3.5438898750000001</v>
      </c>
      <c r="U36" s="1">
        <v>28.831623133076899</v>
      </c>
      <c r="V36" s="1">
        <v>18.830115212193601</v>
      </c>
      <c r="W36" s="1">
        <v>18.4165474041286</v>
      </c>
      <c r="X36" s="1">
        <v>0</v>
      </c>
      <c r="Y36" s="1">
        <v>-1</v>
      </c>
      <c r="Z36" s="1">
        <v>-1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-1</v>
      </c>
      <c r="AH36" s="1">
        <v>0</v>
      </c>
      <c r="AI36" s="1">
        <v>0</v>
      </c>
      <c r="AJ36" s="1">
        <v>-1</v>
      </c>
      <c r="AK36" s="1">
        <v>0</v>
      </c>
      <c r="AL36" s="1">
        <v>0</v>
      </c>
      <c r="AM36" s="1">
        <v>0.97106796116504801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1.4117725219239901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.241449275362318</v>
      </c>
      <c r="BA36" s="1">
        <v>0</v>
      </c>
      <c r="BB36" s="1">
        <v>0</v>
      </c>
      <c r="BC36" s="1">
        <v>0</v>
      </c>
      <c r="BD36" s="1">
        <v>0</v>
      </c>
      <c r="BE36" s="1">
        <v>2.6667333333333301</v>
      </c>
      <c r="BF36" s="1">
        <v>0.32700000000000001</v>
      </c>
      <c r="BG36" s="1">
        <v>0</v>
      </c>
      <c r="BH36" s="1">
        <v>0</v>
      </c>
      <c r="BI36" s="1">
        <v>0</v>
      </c>
      <c r="BJ36" s="1">
        <v>0.16350944484869201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2.8377992421306999</v>
      </c>
      <c r="BV36" s="1">
        <v>0.653614379084967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.46300000000000002</v>
      </c>
      <c r="CC36" s="1">
        <v>0.17794661921708099</v>
      </c>
      <c r="CD36" s="1">
        <v>0</v>
      </c>
      <c r="CE36" s="1">
        <v>0.25127638190954699</v>
      </c>
    </row>
    <row r="37" spans="1:83" x14ac:dyDescent="0.25">
      <c r="A37" s="2" t="s">
        <v>181</v>
      </c>
      <c r="B37" s="2" t="s">
        <v>182</v>
      </c>
      <c r="C37" s="1">
        <v>1.9047619047619</v>
      </c>
      <c r="D37" s="1">
        <v>0</v>
      </c>
      <c r="E37" s="1">
        <v>-1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.20661983471074299</v>
      </c>
      <c r="L37" s="1">
        <v>1.7627943325544</v>
      </c>
      <c r="M37" s="1">
        <v>0</v>
      </c>
      <c r="N37" s="1">
        <v>0</v>
      </c>
      <c r="O37" s="1">
        <v>0</v>
      </c>
      <c r="P37" s="1">
        <v>99</v>
      </c>
      <c r="Q37" s="1">
        <v>-1</v>
      </c>
      <c r="R37" s="1">
        <v>-1</v>
      </c>
      <c r="S37" s="1">
        <v>-1</v>
      </c>
      <c r="T37" s="1">
        <v>45.978502400960302</v>
      </c>
      <c r="U37" s="1">
        <v>0</v>
      </c>
      <c r="V37" s="1">
        <v>0</v>
      </c>
      <c r="W37" s="1">
        <v>16.2784902115271</v>
      </c>
      <c r="X37" s="1">
        <v>-1</v>
      </c>
      <c r="Y37" s="1">
        <v>0</v>
      </c>
      <c r="Z37" s="1">
        <v>-1</v>
      </c>
      <c r="AA37" s="1">
        <v>-1</v>
      </c>
      <c r="AB37" s="1">
        <v>-1</v>
      </c>
      <c r="AC37" s="1">
        <v>-1</v>
      </c>
      <c r="AD37" s="1">
        <v>-1</v>
      </c>
      <c r="AE37" s="1">
        <v>-1</v>
      </c>
      <c r="AF37" s="1">
        <v>-1</v>
      </c>
      <c r="AG37" s="1">
        <v>-1</v>
      </c>
      <c r="AH37" s="1">
        <v>-1</v>
      </c>
      <c r="AI37" s="1">
        <v>-1</v>
      </c>
      <c r="AJ37" s="1">
        <v>-1</v>
      </c>
      <c r="AK37" s="1">
        <v>-1</v>
      </c>
      <c r="AL37" s="1">
        <v>-1</v>
      </c>
      <c r="AM37" s="1">
        <v>0</v>
      </c>
      <c r="AN37" s="1">
        <v>0</v>
      </c>
      <c r="AO37" s="1">
        <v>0.2858</v>
      </c>
      <c r="AP37" s="1">
        <v>0</v>
      </c>
      <c r="AQ37" s="1">
        <v>0</v>
      </c>
      <c r="AR37" s="1">
        <v>-1</v>
      </c>
      <c r="AS37" s="1">
        <v>0</v>
      </c>
      <c r="AT37" s="1">
        <v>0</v>
      </c>
      <c r="AU37" s="1">
        <v>0</v>
      </c>
      <c r="AV37" s="1">
        <v>-1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-1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3.29974417701863</v>
      </c>
      <c r="BV37" s="1">
        <v>2.3557886132777002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</row>
    <row r="38" spans="1:83" x14ac:dyDescent="0.25">
      <c r="A38" s="2" t="s">
        <v>407</v>
      </c>
      <c r="B38" s="2" t="s">
        <v>408</v>
      </c>
      <c r="C38" s="1">
        <v>2.6520660755526499</v>
      </c>
      <c r="D38" s="1">
        <v>0.847622881355932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.34739970914023</v>
      </c>
      <c r="L38" s="1">
        <v>0.79918294360727005</v>
      </c>
      <c r="M38" s="1">
        <v>0.177322695035461</v>
      </c>
      <c r="N38" s="1">
        <v>0</v>
      </c>
      <c r="O38" s="1">
        <v>0</v>
      </c>
      <c r="P38" s="1">
        <v>44.784115566694503</v>
      </c>
      <c r="Q38" s="1">
        <v>1.0794386655318899</v>
      </c>
      <c r="R38" s="1">
        <v>16.1271915562351</v>
      </c>
      <c r="S38" s="1">
        <v>4.4339008168028</v>
      </c>
      <c r="T38" s="1">
        <v>3.17576667407736</v>
      </c>
      <c r="U38" s="1">
        <v>4.3731728478584602</v>
      </c>
      <c r="V38" s="1">
        <v>0.82473522597528104</v>
      </c>
      <c r="W38" s="1">
        <v>4.45492938539501</v>
      </c>
      <c r="X38" s="1">
        <v>0</v>
      </c>
      <c r="Y38" s="1">
        <v>0.59889820359281398</v>
      </c>
      <c r="Z38" s="1">
        <v>0</v>
      </c>
      <c r="AA38" s="1">
        <v>0.60067208354375501</v>
      </c>
      <c r="AB38" s="1">
        <v>0.47071705426356503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.74906275951071699</v>
      </c>
      <c r="AI38" s="1">
        <v>3.60807216494845</v>
      </c>
      <c r="AJ38" s="1">
        <v>4.68281109222269</v>
      </c>
      <c r="AK38" s="1">
        <v>0</v>
      </c>
      <c r="AL38" s="1">
        <v>0</v>
      </c>
      <c r="AM38" s="1">
        <v>2.6697353766458001</v>
      </c>
      <c r="AN38" s="1">
        <v>0.22026431718061601</v>
      </c>
      <c r="AO38" s="1">
        <v>0.94835680954026902</v>
      </c>
      <c r="AP38" s="1">
        <v>0.47177358490566002</v>
      </c>
      <c r="AQ38" s="1">
        <v>0</v>
      </c>
      <c r="AR38" s="1">
        <v>0</v>
      </c>
      <c r="AS38" s="1">
        <v>0</v>
      </c>
      <c r="AT38" s="1">
        <v>1.1364204545454499</v>
      </c>
      <c r="AU38" s="1">
        <v>1.389</v>
      </c>
      <c r="AV38" s="1">
        <v>0</v>
      </c>
      <c r="AW38" s="1">
        <v>-1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.84754661016949095</v>
      </c>
      <c r="BE38" s="1">
        <v>0</v>
      </c>
      <c r="BF38" s="1">
        <v>0.53449999999999998</v>
      </c>
      <c r="BG38" s="1">
        <v>0.71796637528686702</v>
      </c>
      <c r="BH38" s="1">
        <v>0.62947084498938499</v>
      </c>
      <c r="BI38" s="1">
        <v>0</v>
      </c>
      <c r="BJ38" s="1">
        <v>0.22843440878205601</v>
      </c>
      <c r="BK38" s="1">
        <v>0</v>
      </c>
      <c r="BL38" s="1">
        <v>0</v>
      </c>
      <c r="BM38" s="1">
        <v>0</v>
      </c>
      <c r="BN38" s="1">
        <v>1.613</v>
      </c>
      <c r="BO38" s="1">
        <v>0</v>
      </c>
      <c r="BP38" s="1">
        <v>0</v>
      </c>
      <c r="BQ38" s="1">
        <v>0.155</v>
      </c>
      <c r="BR38" s="1">
        <v>0</v>
      </c>
      <c r="BS38" s="1">
        <v>0</v>
      </c>
      <c r="BT38" s="1">
        <v>0.47399999999999998</v>
      </c>
      <c r="BU38" s="1">
        <v>0</v>
      </c>
      <c r="BV38" s="1">
        <v>1.1696948737031001</v>
      </c>
      <c r="BW38" s="1">
        <v>0</v>
      </c>
      <c r="BX38" s="1">
        <v>0.249692883895131</v>
      </c>
      <c r="BY38" s="1">
        <v>0</v>
      </c>
      <c r="BZ38" s="1">
        <v>0</v>
      </c>
      <c r="CA38" s="1">
        <v>0</v>
      </c>
      <c r="CB38" s="1">
        <v>0.50894986014710397</v>
      </c>
      <c r="CC38" s="1">
        <v>0</v>
      </c>
      <c r="CD38" s="1">
        <v>0.51809326424870406</v>
      </c>
      <c r="CE38" s="1">
        <v>0.23689099526066301</v>
      </c>
    </row>
    <row r="39" spans="1:83" x14ac:dyDescent="0.25">
      <c r="A39" s="2" t="s">
        <v>117</v>
      </c>
      <c r="B39" s="2" t="s">
        <v>118</v>
      </c>
      <c r="C39" s="1">
        <v>0.408051723584343</v>
      </c>
      <c r="D39" s="1">
        <v>0.39375394041721801</v>
      </c>
      <c r="E39" s="1">
        <v>0.2445</v>
      </c>
      <c r="F39" s="1">
        <v>4.0994999999999999</v>
      </c>
      <c r="G39" s="1">
        <v>0.505</v>
      </c>
      <c r="H39" s="1">
        <v>2.2158980942138902</v>
      </c>
      <c r="I39" s="1">
        <v>1.4630805611616</v>
      </c>
      <c r="J39" s="1">
        <v>1.86985054420271</v>
      </c>
      <c r="K39" s="1">
        <v>1.5348068436976801</v>
      </c>
      <c r="L39" s="1">
        <v>3.2670065900499399</v>
      </c>
      <c r="M39" s="1">
        <v>1.16638359547856</v>
      </c>
      <c r="N39" s="1">
        <v>0</v>
      </c>
      <c r="O39" s="1">
        <v>5.50940607655745E-2</v>
      </c>
      <c r="P39" s="1">
        <v>96.407803266188694</v>
      </c>
      <c r="Q39" s="1">
        <v>0</v>
      </c>
      <c r="R39" s="1">
        <v>0</v>
      </c>
      <c r="S39" s="1">
        <v>0.114699953987945</v>
      </c>
      <c r="T39" s="1">
        <v>7.1907897049168596</v>
      </c>
      <c r="U39" s="1">
        <v>10.9570017581459</v>
      </c>
      <c r="V39" s="1">
        <v>0.90589638892747204</v>
      </c>
      <c r="W39" s="1">
        <v>0.55417749724131604</v>
      </c>
      <c r="X39" s="1">
        <v>0</v>
      </c>
      <c r="Y39" s="1">
        <v>0</v>
      </c>
      <c r="Z39" s="1">
        <v>0.28242372881355898</v>
      </c>
      <c r="AA39" s="1">
        <v>0</v>
      </c>
      <c r="AB39" s="1">
        <v>0</v>
      </c>
      <c r="AC39" s="1">
        <v>0</v>
      </c>
      <c r="AD39" s="1">
        <v>0</v>
      </c>
      <c r="AE39" s="1">
        <v>0.72463768115941996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.54939560439560398</v>
      </c>
      <c r="AL39" s="1">
        <v>0</v>
      </c>
      <c r="AM39" s="1">
        <v>8.1314694408322494E-2</v>
      </c>
      <c r="AN39" s="1">
        <v>0.13620935513169799</v>
      </c>
      <c r="AO39" s="1">
        <v>0.30011063533272597</v>
      </c>
      <c r="AP39" s="1">
        <v>0.48122868206355002</v>
      </c>
      <c r="AQ39" s="1">
        <v>0.34958043345947198</v>
      </c>
      <c r="AR39" s="1">
        <v>0</v>
      </c>
      <c r="AS39" s="1">
        <v>0.35024653630472902</v>
      </c>
      <c r="AT39" s="1">
        <v>0.15075688493236</v>
      </c>
      <c r="AU39" s="1">
        <v>0.46300000000000002</v>
      </c>
      <c r="AV39" s="1">
        <v>0.1285</v>
      </c>
      <c r="AW39" s="1">
        <v>9.8684210526315699</v>
      </c>
      <c r="AX39" s="1">
        <v>2.5000499999999999</v>
      </c>
      <c r="AY39" s="1">
        <v>10.606136363636301</v>
      </c>
      <c r="AZ39" s="1">
        <v>3.7318226281200602</v>
      </c>
      <c r="BA39" s="1">
        <v>8.9283809523809499</v>
      </c>
      <c r="BB39" s="1">
        <v>7.4633013761467897</v>
      </c>
      <c r="BC39" s="1">
        <v>3.4195404400832499</v>
      </c>
      <c r="BD39" s="1">
        <v>1.51765151265126</v>
      </c>
      <c r="BE39" s="1">
        <v>1.61325943273484</v>
      </c>
      <c r="BF39" s="1">
        <v>0.62149999999999905</v>
      </c>
      <c r="BG39" s="1">
        <v>6.4996378606391598</v>
      </c>
      <c r="BH39" s="1">
        <v>1.9286747894058001</v>
      </c>
      <c r="BI39" s="1">
        <v>6.0276580018083097</v>
      </c>
      <c r="BJ39" s="1">
        <v>1.55905004047391</v>
      </c>
      <c r="BK39" s="1">
        <v>4.0915499249249203</v>
      </c>
      <c r="BL39" s="1">
        <v>-1</v>
      </c>
      <c r="BM39" s="1">
        <v>0.86299999999999999</v>
      </c>
      <c r="BN39" s="1">
        <v>0.20449999999999999</v>
      </c>
      <c r="BO39" s="1">
        <v>0</v>
      </c>
      <c r="BP39" s="1">
        <v>0.27649999999999902</v>
      </c>
      <c r="BQ39" s="1">
        <v>0.38300000000000001</v>
      </c>
      <c r="BR39" s="1">
        <v>0.95899999999999996</v>
      </c>
      <c r="BS39" s="1">
        <v>1.036</v>
      </c>
      <c r="BT39" s="1">
        <v>0.86549999999999905</v>
      </c>
      <c r="BU39" s="1">
        <v>5.5209466142032904</v>
      </c>
      <c r="BV39" s="1">
        <v>5.6411267704005796</v>
      </c>
      <c r="BW39" s="1">
        <v>0.72792776559893502</v>
      </c>
      <c r="BX39" s="1">
        <v>0.48647202037693899</v>
      </c>
      <c r="BY39" s="1">
        <v>1.6452183709808701</v>
      </c>
      <c r="BZ39" s="1">
        <v>1.294986586219</v>
      </c>
      <c r="CA39" s="1">
        <v>0.179349823598217</v>
      </c>
      <c r="CB39" s="1">
        <v>6.5576277735925198E-2</v>
      </c>
      <c r="CC39" s="1">
        <v>6.6155712395236002E-2</v>
      </c>
      <c r="CD39" s="1">
        <v>0.122229698164284</v>
      </c>
      <c r="CE39" s="1">
        <v>0.62140390735532103</v>
      </c>
    </row>
    <row r="40" spans="1:83" x14ac:dyDescent="0.25">
      <c r="A40" s="2" t="s">
        <v>125</v>
      </c>
      <c r="B40" s="2" t="s">
        <v>126</v>
      </c>
      <c r="C40" s="1">
        <v>2.6531043599112998</v>
      </c>
      <c r="D40" s="1">
        <v>0</v>
      </c>
      <c r="E40" s="1">
        <v>-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.90907727272727201</v>
      </c>
      <c r="L40" s="1">
        <v>0.204547691616072</v>
      </c>
      <c r="M40" s="1">
        <v>0.35710714285714201</v>
      </c>
      <c r="N40" s="1">
        <v>0</v>
      </c>
      <c r="O40" s="1">
        <v>10.7729155187257</v>
      </c>
      <c r="P40" s="1">
        <v>51.696819004524798</v>
      </c>
      <c r="Q40" s="1">
        <v>0</v>
      </c>
      <c r="R40" s="1">
        <v>0</v>
      </c>
      <c r="S40" s="1">
        <v>29.618951368523899</v>
      </c>
      <c r="T40" s="1">
        <v>2.6170776553961699</v>
      </c>
      <c r="U40" s="1">
        <v>-1</v>
      </c>
      <c r="V40" s="1">
        <v>0.44252654867256602</v>
      </c>
      <c r="W40" s="1">
        <v>2.4258822728262301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.89285714285714202</v>
      </c>
      <c r="AE40" s="1">
        <v>0.80645967741935398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1.37630208156329</v>
      </c>
      <c r="AN40" s="1">
        <v>33.756110641296601</v>
      </c>
      <c r="AO40" s="1">
        <v>-1</v>
      </c>
      <c r="AP40" s="1">
        <v>1.29878571428571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2.5640000000000001</v>
      </c>
      <c r="AW40" s="1">
        <v>0</v>
      </c>
      <c r="AX40" s="1">
        <v>0</v>
      </c>
      <c r="AY40" s="1">
        <v>0</v>
      </c>
      <c r="AZ40" s="1">
        <v>0</v>
      </c>
      <c r="BA40" s="1">
        <v>-1</v>
      </c>
      <c r="BB40" s="1">
        <v>0</v>
      </c>
      <c r="BC40" s="1">
        <v>0</v>
      </c>
      <c r="BD40" s="1">
        <v>0.35118920769704798</v>
      </c>
      <c r="BE40" s="1">
        <v>0</v>
      </c>
      <c r="BF40" s="1">
        <v>0.64949999999999997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-1</v>
      </c>
      <c r="BQ40" s="1">
        <v>0</v>
      </c>
      <c r="BR40" s="1">
        <v>1.3514999999999999</v>
      </c>
      <c r="BS40" s="1">
        <v>0</v>
      </c>
      <c r="BT40" s="1">
        <v>0</v>
      </c>
      <c r="BU40" s="1">
        <v>0</v>
      </c>
      <c r="BV40" s="1">
        <v>0.21457081545064299</v>
      </c>
      <c r="BW40" s="1">
        <v>0</v>
      </c>
      <c r="BX40" s="1">
        <v>0.43563243174924099</v>
      </c>
      <c r="BY40" s="1">
        <v>0</v>
      </c>
      <c r="BZ40" s="1">
        <v>0</v>
      </c>
      <c r="CA40" s="1">
        <v>2.6147449350649299</v>
      </c>
      <c r="CB40" s="1">
        <v>0</v>
      </c>
      <c r="CC40" s="1">
        <v>0.93899726679597895</v>
      </c>
      <c r="CD40" s="1">
        <v>1.65292561983471</v>
      </c>
      <c r="CE40" s="1">
        <v>3.8743991910665598</v>
      </c>
    </row>
    <row r="41" spans="1:83" x14ac:dyDescent="0.25">
      <c r="A41" s="2" t="s">
        <v>189</v>
      </c>
      <c r="B41" s="2" t="s">
        <v>190</v>
      </c>
      <c r="C41" s="1">
        <v>2.8186151837638902</v>
      </c>
      <c r="D41" s="1">
        <v>5.5557111111111102</v>
      </c>
      <c r="E41" s="1">
        <v>0</v>
      </c>
      <c r="F41" s="1">
        <v>0</v>
      </c>
      <c r="G41" s="1">
        <v>-1</v>
      </c>
      <c r="H41" s="1">
        <v>0</v>
      </c>
      <c r="I41" s="1">
        <v>0</v>
      </c>
      <c r="J41" s="1">
        <v>2.9850223880597002</v>
      </c>
      <c r="K41" s="1">
        <v>1.1573958333333301</v>
      </c>
      <c r="L41" s="1">
        <v>1.6381670722871999</v>
      </c>
      <c r="M41" s="1">
        <v>0</v>
      </c>
      <c r="N41" s="1">
        <v>7.5756818181818097</v>
      </c>
      <c r="O41" s="1">
        <v>0.36761029411764701</v>
      </c>
      <c r="P41" s="1">
        <v>98.792097037366801</v>
      </c>
      <c r="Q41" s="1">
        <v>2.5642051282051201</v>
      </c>
      <c r="R41" s="1">
        <v>1.2820641025641</v>
      </c>
      <c r="S41" s="1">
        <v>2.6785625</v>
      </c>
      <c r="T41" s="1">
        <v>1.0638829787234001</v>
      </c>
      <c r="U41" s="1">
        <v>89.734664274486306</v>
      </c>
      <c r="V41" s="1">
        <v>0.38702268713896598</v>
      </c>
      <c r="W41" s="1">
        <v>5.4463704224708804</v>
      </c>
      <c r="X41" s="1">
        <v>0</v>
      </c>
      <c r="Y41" s="1">
        <v>1.2193658536585299</v>
      </c>
      <c r="Z41" s="1">
        <v>0.98029411764705798</v>
      </c>
      <c r="AA41" s="1">
        <v>1.51510606060606</v>
      </c>
      <c r="AB41" s="1">
        <v>0.49504950495049499</v>
      </c>
      <c r="AC41" s="1">
        <v>2.8571714285714198</v>
      </c>
      <c r="AD41" s="1">
        <v>0</v>
      </c>
      <c r="AE41" s="1">
        <v>0</v>
      </c>
      <c r="AF41" s="1">
        <v>-1</v>
      </c>
      <c r="AG41" s="1">
        <v>0</v>
      </c>
      <c r="AH41" s="1">
        <v>0</v>
      </c>
      <c r="AI41" s="1">
        <v>0</v>
      </c>
      <c r="AJ41" s="1">
        <v>0.78125</v>
      </c>
      <c r="AK41" s="1">
        <v>0</v>
      </c>
      <c r="AL41" s="1">
        <v>1.5150303030303001</v>
      </c>
      <c r="AM41" s="1">
        <v>1.51519696969696</v>
      </c>
      <c r="AN41" s="1">
        <v>0</v>
      </c>
      <c r="AO41" s="1">
        <v>-1</v>
      </c>
      <c r="AP41" s="1">
        <v>1.4342968479117399</v>
      </c>
      <c r="AQ41" s="1">
        <v>0</v>
      </c>
      <c r="AR41" s="1">
        <v>2.96139141709887</v>
      </c>
      <c r="AS41" s="1">
        <v>1.72478858162355</v>
      </c>
      <c r="AT41" s="1">
        <v>0</v>
      </c>
      <c r="AU41" s="1">
        <v>0</v>
      </c>
      <c r="AV41" s="1">
        <v>-1</v>
      </c>
      <c r="AW41" s="1">
        <v>0</v>
      </c>
      <c r="AX41" s="1">
        <v>0</v>
      </c>
      <c r="AY41" s="1">
        <v>-1</v>
      </c>
      <c r="AZ41" s="1">
        <v>0</v>
      </c>
      <c r="BA41" s="1">
        <v>0</v>
      </c>
      <c r="BB41" s="1">
        <v>-1</v>
      </c>
      <c r="BC41" s="1">
        <v>-1</v>
      </c>
      <c r="BD41" s="1">
        <v>0</v>
      </c>
      <c r="BE41" s="1">
        <v>-1</v>
      </c>
      <c r="BF41" s="1">
        <v>0</v>
      </c>
      <c r="BG41" s="1">
        <v>0</v>
      </c>
      <c r="BH41" s="1">
        <v>0</v>
      </c>
      <c r="BI41" s="1">
        <v>-1</v>
      </c>
      <c r="BJ41" s="1">
        <v>-1</v>
      </c>
      <c r="BK41" s="1">
        <v>-1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.54949999999999999</v>
      </c>
      <c r="BS41" s="1">
        <v>0</v>
      </c>
      <c r="BT41" s="1">
        <v>0</v>
      </c>
      <c r="BU41" s="1">
        <v>3.81444895407268</v>
      </c>
      <c r="BV41" s="1">
        <v>2.7325957322277699</v>
      </c>
      <c r="BW41" s="1">
        <v>0</v>
      </c>
      <c r="BX41" s="1">
        <v>0.87335371179039301</v>
      </c>
      <c r="BY41" s="1">
        <v>0</v>
      </c>
      <c r="BZ41" s="1">
        <v>0</v>
      </c>
      <c r="CA41" s="1">
        <v>0</v>
      </c>
      <c r="CB41" s="1">
        <v>0.53762365591397798</v>
      </c>
      <c r="CC41" s="1">
        <v>0.502494974874371</v>
      </c>
      <c r="CD41" s="1">
        <v>0</v>
      </c>
      <c r="CE41" s="1">
        <v>0.42742735042734997</v>
      </c>
    </row>
    <row r="42" spans="1:83" x14ac:dyDescent="0.25">
      <c r="A42" s="2" t="s">
        <v>425</v>
      </c>
      <c r="B42" s="2" t="s">
        <v>427</v>
      </c>
      <c r="C42" s="1">
        <v>11.804919642857101</v>
      </c>
      <c r="D42" s="1">
        <v>38.262317378048699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2.6564824654622701E-2</v>
      </c>
      <c r="M42" s="1">
        <v>0</v>
      </c>
      <c r="N42" s="1">
        <v>0</v>
      </c>
      <c r="O42" s="1">
        <v>-1</v>
      </c>
      <c r="P42" s="1">
        <v>98.725926501035204</v>
      </c>
      <c r="Q42" s="1">
        <v>0</v>
      </c>
      <c r="R42" s="1">
        <v>-1</v>
      </c>
      <c r="S42" s="1">
        <v>0</v>
      </c>
      <c r="T42" s="1">
        <v>4.4171516290726798</v>
      </c>
      <c r="U42" s="1">
        <v>58.2314431559141</v>
      </c>
      <c r="V42" s="1">
        <v>0</v>
      </c>
      <c r="W42" s="1">
        <v>17.761464620386299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-1</v>
      </c>
      <c r="AK42" s="1">
        <v>4.87792682926829</v>
      </c>
      <c r="AL42" s="1">
        <v>0</v>
      </c>
      <c r="AM42" s="1">
        <v>0.42377118644067702</v>
      </c>
      <c r="AN42" s="1">
        <v>0</v>
      </c>
      <c r="AO42" s="1">
        <v>0</v>
      </c>
      <c r="AP42" s="1">
        <v>1.8560704154001999</v>
      </c>
      <c r="AQ42" s="1">
        <v>0</v>
      </c>
      <c r="AR42" s="1">
        <v>0</v>
      </c>
      <c r="AS42" s="1">
        <v>0</v>
      </c>
      <c r="AT42" s="1">
        <v>25.640897435897401</v>
      </c>
      <c r="AU42" s="1">
        <v>-1</v>
      </c>
      <c r="AV42" s="1">
        <v>12.6065</v>
      </c>
      <c r="AW42" s="1">
        <v>-1</v>
      </c>
      <c r="AX42" s="1">
        <v>0</v>
      </c>
      <c r="AY42" s="1">
        <v>-1</v>
      </c>
      <c r="AZ42" s="1">
        <v>0</v>
      </c>
      <c r="BA42" s="1">
        <v>-1</v>
      </c>
      <c r="BB42" s="1">
        <v>-1</v>
      </c>
      <c r="BC42" s="1">
        <v>0</v>
      </c>
      <c r="BD42" s="1">
        <v>-1</v>
      </c>
      <c r="BE42" s="1">
        <v>-1</v>
      </c>
      <c r="BF42" s="1">
        <v>0</v>
      </c>
      <c r="BG42" s="1">
        <v>-1</v>
      </c>
      <c r="BH42" s="1">
        <v>-1</v>
      </c>
      <c r="BI42" s="1">
        <v>-1</v>
      </c>
      <c r="BJ42" s="1">
        <v>-1</v>
      </c>
      <c r="BK42" s="1">
        <v>-1</v>
      </c>
      <c r="BL42" s="1">
        <v>-1</v>
      </c>
      <c r="BM42" s="1">
        <v>0</v>
      </c>
      <c r="BN42" s="1">
        <v>0</v>
      </c>
      <c r="BO42" s="1">
        <v>-1</v>
      </c>
      <c r="BP42" s="1">
        <v>0</v>
      </c>
      <c r="BQ42" s="1">
        <v>0</v>
      </c>
      <c r="BR42" s="1">
        <v>0.3145</v>
      </c>
      <c r="BS42" s="1">
        <v>0</v>
      </c>
      <c r="BT42" s="1">
        <v>0</v>
      </c>
      <c r="BU42" s="1">
        <v>0</v>
      </c>
      <c r="BV42" s="1">
        <v>0.49019607843137197</v>
      </c>
      <c r="BW42" s="1">
        <v>0</v>
      </c>
      <c r="BX42" s="1">
        <v>0</v>
      </c>
      <c r="BY42" s="1">
        <v>-1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</row>
    <row r="43" spans="1:83" x14ac:dyDescent="0.25">
      <c r="A43" s="2" t="s">
        <v>169</v>
      </c>
      <c r="B43" s="2" t="s">
        <v>170</v>
      </c>
      <c r="C43" s="1">
        <v>9.0277159226265304</v>
      </c>
      <c r="D43" s="1">
        <v>0.32327948303715598</v>
      </c>
      <c r="E43" s="1">
        <v>0.58150000000000002</v>
      </c>
      <c r="F43" s="1">
        <v>0.53200000000000003</v>
      </c>
      <c r="G43" s="1">
        <v>0</v>
      </c>
      <c r="H43" s="1">
        <v>0</v>
      </c>
      <c r="I43" s="1">
        <v>0</v>
      </c>
      <c r="J43" s="1">
        <v>0.39071484374999998</v>
      </c>
      <c r="K43" s="1">
        <v>0.16386557377049099</v>
      </c>
      <c r="L43" s="1">
        <v>0.35631303284773302</v>
      </c>
      <c r="M43" s="1">
        <v>0</v>
      </c>
      <c r="N43" s="1">
        <v>0.37301492537313402</v>
      </c>
      <c r="O43" s="1">
        <v>0</v>
      </c>
      <c r="P43" s="1">
        <v>92.087921171171104</v>
      </c>
      <c r="Q43" s="1">
        <v>-1</v>
      </c>
      <c r="R43" s="1">
        <v>54.456706141770503</v>
      </c>
      <c r="S43" s="1">
        <v>0.12289312039312</v>
      </c>
      <c r="T43" s="1">
        <v>37.445190066042002</v>
      </c>
      <c r="U43" s="1">
        <v>37.652947434041103</v>
      </c>
      <c r="V43" s="1">
        <v>0.179139784946236</v>
      </c>
      <c r="W43" s="1">
        <v>32.914526316188002</v>
      </c>
      <c r="X43" s="1">
        <v>-1</v>
      </c>
      <c r="Y43" s="1">
        <v>0</v>
      </c>
      <c r="Z43" s="1">
        <v>0</v>
      </c>
      <c r="AA43" s="1">
        <v>0</v>
      </c>
      <c r="AB43" s="1">
        <v>1.26584810126582</v>
      </c>
      <c r="AC43" s="1">
        <v>0</v>
      </c>
      <c r="AD43" s="1">
        <v>1.7857053571428501</v>
      </c>
      <c r="AE43" s="1">
        <v>7.8461538461538396</v>
      </c>
      <c r="AF43" s="1">
        <v>0</v>
      </c>
      <c r="AG43" s="1">
        <v>0</v>
      </c>
      <c r="AH43" s="1">
        <v>2.3365654205607398</v>
      </c>
      <c r="AI43" s="1">
        <v>0.94965032467532395</v>
      </c>
      <c r="AJ43" s="1">
        <v>0.73856998037933197</v>
      </c>
      <c r="AK43" s="1">
        <v>4.85725428571428</v>
      </c>
      <c r="AL43" s="1">
        <v>0</v>
      </c>
      <c r="AM43" s="1">
        <v>0</v>
      </c>
      <c r="AN43" s="1">
        <v>0.41319008264462798</v>
      </c>
      <c r="AO43" s="1">
        <v>0</v>
      </c>
      <c r="AP43" s="1">
        <v>0.40975</v>
      </c>
      <c r="AQ43" s="1">
        <v>0</v>
      </c>
      <c r="AR43" s="1">
        <v>-1</v>
      </c>
      <c r="AS43" s="1">
        <v>0.17688584070796401</v>
      </c>
      <c r="AT43" s="1">
        <v>0.335642617449664</v>
      </c>
      <c r="AU43" s="1">
        <v>0.255</v>
      </c>
      <c r="AV43" s="1">
        <v>0.59250000000000003</v>
      </c>
      <c r="AW43" s="1">
        <v>1.47058823529411</v>
      </c>
      <c r="AX43" s="1">
        <v>0</v>
      </c>
      <c r="AY43" s="1">
        <v>0.58823529411764697</v>
      </c>
      <c r="AZ43" s="1">
        <v>0</v>
      </c>
      <c r="BA43" s="1">
        <v>0</v>
      </c>
      <c r="BB43" s="1">
        <v>0.29932634730538898</v>
      </c>
      <c r="BC43" s="1">
        <v>0</v>
      </c>
      <c r="BD43" s="1">
        <v>0</v>
      </c>
      <c r="BE43" s="1">
        <v>0</v>
      </c>
      <c r="BF43" s="1">
        <v>0.36749999999999999</v>
      </c>
      <c r="BG43" s="1">
        <v>0</v>
      </c>
      <c r="BH43" s="1">
        <v>0</v>
      </c>
      <c r="BI43" s="1">
        <v>0.36496350364963498</v>
      </c>
      <c r="BJ43" s="1">
        <v>0.68852925989672897</v>
      </c>
      <c r="BK43" s="1">
        <v>0</v>
      </c>
      <c r="BL43" s="1">
        <v>0</v>
      </c>
      <c r="BM43" s="1">
        <v>0</v>
      </c>
      <c r="BN43" s="1">
        <v>0.28899999999999998</v>
      </c>
      <c r="BO43" s="1">
        <v>0</v>
      </c>
      <c r="BP43" s="1">
        <v>0</v>
      </c>
      <c r="BQ43" s="1">
        <v>0</v>
      </c>
      <c r="BR43" s="1">
        <v>0.3105</v>
      </c>
      <c r="BS43" s="1">
        <v>1.0640000000000001</v>
      </c>
      <c r="BT43" s="1">
        <v>0</v>
      </c>
      <c r="BU43" s="1">
        <v>1.1717536637036701</v>
      </c>
      <c r="BV43" s="1">
        <v>1.0309484536082401</v>
      </c>
      <c r="BW43" s="1">
        <v>0</v>
      </c>
      <c r="BX43" s="1">
        <v>0</v>
      </c>
      <c r="BY43" s="1">
        <v>0</v>
      </c>
      <c r="BZ43" s="1">
        <v>0</v>
      </c>
      <c r="CA43" s="1">
        <v>0.30304545454545401</v>
      </c>
      <c r="CB43" s="1">
        <v>0</v>
      </c>
      <c r="CC43" s="1">
        <v>0</v>
      </c>
      <c r="CD43" s="1">
        <v>0</v>
      </c>
      <c r="CE43" s="1">
        <v>1.21958841463414</v>
      </c>
    </row>
    <row r="44" spans="1:83" x14ac:dyDescent="0.25">
      <c r="A44" s="2" t="s">
        <v>445</v>
      </c>
      <c r="B44" s="2" t="s">
        <v>446</v>
      </c>
      <c r="C44" s="1">
        <v>4.4242328823849997</v>
      </c>
      <c r="D44" s="1">
        <v>0</v>
      </c>
      <c r="E44" s="1">
        <v>0</v>
      </c>
      <c r="F44" s="1">
        <v>8.7999999999999995E-2</v>
      </c>
      <c r="G44" s="1">
        <v>0</v>
      </c>
      <c r="H44" s="1">
        <v>1.1806008388974401</v>
      </c>
      <c r="I44" s="1">
        <v>1.45649514563106</v>
      </c>
      <c r="J44" s="1">
        <v>0</v>
      </c>
      <c r="K44" s="1">
        <v>1.8183272727272699</v>
      </c>
      <c r="L44" s="1">
        <v>3.7699741713692299</v>
      </c>
      <c r="M44" s="1">
        <v>0.49963728369384303</v>
      </c>
      <c r="N44" s="1">
        <v>0</v>
      </c>
      <c r="O44" s="1">
        <v>0</v>
      </c>
      <c r="P44" s="1">
        <v>96.302064439690994</v>
      </c>
      <c r="Q44" s="1">
        <v>23.043255577299401</v>
      </c>
      <c r="R44" s="1">
        <v>-1</v>
      </c>
      <c r="S44" s="1">
        <v>3.8921437125748501</v>
      </c>
      <c r="T44" s="1">
        <v>6.7207211815957901</v>
      </c>
      <c r="U44" s="1">
        <v>82.146091796666596</v>
      </c>
      <c r="V44" s="1">
        <v>11.5616910373772</v>
      </c>
      <c r="W44" s="1">
        <v>10.509808473848199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-1</v>
      </c>
      <c r="AI44" s="1">
        <v>-1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2.8483501451378799</v>
      </c>
      <c r="AX44" s="1">
        <v>0</v>
      </c>
      <c r="AY44" s="1">
        <v>0</v>
      </c>
      <c r="AZ44" s="1">
        <v>2.0629135634459099</v>
      </c>
      <c r="BA44" s="1">
        <v>0</v>
      </c>
      <c r="BB44" s="1">
        <v>0.29752976190476099</v>
      </c>
      <c r="BC44" s="1">
        <v>0</v>
      </c>
      <c r="BD44" s="1">
        <v>0.26446981891347998</v>
      </c>
      <c r="BE44" s="1">
        <v>0</v>
      </c>
      <c r="BF44" s="1">
        <v>0</v>
      </c>
      <c r="BG44" s="1">
        <v>0.49157724719101098</v>
      </c>
      <c r="BH44" s="1">
        <v>0.69947196190211303</v>
      </c>
      <c r="BI44" s="1">
        <v>0.828450756146908</v>
      </c>
      <c r="BJ44" s="1">
        <v>1.5586907483128301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.71399999999999997</v>
      </c>
      <c r="BR44" s="1">
        <v>2.8220000000000001</v>
      </c>
      <c r="BS44" s="1">
        <v>0</v>
      </c>
      <c r="BT44" s="1">
        <v>0.69399999999999995</v>
      </c>
      <c r="BU44" s="1">
        <v>12.9065351899274</v>
      </c>
      <c r="BV44" s="1">
        <v>12.054159034205201</v>
      </c>
      <c r="BW44" s="1">
        <v>0.58144186046511603</v>
      </c>
      <c r="BX44" s="1">
        <v>0.70483597270829002</v>
      </c>
      <c r="BY44" s="1">
        <v>0</v>
      </c>
      <c r="BZ44" s="1">
        <v>0.375857142857142</v>
      </c>
      <c r="CA44" s="1">
        <v>0</v>
      </c>
      <c r="CB44" s="1">
        <v>0</v>
      </c>
      <c r="CC44" s="1">
        <v>0</v>
      </c>
      <c r="CD44" s="1">
        <v>0.99514705882352905</v>
      </c>
      <c r="CE44" s="1">
        <v>0</v>
      </c>
    </row>
    <row r="45" spans="1:83" x14ac:dyDescent="0.25">
      <c r="A45" s="2" t="s">
        <v>163</v>
      </c>
      <c r="B45" s="2" t="s">
        <v>164</v>
      </c>
      <c r="C45" s="1">
        <v>13.8083195236691</v>
      </c>
      <c r="D45" s="1">
        <v>0.98492803030303</v>
      </c>
      <c r="E45" s="1">
        <v>0.83299999999999996</v>
      </c>
      <c r="F45" s="1">
        <v>1.667</v>
      </c>
      <c r="G45" s="1">
        <v>0</v>
      </c>
      <c r="H45" s="1">
        <v>0.238116666666666</v>
      </c>
      <c r="I45" s="1">
        <v>0</v>
      </c>
      <c r="J45" s="1">
        <v>0</v>
      </c>
      <c r="K45" s="1">
        <v>0</v>
      </c>
      <c r="L45" s="1">
        <v>2.05150976899878</v>
      </c>
      <c r="M45" s="1">
        <v>1.19569033872553</v>
      </c>
      <c r="N45" s="1">
        <v>1.11158300395256</v>
      </c>
      <c r="O45" s="1">
        <v>0.40620696834519299</v>
      </c>
      <c r="P45" s="1">
        <v>92.761568033979799</v>
      </c>
      <c r="Q45" s="1">
        <v>-1</v>
      </c>
      <c r="R45" s="1">
        <v>0.82156805911728903</v>
      </c>
      <c r="S45" s="1">
        <v>1.3977258909853201</v>
      </c>
      <c r="T45" s="1">
        <v>4.4285372044885003</v>
      </c>
      <c r="U45" s="1">
        <v>95.145567961165</v>
      </c>
      <c r="V45" s="1">
        <v>12.340753897281999</v>
      </c>
      <c r="W45" s="1">
        <v>3.5911232899573</v>
      </c>
      <c r="X45" s="1">
        <v>0</v>
      </c>
      <c r="Y45" s="1">
        <v>0</v>
      </c>
      <c r="Z45" s="1">
        <v>0</v>
      </c>
      <c r="AA45" s="1">
        <v>-1</v>
      </c>
      <c r="AB45" s="1">
        <v>0</v>
      </c>
      <c r="AC45" s="1">
        <v>0</v>
      </c>
      <c r="AD45" s="1">
        <v>-1</v>
      </c>
      <c r="AE45" s="1">
        <v>0</v>
      </c>
      <c r="AF45" s="1">
        <v>0</v>
      </c>
      <c r="AG45" s="1">
        <v>0</v>
      </c>
      <c r="AH45" s="1">
        <v>-1</v>
      </c>
      <c r="AI45" s="1">
        <v>0</v>
      </c>
      <c r="AJ45" s="1">
        <v>2.8483686502176999</v>
      </c>
      <c r="AK45" s="1">
        <v>0</v>
      </c>
      <c r="AL45" s="1">
        <v>0</v>
      </c>
      <c r="AM45" s="1">
        <v>1.8830001582278399</v>
      </c>
      <c r="AN45" s="1">
        <v>0</v>
      </c>
      <c r="AO45" s="1">
        <v>4.03650785388127</v>
      </c>
      <c r="AP45" s="1">
        <v>8.1950946335729107</v>
      </c>
      <c r="AQ45" s="1">
        <v>2.5807336829836802</v>
      </c>
      <c r="AR45" s="1">
        <v>-1</v>
      </c>
      <c r="AS45" s="1">
        <v>2.38372942127965</v>
      </c>
      <c r="AT45" s="1">
        <v>1.1455204582651299</v>
      </c>
      <c r="AU45" s="1">
        <v>3.1795</v>
      </c>
      <c r="AV45" s="1">
        <v>1.01</v>
      </c>
      <c r="AW45" s="1">
        <v>8.7979120675996807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-1</v>
      </c>
      <c r="BD45" s="1">
        <v>0</v>
      </c>
      <c r="BE45" s="1">
        <v>0</v>
      </c>
      <c r="BF45" s="1">
        <v>0.23799999999999999</v>
      </c>
      <c r="BG45" s="1">
        <v>0.342523455377574</v>
      </c>
      <c r="BH45" s="1">
        <v>0.31235625</v>
      </c>
      <c r="BI45" s="1">
        <v>0</v>
      </c>
      <c r="BJ45" s="1">
        <v>0.24411172161172101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1.504</v>
      </c>
      <c r="BS45" s="1">
        <v>0</v>
      </c>
      <c r="BT45" s="1">
        <v>0</v>
      </c>
      <c r="BU45" s="1">
        <v>4.0116038810478596</v>
      </c>
      <c r="BV45" s="1">
        <v>0.95642082890541902</v>
      </c>
      <c r="BW45" s="1">
        <v>0.18781578947368399</v>
      </c>
      <c r="BX45" s="1">
        <v>4.3037005163511097E-2</v>
      </c>
      <c r="BY45" s="1">
        <v>0</v>
      </c>
      <c r="BZ45" s="1">
        <v>0</v>
      </c>
      <c r="CA45" s="1">
        <v>0</v>
      </c>
      <c r="CB45" s="1">
        <v>0.98850023797755604</v>
      </c>
      <c r="CC45" s="1">
        <v>0</v>
      </c>
      <c r="CD45" s="1">
        <v>1.6362931095930999</v>
      </c>
      <c r="CE45" s="1">
        <v>0</v>
      </c>
    </row>
    <row r="46" spans="1:83" x14ac:dyDescent="0.25">
      <c r="A46" s="2" t="s">
        <v>525</v>
      </c>
      <c r="B46" s="2" t="s">
        <v>526</v>
      </c>
      <c r="C46" s="1">
        <v>1.860517994409500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.164396305711632</v>
      </c>
      <c r="M46" s="1">
        <v>0</v>
      </c>
      <c r="N46" s="1">
        <v>0</v>
      </c>
      <c r="O46" s="1">
        <v>0</v>
      </c>
      <c r="P46" s="1">
        <v>40.277214981360601</v>
      </c>
      <c r="Q46" s="1">
        <v>17.427233036502798</v>
      </c>
      <c r="R46" s="1">
        <v>0</v>
      </c>
      <c r="S46" s="1">
        <v>0.66681730085348501</v>
      </c>
      <c r="T46" s="1">
        <v>4.8002113790661802</v>
      </c>
      <c r="U46" s="1">
        <v>16.421324878048701</v>
      </c>
      <c r="V46" s="1">
        <v>0</v>
      </c>
      <c r="W46" s="1">
        <v>20.649269644417501</v>
      </c>
      <c r="X46" s="1">
        <v>9.3049128342245897</v>
      </c>
      <c r="Y46" s="1">
        <v>2.0639348936170201</v>
      </c>
      <c r="Z46" s="1">
        <v>-1</v>
      </c>
      <c r="AA46" s="1">
        <v>-1</v>
      </c>
      <c r="AB46" s="1">
        <v>0</v>
      </c>
      <c r="AC46" s="1">
        <v>-1</v>
      </c>
      <c r="AD46" s="1">
        <v>0</v>
      </c>
      <c r="AE46" s="1">
        <v>0</v>
      </c>
      <c r="AF46" s="1">
        <v>0</v>
      </c>
      <c r="AG46" s="1">
        <v>0</v>
      </c>
      <c r="AH46" s="1">
        <v>-1</v>
      </c>
      <c r="AI46" s="1">
        <v>-1</v>
      </c>
      <c r="AJ46" s="1">
        <v>-1</v>
      </c>
      <c r="AK46" s="1">
        <v>0</v>
      </c>
      <c r="AL46" s="1">
        <v>0</v>
      </c>
      <c r="AM46" s="1">
        <v>0</v>
      </c>
      <c r="AN46" s="1">
        <v>4.0969704570791503</v>
      </c>
      <c r="AO46" s="1">
        <v>1.4599906223358901</v>
      </c>
      <c r="AP46" s="1">
        <v>0</v>
      </c>
      <c r="AQ46" s="1">
        <v>0</v>
      </c>
      <c r="AR46" s="1">
        <v>0.99887070956312596</v>
      </c>
      <c r="AS46" s="1">
        <v>0</v>
      </c>
      <c r="AT46" s="1">
        <v>8.9126283422459895</v>
      </c>
      <c r="AU46" s="1">
        <v>0</v>
      </c>
      <c r="AV46" s="1">
        <v>3.8514999999999899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.32464442301024898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.88502506265664105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.77975190740980205</v>
      </c>
      <c r="CC46" s="1">
        <v>0</v>
      </c>
      <c r="CD46" s="1">
        <v>0</v>
      </c>
      <c r="CE46" s="1">
        <v>0</v>
      </c>
    </row>
    <row r="47" spans="1:83" x14ac:dyDescent="0.25">
      <c r="A47" s="2" t="s">
        <v>362</v>
      </c>
      <c r="B47" s="2" t="s">
        <v>363</v>
      </c>
      <c r="C47" s="1">
        <v>0.65694316411134401</v>
      </c>
      <c r="D47" s="1">
        <v>0</v>
      </c>
      <c r="E47" s="1">
        <v>0</v>
      </c>
      <c r="F47" s="1">
        <v>1.3160000000000001</v>
      </c>
      <c r="G47" s="1">
        <v>0</v>
      </c>
      <c r="H47" s="1">
        <v>0.57633915918499001</v>
      </c>
      <c r="I47" s="1">
        <v>0</v>
      </c>
      <c r="J47" s="1">
        <v>0.51015943877550995</v>
      </c>
      <c r="K47" s="1">
        <v>0</v>
      </c>
      <c r="L47" s="1">
        <v>0.30619246509548198</v>
      </c>
      <c r="M47" s="1">
        <v>0.49165028089887602</v>
      </c>
      <c r="N47" s="1">
        <v>0</v>
      </c>
      <c r="O47" s="1">
        <v>0</v>
      </c>
      <c r="P47" s="1">
        <v>20.553119514472399</v>
      </c>
      <c r="Q47" s="1">
        <v>0</v>
      </c>
      <c r="R47" s="1">
        <v>0</v>
      </c>
      <c r="S47" s="1">
        <v>3.0204281632652998</v>
      </c>
      <c r="T47" s="1">
        <v>0.27467307692307602</v>
      </c>
      <c r="U47" s="1">
        <v>1.16960185225444</v>
      </c>
      <c r="V47" s="1">
        <v>2.4311750000000001</v>
      </c>
      <c r="W47" s="1">
        <v>1.1179974882902299</v>
      </c>
      <c r="X47" s="1">
        <v>-1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1</v>
      </c>
      <c r="AE47" s="1">
        <v>0</v>
      </c>
      <c r="AF47" s="1">
        <v>0</v>
      </c>
      <c r="AG47" s="1">
        <v>0</v>
      </c>
      <c r="AH47" s="1">
        <v>0</v>
      </c>
      <c r="AI47" s="1">
        <v>8.9957172995780592</v>
      </c>
      <c r="AJ47" s="1">
        <v>0</v>
      </c>
      <c r="AK47" s="1">
        <v>3.7211244527829801</v>
      </c>
      <c r="AL47" s="1">
        <v>0</v>
      </c>
      <c r="AM47" s="1">
        <v>0</v>
      </c>
      <c r="AN47" s="1">
        <v>0</v>
      </c>
      <c r="AO47" s="1">
        <v>0</v>
      </c>
      <c r="AP47" s="1">
        <v>2.3808571428571401</v>
      </c>
      <c r="AQ47" s="1">
        <v>0</v>
      </c>
      <c r="AR47" s="1">
        <v>0.17182817869415801</v>
      </c>
      <c r="AS47" s="1">
        <v>0.64310610932475798</v>
      </c>
      <c r="AT47" s="1">
        <v>0</v>
      </c>
      <c r="AU47" s="1">
        <v>0</v>
      </c>
      <c r="AV47" s="1">
        <v>0.25</v>
      </c>
      <c r="AW47" s="1">
        <v>0</v>
      </c>
      <c r="AX47" s="1">
        <v>0</v>
      </c>
      <c r="AY47" s="1">
        <v>1.95700334096983</v>
      </c>
      <c r="AZ47" s="1">
        <v>0.62241287701203296</v>
      </c>
      <c r="BA47" s="1">
        <v>0.48699675324675301</v>
      </c>
      <c r="BB47" s="1">
        <v>0</v>
      </c>
      <c r="BC47" s="1">
        <v>0</v>
      </c>
      <c r="BD47" s="1">
        <v>1.77635632596685</v>
      </c>
      <c r="BE47" s="1">
        <v>1.81434104395315</v>
      </c>
      <c r="BF47" s="1">
        <v>0.59449999999999903</v>
      </c>
      <c r="BG47" s="1">
        <v>1.88319811142587</v>
      </c>
      <c r="BH47" s="1">
        <v>1.27133132425937</v>
      </c>
      <c r="BI47" s="1">
        <v>0</v>
      </c>
      <c r="BJ47" s="1">
        <v>0.82575715613297296</v>
      </c>
      <c r="BK47" s="1">
        <v>0</v>
      </c>
      <c r="BL47" s="1">
        <v>1.62616260162601</v>
      </c>
      <c r="BM47" s="1">
        <v>0</v>
      </c>
      <c r="BN47" s="1">
        <v>0</v>
      </c>
      <c r="BO47" s="1">
        <v>0</v>
      </c>
      <c r="BP47" s="1">
        <v>1.3759999999999999</v>
      </c>
      <c r="BQ47" s="1">
        <v>0</v>
      </c>
      <c r="BR47" s="1">
        <v>0.41149999999999998</v>
      </c>
      <c r="BS47" s="1">
        <v>0.53200000000000003</v>
      </c>
      <c r="BT47" s="1">
        <v>0</v>
      </c>
      <c r="BU47" s="1">
        <v>0.318884971608832</v>
      </c>
      <c r="BV47" s="1">
        <v>0</v>
      </c>
      <c r="BW47" s="1">
        <v>0</v>
      </c>
      <c r="BX47" s="1">
        <v>0.196675516224188</v>
      </c>
      <c r="BY47" s="1">
        <v>0</v>
      </c>
      <c r="BZ47" s="1">
        <v>0.34711111111111098</v>
      </c>
      <c r="CA47" s="1">
        <v>0.36166274864376102</v>
      </c>
      <c r="CB47" s="1">
        <v>0.84039740985271705</v>
      </c>
      <c r="CC47" s="1">
        <v>0.67199671140938999</v>
      </c>
      <c r="CD47" s="1">
        <v>1.2335548704735899</v>
      </c>
      <c r="CE47" s="1">
        <v>0.124442738589211</v>
      </c>
    </row>
    <row r="48" spans="1:83" x14ac:dyDescent="0.25">
      <c r="A48" s="2" t="s">
        <v>358</v>
      </c>
      <c r="B48" s="2" t="s">
        <v>359</v>
      </c>
      <c r="C48" s="1">
        <v>0.88488938053097299</v>
      </c>
      <c r="D48" s="1">
        <v>5.1038689700130302</v>
      </c>
      <c r="E48" s="1">
        <v>0</v>
      </c>
      <c r="F48" s="1">
        <v>0</v>
      </c>
      <c r="G48" s="1">
        <v>0</v>
      </c>
      <c r="H48" s="1">
        <v>0</v>
      </c>
      <c r="I48" s="1">
        <v>2.1352689969604799</v>
      </c>
      <c r="J48" s="1">
        <v>0.61302730687366902</v>
      </c>
      <c r="K48" s="1">
        <v>0.27497654204192801</v>
      </c>
      <c r="L48" s="1">
        <v>0.86459134351653699</v>
      </c>
      <c r="M48" s="1">
        <v>1.81682497619803</v>
      </c>
      <c r="N48" s="1">
        <v>0.265962765957446</v>
      </c>
      <c r="O48" s="1">
        <v>1.6393770491803199</v>
      </c>
      <c r="P48" s="1">
        <v>32.795501075268803</v>
      </c>
      <c r="Q48" s="1">
        <v>6.95183776315789</v>
      </c>
      <c r="R48" s="1">
        <v>0</v>
      </c>
      <c r="S48" s="1">
        <v>0.88499185463659102</v>
      </c>
      <c r="T48" s="1">
        <v>0</v>
      </c>
      <c r="U48" s="1">
        <v>0.75373869346733602</v>
      </c>
      <c r="V48" s="1">
        <v>0.31045962732919202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-1</v>
      </c>
      <c r="AF48" s="1">
        <v>-1</v>
      </c>
      <c r="AG48" s="1">
        <v>0</v>
      </c>
      <c r="AH48" s="1">
        <v>-1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1.25008125</v>
      </c>
      <c r="AQ48" s="1">
        <v>3.63636363636363</v>
      </c>
      <c r="AR48" s="1">
        <v>0.60321934512242503</v>
      </c>
      <c r="AS48" s="1">
        <v>1.35764932126696</v>
      </c>
      <c r="AT48" s="1">
        <v>4.0403756961519797</v>
      </c>
      <c r="AU48" s="1">
        <v>-1</v>
      </c>
      <c r="AV48" s="1">
        <v>0.83099999999999996</v>
      </c>
      <c r="AW48" s="1">
        <v>0</v>
      </c>
      <c r="AX48" s="1">
        <v>-1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2.3272121212121202</v>
      </c>
      <c r="BF48" s="1">
        <v>1.0794999999999999</v>
      </c>
      <c r="BG48" s="1">
        <v>0.63287974683544301</v>
      </c>
      <c r="BH48" s="1">
        <v>1.79283907056798</v>
      </c>
      <c r="BI48" s="1">
        <v>0</v>
      </c>
      <c r="BJ48" s="1">
        <v>4.1501343717413901</v>
      </c>
      <c r="BK48" s="1">
        <v>0</v>
      </c>
      <c r="BL48" s="1">
        <v>0</v>
      </c>
      <c r="BM48" s="1">
        <v>0</v>
      </c>
      <c r="BN48" s="1">
        <v>0</v>
      </c>
      <c r="BO48" s="1">
        <v>-1</v>
      </c>
      <c r="BP48" s="1">
        <v>0</v>
      </c>
      <c r="BQ48" s="1">
        <v>3.75</v>
      </c>
      <c r="BR48" s="1">
        <v>0</v>
      </c>
      <c r="BS48" s="1">
        <v>0</v>
      </c>
      <c r="BT48" s="1">
        <v>0</v>
      </c>
      <c r="BU48" s="1">
        <v>3.20022875064004</v>
      </c>
      <c r="BV48" s="1">
        <v>1.14957716701902</v>
      </c>
      <c r="BW48" s="1">
        <v>3.4492585489146501</v>
      </c>
      <c r="BX48" s="1">
        <v>1.0470890052355999</v>
      </c>
      <c r="BY48" s="1">
        <v>0</v>
      </c>
      <c r="BZ48" s="1">
        <v>0</v>
      </c>
      <c r="CA48" s="1">
        <v>0.16555674519962099</v>
      </c>
      <c r="CB48" s="1">
        <v>0.73815948592411196</v>
      </c>
      <c r="CC48" s="1">
        <v>1.7330185390235899</v>
      </c>
      <c r="CD48" s="1">
        <v>1.6441213854944201</v>
      </c>
      <c r="CE48" s="1">
        <v>0.92895206326383795</v>
      </c>
    </row>
    <row r="49" spans="1:83" x14ac:dyDescent="0.25">
      <c r="A49" s="2" t="s">
        <v>482</v>
      </c>
      <c r="B49" s="2" t="s">
        <v>483</v>
      </c>
      <c r="C49" s="1">
        <v>6.3403456521739097</v>
      </c>
      <c r="D49" s="1">
        <v>2.97074989468909</v>
      </c>
      <c r="E49" s="1">
        <v>0.49</v>
      </c>
      <c r="F49" s="1">
        <v>0.44500000000000001</v>
      </c>
      <c r="G49" s="1">
        <v>0</v>
      </c>
      <c r="H49" s="1">
        <v>1.4927014925373101</v>
      </c>
      <c r="I49" s="1">
        <v>-1</v>
      </c>
      <c r="J49" s="1">
        <v>1.6665000000000001</v>
      </c>
      <c r="K49" s="1">
        <v>1.0241164117791799</v>
      </c>
      <c r="L49" s="1">
        <v>0.65474898991335995</v>
      </c>
      <c r="M49" s="1">
        <v>0.34589246448104799</v>
      </c>
      <c r="N49" s="1">
        <v>2.2472977528089801</v>
      </c>
      <c r="O49" s="1">
        <v>0.27167028985507202</v>
      </c>
      <c r="P49" s="1">
        <v>99</v>
      </c>
      <c r="Q49" s="1">
        <v>-1</v>
      </c>
      <c r="R49" s="1">
        <v>-1</v>
      </c>
      <c r="S49" s="1">
        <v>3.57146428571428</v>
      </c>
      <c r="T49" s="1">
        <v>2.0965633311514802</v>
      </c>
      <c r="U49" s="1">
        <v>8.5793686690892503</v>
      </c>
      <c r="V49" s="1">
        <v>56.485027330174503</v>
      </c>
      <c r="W49" s="1">
        <v>51.690368253589398</v>
      </c>
      <c r="X49" s="1">
        <v>-1</v>
      </c>
      <c r="Y49" s="1">
        <v>-1</v>
      </c>
      <c r="Z49" s="1">
        <v>-1</v>
      </c>
      <c r="AA49" s="1">
        <v>-1</v>
      </c>
      <c r="AB49" s="1">
        <v>-1</v>
      </c>
      <c r="AC49" s="1">
        <v>-1</v>
      </c>
      <c r="AD49" s="1">
        <v>-1</v>
      </c>
      <c r="AE49" s="1">
        <v>-1</v>
      </c>
      <c r="AF49" s="1">
        <v>-1</v>
      </c>
      <c r="AG49" s="1">
        <v>0</v>
      </c>
      <c r="AH49" s="1">
        <v>-1</v>
      </c>
      <c r="AI49" s="1">
        <v>-1</v>
      </c>
      <c r="AJ49" s="1">
        <v>-1</v>
      </c>
      <c r="AK49" s="1">
        <v>-1</v>
      </c>
      <c r="AL49" s="1">
        <v>0</v>
      </c>
      <c r="AM49" s="1">
        <v>5.3890209580838304</v>
      </c>
      <c r="AN49" s="1">
        <v>2.4562649122806999</v>
      </c>
      <c r="AO49" s="1">
        <v>5.0000416666666601</v>
      </c>
      <c r="AP49" s="1">
        <v>3.4397664137058701</v>
      </c>
      <c r="AQ49" s="1">
        <v>0</v>
      </c>
      <c r="AR49" s="1">
        <v>3.1249843749999999</v>
      </c>
      <c r="AS49" s="1">
        <v>1.7544035087719201</v>
      </c>
      <c r="AT49" s="1">
        <v>0</v>
      </c>
      <c r="AU49" s="1">
        <v>1.6665000000000001</v>
      </c>
      <c r="AV49" s="1">
        <v>0.49</v>
      </c>
      <c r="AW49" s="1">
        <v>0</v>
      </c>
      <c r="AX49" s="1">
        <v>0</v>
      </c>
      <c r="AY49" s="1">
        <v>0</v>
      </c>
      <c r="AZ49" s="1">
        <v>1.5307142857142799</v>
      </c>
      <c r="BA49" s="1">
        <v>2.7778125</v>
      </c>
      <c r="BB49" s="1">
        <v>0</v>
      </c>
      <c r="BC49" s="1">
        <v>0</v>
      </c>
      <c r="BD49" s="1">
        <v>1.8348623853210999</v>
      </c>
      <c r="BE49" s="1">
        <v>0</v>
      </c>
      <c r="BF49" s="1">
        <v>0</v>
      </c>
      <c r="BG49" s="1">
        <v>0.80654032258064501</v>
      </c>
      <c r="BH49" s="1">
        <v>0.69443749999999904</v>
      </c>
      <c r="BI49" s="1">
        <v>0</v>
      </c>
      <c r="BJ49" s="1">
        <v>0.602361445783132</v>
      </c>
      <c r="BK49" s="1">
        <v>0</v>
      </c>
      <c r="BL49" s="1">
        <v>-1</v>
      </c>
      <c r="BM49" s="1">
        <v>-1</v>
      </c>
      <c r="BN49" s="1">
        <v>0</v>
      </c>
      <c r="BO49" s="1">
        <v>0</v>
      </c>
      <c r="BP49" s="1">
        <v>0</v>
      </c>
      <c r="BQ49" s="1">
        <v>0.40799999999999997</v>
      </c>
      <c r="BR49" s="1">
        <v>1.2689999999999999</v>
      </c>
      <c r="BS49" s="1">
        <v>1.59</v>
      </c>
      <c r="BT49" s="1">
        <v>0.50249999999999995</v>
      </c>
      <c r="BU49" s="1">
        <v>0</v>
      </c>
      <c r="BV49" s="1">
        <v>0.95926598941358598</v>
      </c>
      <c r="BW49" s="1">
        <v>0.224192825112107</v>
      </c>
      <c r="BX49" s="1">
        <v>1.0783833333333299</v>
      </c>
      <c r="BY49" s="1">
        <v>0</v>
      </c>
      <c r="BZ49" s="1">
        <v>2.9802052980132401</v>
      </c>
      <c r="CA49" s="1">
        <v>1.4492826086956501</v>
      </c>
      <c r="CB49" s="1">
        <v>0.84746045197740105</v>
      </c>
      <c r="CC49" s="1">
        <v>1.1261081081080999</v>
      </c>
      <c r="CD49" s="1">
        <v>0</v>
      </c>
      <c r="CE49" s="1">
        <v>0.43860789473684197</v>
      </c>
    </row>
    <row r="50" spans="1:83" x14ac:dyDescent="0.25">
      <c r="A50" s="2" t="s">
        <v>246</v>
      </c>
      <c r="B50" s="2" t="s">
        <v>247</v>
      </c>
      <c r="C50" s="1">
        <v>0.155247156952636</v>
      </c>
      <c r="D50" s="1">
        <v>0.31544637223974697</v>
      </c>
      <c r="E50" s="1">
        <v>0</v>
      </c>
      <c r="F50" s="1">
        <v>1.8520000000000001</v>
      </c>
      <c r="G50" s="1">
        <v>0</v>
      </c>
      <c r="H50" s="1">
        <v>2.2052185586445798</v>
      </c>
      <c r="I50" s="1">
        <v>4.0959586201079601</v>
      </c>
      <c r="J50" s="1">
        <v>1.5210990419491499</v>
      </c>
      <c r="K50" s="1">
        <v>0.85591800291545095</v>
      </c>
      <c r="L50" s="1">
        <v>1.7703197664175401</v>
      </c>
      <c r="M50" s="1">
        <v>2.0047685714285701</v>
      </c>
      <c r="N50" s="1">
        <v>7.6902868550368497</v>
      </c>
      <c r="O50" s="1">
        <v>31.9759605551675</v>
      </c>
      <c r="P50" s="1">
        <v>58.642123456790102</v>
      </c>
      <c r="Q50" s="1">
        <v>0</v>
      </c>
      <c r="R50" s="1">
        <v>0</v>
      </c>
      <c r="S50" s="1">
        <v>0</v>
      </c>
      <c r="T50" s="1">
        <v>1.33139755847029</v>
      </c>
      <c r="U50" s="1">
        <v>0</v>
      </c>
      <c r="V50" s="1">
        <v>7.8095769591223503</v>
      </c>
      <c r="W50" s="1">
        <v>0</v>
      </c>
      <c r="X50" s="1">
        <v>-1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-1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.98998019801980197</v>
      </c>
      <c r="AN50" s="1">
        <v>2.1503763440860202</v>
      </c>
      <c r="AO50" s="1">
        <v>0</v>
      </c>
      <c r="AP50" s="1">
        <v>1.9794720246562301</v>
      </c>
      <c r="AQ50" s="1">
        <v>0</v>
      </c>
      <c r="AR50" s="1">
        <v>0</v>
      </c>
      <c r="AS50" s="1">
        <v>0.80640322580645096</v>
      </c>
      <c r="AT50" s="1">
        <v>0</v>
      </c>
      <c r="AU50" s="1">
        <v>0</v>
      </c>
      <c r="AV50" s="1">
        <v>0.32450000000000001</v>
      </c>
      <c r="AW50" s="1">
        <v>3.2257500000000001</v>
      </c>
      <c r="AX50" s="1">
        <v>2.5423474576271099</v>
      </c>
      <c r="AY50" s="1">
        <v>0.55564444444444405</v>
      </c>
      <c r="AZ50" s="1">
        <v>1.3687002881844299</v>
      </c>
      <c r="BA50" s="1">
        <v>4.0816071428571403</v>
      </c>
      <c r="BB50" s="1">
        <v>0</v>
      </c>
      <c r="BC50" s="1">
        <v>0</v>
      </c>
      <c r="BD50" s="1">
        <v>1.549990537187</v>
      </c>
      <c r="BE50" s="1">
        <v>1.8181818181818099</v>
      </c>
      <c r="BF50" s="1">
        <v>2.50849999999999</v>
      </c>
      <c r="BG50" s="1">
        <v>1.04329416497289</v>
      </c>
      <c r="BH50" s="1">
        <v>1.22565501389584</v>
      </c>
      <c r="BI50" s="1">
        <v>0.37598120300751797</v>
      </c>
      <c r="BJ50" s="1">
        <v>1.4392903520753599</v>
      </c>
      <c r="BK50" s="1">
        <v>3.3332999999999999</v>
      </c>
      <c r="BL50" s="1">
        <v>0</v>
      </c>
      <c r="BM50" s="1">
        <v>2.7440000000000002</v>
      </c>
      <c r="BN50" s="1">
        <v>0</v>
      </c>
      <c r="BO50" s="1">
        <v>0.52649999999999997</v>
      </c>
      <c r="BP50" s="1">
        <v>0</v>
      </c>
      <c r="BQ50" s="1">
        <v>0.51800000000000002</v>
      </c>
      <c r="BR50" s="1">
        <v>0.76849999999999996</v>
      </c>
      <c r="BS50" s="1">
        <v>0</v>
      </c>
      <c r="BT50" s="1">
        <v>0.14949999999999999</v>
      </c>
      <c r="BU50" s="1">
        <v>1.2053293884793801</v>
      </c>
      <c r="BV50" s="1">
        <v>1.11733798882681</v>
      </c>
      <c r="BW50" s="1">
        <v>1.4710630443013999</v>
      </c>
      <c r="BX50" s="1">
        <v>1.4982803278090799</v>
      </c>
      <c r="BY50" s="1">
        <v>0</v>
      </c>
      <c r="BZ50" s="1">
        <v>0</v>
      </c>
      <c r="CA50" s="1">
        <v>3.4507845421866699</v>
      </c>
      <c r="CB50" s="1">
        <v>2.59532824871477</v>
      </c>
      <c r="CC50" s="1">
        <v>2.4303038257009701</v>
      </c>
      <c r="CD50" s="1">
        <v>2.2556879699248098</v>
      </c>
      <c r="CE50" s="1">
        <v>11.0939979741462</v>
      </c>
    </row>
    <row r="51" spans="1:83" x14ac:dyDescent="0.25">
      <c r="A51" s="2" t="s">
        <v>523</v>
      </c>
      <c r="B51" s="2" t="s">
        <v>524</v>
      </c>
      <c r="C51" s="1">
        <v>0.645967549510856</v>
      </c>
      <c r="D51" s="1">
        <v>0</v>
      </c>
      <c r="E51" s="1">
        <v>0</v>
      </c>
      <c r="F51" s="1">
        <v>-1</v>
      </c>
      <c r="G51" s="1">
        <v>-1</v>
      </c>
      <c r="H51" s="1">
        <v>5.1313188811188803</v>
      </c>
      <c r="I51" s="1">
        <v>-1</v>
      </c>
      <c r="J51" s="1">
        <v>0</v>
      </c>
      <c r="K51" s="1">
        <v>-1</v>
      </c>
      <c r="L51" s="1">
        <v>1.4797270833629399</v>
      </c>
      <c r="M51" s="1">
        <v>3.2809451596806301</v>
      </c>
      <c r="N51" s="1">
        <v>0</v>
      </c>
      <c r="O51" s="1">
        <v>0</v>
      </c>
      <c r="P51" s="1">
        <v>76.883007792207707</v>
      </c>
      <c r="Q51" s="1">
        <v>0</v>
      </c>
      <c r="R51" s="1">
        <v>0</v>
      </c>
      <c r="S51" s="1">
        <v>0</v>
      </c>
      <c r="T51" s="1">
        <v>1.63356758420543</v>
      </c>
      <c r="U51" s="1">
        <v>37.324302452453402</v>
      </c>
      <c r="V51" s="1">
        <v>0</v>
      </c>
      <c r="W51" s="1">
        <v>0.62012301128081904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-1</v>
      </c>
      <c r="AI51" s="1">
        <v>4.2187968749999998</v>
      </c>
      <c r="AJ51" s="1">
        <v>0</v>
      </c>
      <c r="AK51" s="1">
        <v>0</v>
      </c>
      <c r="AL51" s="1">
        <v>0</v>
      </c>
      <c r="AM51" s="1">
        <v>2.4509313725490198</v>
      </c>
      <c r="AN51" s="1">
        <v>1.16274418604651</v>
      </c>
      <c r="AO51" s="1">
        <v>-1</v>
      </c>
      <c r="AP51" s="1">
        <v>3.9559410944579998</v>
      </c>
      <c r="AQ51" s="1">
        <v>-1</v>
      </c>
      <c r="AR51" s="1">
        <v>2.9356670632417798</v>
      </c>
      <c r="AS51" s="1">
        <v>0</v>
      </c>
      <c r="AT51" s="1">
        <v>-1</v>
      </c>
      <c r="AU51" s="1">
        <v>0</v>
      </c>
      <c r="AV51" s="1">
        <v>1.7645</v>
      </c>
      <c r="AW51" s="1">
        <v>-1</v>
      </c>
      <c r="AX51" s="1">
        <v>0</v>
      </c>
      <c r="AY51" s="1">
        <v>-1</v>
      </c>
      <c r="AZ51" s="1">
        <v>-1</v>
      </c>
      <c r="BA51" s="1">
        <v>0</v>
      </c>
      <c r="BB51" s="1">
        <v>4.6875</v>
      </c>
      <c r="BC51" s="1">
        <v>-1</v>
      </c>
      <c r="BD51" s="1">
        <v>-1</v>
      </c>
      <c r="BE51" s="1">
        <v>0.78125</v>
      </c>
      <c r="BF51" s="1">
        <v>3.4464999999999999</v>
      </c>
      <c r="BG51" s="1">
        <v>10.4430443037974</v>
      </c>
      <c r="BH51" s="1">
        <v>9.9018823529411701</v>
      </c>
      <c r="BI51" s="1">
        <v>2.7025945945945899</v>
      </c>
      <c r="BJ51" s="1">
        <v>4.0538327364221596</v>
      </c>
      <c r="BK51" s="1">
        <v>-1</v>
      </c>
      <c r="BL51" s="1">
        <v>0</v>
      </c>
      <c r="BM51" s="1">
        <v>-1</v>
      </c>
      <c r="BN51" s="1">
        <v>0</v>
      </c>
      <c r="BO51" s="1">
        <v>0</v>
      </c>
      <c r="BP51" s="1">
        <v>0</v>
      </c>
      <c r="BQ51" s="1">
        <v>0</v>
      </c>
      <c r="BR51" s="1">
        <v>3.2645</v>
      </c>
      <c r="BS51" s="1">
        <v>-1</v>
      </c>
      <c r="BT51" s="1">
        <v>0</v>
      </c>
      <c r="BU51" s="1">
        <v>0</v>
      </c>
      <c r="BV51" s="1">
        <v>2.32875730994152</v>
      </c>
      <c r="BW51" s="1">
        <v>0</v>
      </c>
      <c r="BX51" s="1">
        <v>3.2023925585284201</v>
      </c>
      <c r="BY51" s="1">
        <v>-1</v>
      </c>
      <c r="BZ51" s="1">
        <v>4.1090025157232697</v>
      </c>
      <c r="CA51" s="1">
        <v>0</v>
      </c>
      <c r="CB51" s="1">
        <v>0</v>
      </c>
      <c r="CC51" s="1">
        <v>0.46313873684210499</v>
      </c>
      <c r="CD51" s="1">
        <v>8.1727740743240904</v>
      </c>
      <c r="CE51" s="1">
        <v>0.35542654382470101</v>
      </c>
    </row>
    <row r="52" spans="1:83" x14ac:dyDescent="0.25">
      <c r="A52" s="2" t="s">
        <v>425</v>
      </c>
      <c r="B52" s="2" t="s">
        <v>426</v>
      </c>
      <c r="C52" s="1">
        <v>12.0965526061284</v>
      </c>
      <c r="D52" s="1">
        <v>6.9641683569979698</v>
      </c>
      <c r="E52" s="1">
        <v>0</v>
      </c>
      <c r="F52" s="1">
        <v>0</v>
      </c>
      <c r="G52" s="1">
        <v>-1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96.942286881419193</v>
      </c>
      <c r="Q52" s="1">
        <v>0</v>
      </c>
      <c r="R52" s="1">
        <v>0</v>
      </c>
      <c r="S52" s="1">
        <v>-1</v>
      </c>
      <c r="T52" s="1">
        <v>0</v>
      </c>
      <c r="U52" s="1">
        <v>0</v>
      </c>
      <c r="V52" s="1">
        <v>0</v>
      </c>
      <c r="W52" s="1">
        <v>12.371090850515399</v>
      </c>
      <c r="X52" s="1">
        <v>0</v>
      </c>
      <c r="Y52" s="1">
        <v>0</v>
      </c>
      <c r="Z52" s="1">
        <v>12.962935185185099</v>
      </c>
      <c r="AA52" s="1">
        <v>26.666599999999999</v>
      </c>
      <c r="AB52" s="1">
        <v>28.121373317013401</v>
      </c>
      <c r="AC52" s="1">
        <v>0</v>
      </c>
      <c r="AD52" s="1">
        <v>-1</v>
      </c>
      <c r="AE52" s="1">
        <v>-1</v>
      </c>
      <c r="AF52" s="1">
        <v>21.828776811594199</v>
      </c>
      <c r="AG52" s="1">
        <v>-1</v>
      </c>
      <c r="AH52" s="1">
        <v>53.954480745341598</v>
      </c>
      <c r="AI52" s="1">
        <v>16.755574451410599</v>
      </c>
      <c r="AJ52" s="1">
        <v>2.46888888888888</v>
      </c>
      <c r="AK52" s="1">
        <v>24.168775471698101</v>
      </c>
      <c r="AL52" s="1">
        <v>0</v>
      </c>
      <c r="AM52" s="1">
        <v>0.80003999999999997</v>
      </c>
      <c r="AN52" s="1">
        <v>1.3888055555555501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5.4345978260869501</v>
      </c>
      <c r="AU52" s="1">
        <v>0</v>
      </c>
      <c r="AV52" s="1">
        <v>1.0580000000000001</v>
      </c>
      <c r="AW52" s="1">
        <v>0</v>
      </c>
      <c r="AX52" s="1">
        <v>-1</v>
      </c>
      <c r="AY52" s="1">
        <v>-1</v>
      </c>
      <c r="AZ52" s="1">
        <v>-1</v>
      </c>
      <c r="BA52" s="1">
        <v>-1</v>
      </c>
      <c r="BB52" s="1">
        <v>-1</v>
      </c>
      <c r="BC52" s="1">
        <v>0</v>
      </c>
      <c r="BD52" s="1">
        <v>-1</v>
      </c>
      <c r="BE52" s="1">
        <v>-1</v>
      </c>
      <c r="BF52" s="1">
        <v>-1</v>
      </c>
      <c r="BG52" s="1">
        <v>-1</v>
      </c>
      <c r="BH52" s="1">
        <v>-1</v>
      </c>
      <c r="BI52" s="1">
        <v>-1</v>
      </c>
      <c r="BJ52" s="1">
        <v>-1</v>
      </c>
      <c r="BK52" s="1">
        <v>-1</v>
      </c>
      <c r="BL52" s="1">
        <v>-1</v>
      </c>
      <c r="BM52" s="1">
        <v>-1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.54347282608695602</v>
      </c>
      <c r="BW52" s="1">
        <v>0</v>
      </c>
      <c r="BX52" s="1">
        <v>0</v>
      </c>
      <c r="BY52" s="1">
        <v>0</v>
      </c>
      <c r="BZ52" s="1">
        <v>0</v>
      </c>
      <c r="CA52" s="1">
        <v>1.35136486486486</v>
      </c>
      <c r="CB52" s="1">
        <v>0</v>
      </c>
      <c r="CC52" s="1">
        <v>0</v>
      </c>
      <c r="CD52" s="1">
        <v>0</v>
      </c>
      <c r="CE52" s="1">
        <v>0</v>
      </c>
    </row>
    <row r="53" spans="1:83" x14ac:dyDescent="0.25">
      <c r="A53" s="2" t="s">
        <v>388</v>
      </c>
      <c r="B53" s="2" t="s">
        <v>389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2.1739172705313998</v>
      </c>
      <c r="M53" s="1">
        <v>1.7856785714285699</v>
      </c>
      <c r="N53" s="1">
        <v>-1</v>
      </c>
      <c r="O53" s="1">
        <v>-1</v>
      </c>
      <c r="P53" s="1">
        <v>93.963859346846803</v>
      </c>
      <c r="Q53" s="1">
        <v>-1</v>
      </c>
      <c r="R53" s="1">
        <v>-1</v>
      </c>
      <c r="S53" s="1">
        <v>1.0336932452749099</v>
      </c>
      <c r="T53" s="1">
        <v>4.8926370967741901</v>
      </c>
      <c r="U53" s="1">
        <v>10.112359550561701</v>
      </c>
      <c r="V53" s="1">
        <v>1.3072875816993399</v>
      </c>
      <c r="W53" s="1">
        <v>-1</v>
      </c>
      <c r="X53" s="1">
        <v>-1</v>
      </c>
      <c r="Y53" s="1">
        <v>-1</v>
      </c>
      <c r="Z53" s="1">
        <v>-1</v>
      </c>
      <c r="AA53" s="1">
        <v>-1</v>
      </c>
      <c r="AB53" s="1">
        <v>-1</v>
      </c>
      <c r="AC53" s="1">
        <v>-1</v>
      </c>
      <c r="AD53" s="1">
        <v>-1</v>
      </c>
      <c r="AE53" s="1">
        <v>-1</v>
      </c>
      <c r="AF53" s="1">
        <v>-1</v>
      </c>
      <c r="AG53" s="1">
        <v>-1</v>
      </c>
      <c r="AH53" s="1">
        <v>-1</v>
      </c>
      <c r="AI53" s="1">
        <v>-1</v>
      </c>
      <c r="AJ53" s="1">
        <v>-1</v>
      </c>
      <c r="AK53" s="1">
        <v>-1</v>
      </c>
      <c r="AL53" s="1">
        <v>-1</v>
      </c>
      <c r="AM53" s="1">
        <v>0</v>
      </c>
      <c r="AN53" s="1">
        <v>-1</v>
      </c>
      <c r="AO53" s="1">
        <v>-1</v>
      </c>
      <c r="AP53" s="1">
        <v>0</v>
      </c>
      <c r="AQ53" s="1">
        <v>-1</v>
      </c>
      <c r="AR53" s="1">
        <v>0</v>
      </c>
      <c r="AS53" s="1">
        <v>4.3751499999999997</v>
      </c>
      <c r="AT53" s="1">
        <v>-1</v>
      </c>
      <c r="AU53" s="1">
        <v>0</v>
      </c>
      <c r="AV53" s="1">
        <v>-1</v>
      </c>
      <c r="AW53" s="1">
        <v>0</v>
      </c>
      <c r="AX53" s="1">
        <v>0</v>
      </c>
      <c r="AY53" s="1">
        <v>-1</v>
      </c>
      <c r="AZ53" s="1">
        <v>-1</v>
      </c>
      <c r="BA53" s="1">
        <v>-1</v>
      </c>
      <c r="BB53" s="1">
        <v>-1</v>
      </c>
      <c r="BC53" s="1">
        <v>0</v>
      </c>
      <c r="BD53" s="1">
        <v>0</v>
      </c>
      <c r="BE53" s="1">
        <v>-1</v>
      </c>
      <c r="BF53" s="1">
        <v>-1</v>
      </c>
      <c r="BG53" s="1">
        <v>-1</v>
      </c>
      <c r="BH53" s="1">
        <v>-1</v>
      </c>
      <c r="BI53" s="1">
        <v>-1</v>
      </c>
      <c r="BJ53" s="1">
        <v>-1</v>
      </c>
      <c r="BK53" s="1">
        <v>-1</v>
      </c>
      <c r="BL53" s="1">
        <v>-1</v>
      </c>
      <c r="BM53" s="1">
        <v>-1</v>
      </c>
      <c r="BN53" s="1">
        <v>-1</v>
      </c>
      <c r="BO53" s="1">
        <v>-1</v>
      </c>
      <c r="BP53" s="1">
        <v>-1</v>
      </c>
      <c r="BQ53" s="1">
        <v>-1</v>
      </c>
      <c r="BR53" s="1">
        <v>-1</v>
      </c>
      <c r="BS53" s="1">
        <v>-1</v>
      </c>
      <c r="BT53" s="1">
        <v>1.111</v>
      </c>
      <c r="BU53" s="1">
        <v>6.7900802469135799</v>
      </c>
      <c r="BV53" s="1">
        <v>5.2173695652173899</v>
      </c>
      <c r="BW53" s="1">
        <v>3.1916595744680798</v>
      </c>
      <c r="BX53" s="1">
        <v>5.7303639194139198</v>
      </c>
      <c r="BY53" s="1">
        <v>0</v>
      </c>
      <c r="BZ53" s="1">
        <v>0</v>
      </c>
      <c r="CA53" s="1">
        <v>1.508095373048</v>
      </c>
      <c r="CB53" s="1">
        <v>1.12360674157303</v>
      </c>
      <c r="CC53" s="1">
        <v>1.08694565217391</v>
      </c>
      <c r="CD53" s="1">
        <v>2.43910569105691</v>
      </c>
      <c r="CE53" s="1">
        <v>14.062359375</v>
      </c>
    </row>
    <row r="54" spans="1:83" x14ac:dyDescent="0.25">
      <c r="A54" s="2" t="s">
        <v>137</v>
      </c>
      <c r="B54" s="2" t="s">
        <v>138</v>
      </c>
      <c r="C54" s="1">
        <v>5.18222624092353</v>
      </c>
      <c r="D54" s="1">
        <v>2.0617938144329799</v>
      </c>
      <c r="E54" s="1">
        <v>0</v>
      </c>
      <c r="F54" s="1">
        <v>0.85899999999999999</v>
      </c>
      <c r="G54" s="1">
        <v>0</v>
      </c>
      <c r="H54" s="1">
        <v>2.0853041442389801</v>
      </c>
      <c r="I54" s="1">
        <v>1.49680538922155</v>
      </c>
      <c r="J54" s="1">
        <v>1.1695701754385901</v>
      </c>
      <c r="K54" s="1">
        <v>1.81901899139235</v>
      </c>
      <c r="L54" s="1">
        <v>0.27104031048146499</v>
      </c>
      <c r="M54" s="1">
        <v>0.62495982142857098</v>
      </c>
      <c r="N54" s="1">
        <v>0</v>
      </c>
      <c r="O54" s="1">
        <v>2.47514851485148</v>
      </c>
      <c r="P54" s="1">
        <v>21.538412307692301</v>
      </c>
      <c r="Q54" s="1">
        <v>0</v>
      </c>
      <c r="R54" s="1">
        <v>5.6060267676767603</v>
      </c>
      <c r="S54" s="1">
        <v>0.16526528653971501</v>
      </c>
      <c r="T54" s="1">
        <v>3.9921486032417799</v>
      </c>
      <c r="U54" s="1">
        <v>0.36239611687446399</v>
      </c>
      <c r="V54" s="1">
        <v>0.13314278749199199</v>
      </c>
      <c r="W54" s="1">
        <v>4.2682965364193004</v>
      </c>
      <c r="X54" s="1">
        <v>0</v>
      </c>
      <c r="Y54" s="1">
        <v>1.76997070802005</v>
      </c>
      <c r="Z54" s="1">
        <v>2.2728636363636299</v>
      </c>
      <c r="AA54" s="1">
        <v>0.37035555555555499</v>
      </c>
      <c r="AB54" s="1">
        <v>1.9903999682539599</v>
      </c>
      <c r="AC54" s="1">
        <v>0</v>
      </c>
      <c r="AD54" s="1">
        <v>0</v>
      </c>
      <c r="AE54" s="1">
        <v>0</v>
      </c>
      <c r="AF54" s="1">
        <v>0</v>
      </c>
      <c r="AG54" s="1">
        <v>-1</v>
      </c>
      <c r="AH54" s="1">
        <v>1.75442105263157</v>
      </c>
      <c r="AI54" s="1">
        <v>2.85719999999999</v>
      </c>
      <c r="AJ54" s="1">
        <v>0</v>
      </c>
      <c r="AK54" s="1">
        <v>0</v>
      </c>
      <c r="AL54" s="1">
        <v>-1</v>
      </c>
      <c r="AM54" s="1">
        <v>0.12630808080808001</v>
      </c>
      <c r="AN54" s="1">
        <v>0.29772321428571402</v>
      </c>
      <c r="AO54" s="1">
        <v>0</v>
      </c>
      <c r="AP54" s="1">
        <v>0</v>
      </c>
      <c r="AQ54" s="1">
        <v>0.80579136336499801</v>
      </c>
      <c r="AR54" s="1">
        <v>1.3313575699593301</v>
      </c>
      <c r="AS54" s="1">
        <v>0.69680361305361305</v>
      </c>
      <c r="AT54" s="1">
        <v>0</v>
      </c>
      <c r="AU54" s="1">
        <v>0</v>
      </c>
      <c r="AV54" s="1">
        <v>0</v>
      </c>
      <c r="AW54" s="1">
        <v>0</v>
      </c>
      <c r="AX54" s="1">
        <v>0.70427816901408402</v>
      </c>
      <c r="AY54" s="1">
        <v>1.4286642857142799</v>
      </c>
      <c r="AZ54" s="1">
        <v>0</v>
      </c>
      <c r="BA54" s="1">
        <v>3.7417405705996098</v>
      </c>
      <c r="BB54" s="1">
        <v>1.7698053097345099</v>
      </c>
      <c r="BC54" s="1">
        <v>3.92173529411764</v>
      </c>
      <c r="BD54" s="1">
        <v>0</v>
      </c>
      <c r="BE54" s="1">
        <v>0.83792178770949699</v>
      </c>
      <c r="BF54" s="1">
        <v>0.53249999999999997</v>
      </c>
      <c r="BG54" s="1">
        <v>0.22680891211662699</v>
      </c>
      <c r="BH54" s="1">
        <v>0.311950204363314</v>
      </c>
      <c r="BI54" s="1">
        <v>3.3447621609798701</v>
      </c>
      <c r="BJ54" s="1">
        <v>0.56899970574679004</v>
      </c>
      <c r="BK54" s="1">
        <v>0.70433802816901403</v>
      </c>
      <c r="BL54" s="1">
        <v>0</v>
      </c>
      <c r="BM54" s="1">
        <v>0</v>
      </c>
      <c r="BN54" s="1">
        <v>0</v>
      </c>
      <c r="BO54" s="1">
        <v>0.435</v>
      </c>
      <c r="BP54" s="1">
        <v>0.39050000000000001</v>
      </c>
      <c r="BQ54" s="1">
        <v>0.223</v>
      </c>
      <c r="BR54" s="1">
        <v>0</v>
      </c>
      <c r="BS54" s="1">
        <v>0.20399999999999999</v>
      </c>
      <c r="BT54" s="1">
        <v>0.36599999999999999</v>
      </c>
      <c r="BU54" s="1">
        <v>0.73069519832985297</v>
      </c>
      <c r="BV54" s="1">
        <v>1.0739785202863901</v>
      </c>
      <c r="BW54" s="1">
        <v>0.30851851851851803</v>
      </c>
      <c r="BX54" s="1">
        <v>0.12234728304801699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.416910259981429</v>
      </c>
    </row>
    <row r="55" spans="1:83" x14ac:dyDescent="0.25">
      <c r="A55" s="3" t="s">
        <v>553</v>
      </c>
      <c r="B55" s="2" t="s">
        <v>492</v>
      </c>
      <c r="C55" s="1">
        <v>3.0123139117001299</v>
      </c>
      <c r="D55" s="1">
        <v>-1</v>
      </c>
      <c r="E55" s="1">
        <v>-1</v>
      </c>
      <c r="F55" s="1">
        <v>8.3335000000000008</v>
      </c>
      <c r="G55" s="1">
        <v>0</v>
      </c>
      <c r="H55" s="1">
        <v>10.059306493701101</v>
      </c>
      <c r="I55" s="1">
        <v>-1</v>
      </c>
      <c r="J55" s="1">
        <v>-1</v>
      </c>
      <c r="K55" s="1">
        <v>-1</v>
      </c>
      <c r="L55" s="1">
        <v>3.82284382284382</v>
      </c>
      <c r="M55" s="1">
        <v>-1</v>
      </c>
      <c r="N55" s="1">
        <v>-1</v>
      </c>
      <c r="O55" s="1">
        <v>-1</v>
      </c>
      <c r="P55" s="1">
        <v>82.513985677020401</v>
      </c>
      <c r="Q55" s="1">
        <v>-1</v>
      </c>
      <c r="R55" s="1">
        <v>-1</v>
      </c>
      <c r="S55" s="1">
        <v>1.3699212328767101</v>
      </c>
      <c r="T55" s="1">
        <v>-1</v>
      </c>
      <c r="U55" s="1">
        <v>-1</v>
      </c>
      <c r="V55" s="1">
        <v>-1</v>
      </c>
      <c r="W55" s="1">
        <v>-1</v>
      </c>
      <c r="X55" s="1">
        <v>0</v>
      </c>
      <c r="Y55" s="1">
        <v>0</v>
      </c>
      <c r="Z55" s="1">
        <v>0.89287499999999997</v>
      </c>
      <c r="AA55" s="1">
        <v>2.36685502958579</v>
      </c>
      <c r="AB55" s="1">
        <v>0.78742913385826696</v>
      </c>
      <c r="AC55" s="1">
        <v>1.49250746268656</v>
      </c>
      <c r="AD55" s="1">
        <v>0</v>
      </c>
      <c r="AE55" s="1">
        <v>0</v>
      </c>
      <c r="AF55" s="1">
        <v>0</v>
      </c>
      <c r="AG55" s="1">
        <v>-1</v>
      </c>
      <c r="AH55" s="1">
        <v>-1</v>
      </c>
      <c r="AI55" s="1">
        <v>9.4908397234443704</v>
      </c>
      <c r="AJ55" s="1">
        <v>2.9709750445632799</v>
      </c>
      <c r="AK55" s="1">
        <v>0</v>
      </c>
      <c r="AL55" s="1">
        <v>0</v>
      </c>
      <c r="AM55" s="1">
        <v>0.57465517241379305</v>
      </c>
      <c r="AN55" s="1">
        <v>-1</v>
      </c>
      <c r="AO55" s="1">
        <v>0</v>
      </c>
      <c r="AP55" s="1">
        <v>-1</v>
      </c>
      <c r="AQ55" s="1">
        <v>16.6379579759862</v>
      </c>
      <c r="AR55" s="1">
        <v>6.0191498731869002</v>
      </c>
      <c r="AS55" s="1">
        <v>-1</v>
      </c>
      <c r="AT55" s="1">
        <v>7.2768986607142798</v>
      </c>
      <c r="AU55" s="1">
        <v>0</v>
      </c>
      <c r="AV55" s="1">
        <v>-1</v>
      </c>
      <c r="AW55" s="1">
        <v>-1</v>
      </c>
      <c r="AX55" s="1">
        <v>6.3190374272729901</v>
      </c>
      <c r="AY55" s="1">
        <v>10.086037068965499</v>
      </c>
      <c r="AZ55" s="1">
        <v>-1</v>
      </c>
      <c r="BA55" s="1">
        <v>0</v>
      </c>
      <c r="BB55" s="1">
        <v>-1</v>
      </c>
      <c r="BC55" s="1">
        <v>0</v>
      </c>
      <c r="BD55" s="1">
        <v>2.59390895341802</v>
      </c>
      <c r="BE55" s="1">
        <v>7.5676245448838602</v>
      </c>
      <c r="BF55" s="1">
        <v>-1</v>
      </c>
      <c r="BG55" s="1">
        <v>-1</v>
      </c>
      <c r="BH55" s="1">
        <v>-1</v>
      </c>
      <c r="BI55" s="1">
        <v>-1</v>
      </c>
      <c r="BJ55" s="1">
        <v>0</v>
      </c>
      <c r="BK55" s="1">
        <v>-1</v>
      </c>
      <c r="BL55" s="1">
        <v>-1</v>
      </c>
      <c r="BM55" s="1">
        <v>-1</v>
      </c>
      <c r="BN55" s="1">
        <v>0</v>
      </c>
      <c r="BO55" s="1">
        <v>2.1739999999999999</v>
      </c>
      <c r="BP55" s="1">
        <v>3.6849999999999898</v>
      </c>
      <c r="BQ55" s="1">
        <v>-1</v>
      </c>
      <c r="BR55" s="1">
        <v>0</v>
      </c>
      <c r="BS55" s="1">
        <v>-1</v>
      </c>
      <c r="BT55" s="1">
        <v>-1</v>
      </c>
      <c r="BU55" s="1">
        <v>0</v>
      </c>
      <c r="BV55" s="1">
        <v>-1</v>
      </c>
      <c r="BW55" s="1">
        <v>0</v>
      </c>
      <c r="BX55" s="1">
        <v>-1</v>
      </c>
      <c r="BY55" s="1">
        <v>0</v>
      </c>
      <c r="BZ55" s="1">
        <v>0</v>
      </c>
      <c r="CA55" s="1">
        <v>-1</v>
      </c>
      <c r="CB55" s="1">
        <v>0</v>
      </c>
      <c r="CC55" s="1">
        <v>0</v>
      </c>
      <c r="CD55" s="1">
        <v>0</v>
      </c>
      <c r="CE55" s="1">
        <v>-1</v>
      </c>
    </row>
    <row r="56" spans="1:83" x14ac:dyDescent="0.25">
      <c r="A56" s="2" t="s">
        <v>405</v>
      </c>
      <c r="B56" s="2" t="s">
        <v>406</v>
      </c>
      <c r="C56" s="1">
        <v>0</v>
      </c>
      <c r="D56" s="1">
        <v>0</v>
      </c>
      <c r="E56" s="1">
        <v>-1</v>
      </c>
      <c r="F56" s="1">
        <v>0</v>
      </c>
      <c r="G56" s="1">
        <v>-1</v>
      </c>
      <c r="H56" s="1">
        <v>-1</v>
      </c>
      <c r="I56" s="1">
        <v>-1</v>
      </c>
      <c r="J56" s="1">
        <v>-1</v>
      </c>
      <c r="K56" s="1">
        <v>-1</v>
      </c>
      <c r="L56" s="1">
        <v>0</v>
      </c>
      <c r="M56" s="1">
        <v>-1</v>
      </c>
      <c r="N56" s="1">
        <v>0</v>
      </c>
      <c r="O56" s="1">
        <v>1.3158552631578899</v>
      </c>
      <c r="P56" s="1">
        <v>-1</v>
      </c>
      <c r="Q56" s="1">
        <v>30.837913370998098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1.4924925373134299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-1</v>
      </c>
      <c r="AQ56" s="1">
        <v>-1</v>
      </c>
      <c r="AR56" s="1">
        <v>0</v>
      </c>
      <c r="AS56" s="1">
        <v>0</v>
      </c>
      <c r="AT56" s="1">
        <v>-1</v>
      </c>
      <c r="AU56" s="1">
        <v>-1</v>
      </c>
      <c r="AV56" s="1">
        <v>-1</v>
      </c>
      <c r="AW56" s="1">
        <v>-1</v>
      </c>
      <c r="AX56" s="1">
        <v>-1</v>
      </c>
      <c r="AY56" s="1">
        <v>-1</v>
      </c>
      <c r="AZ56" s="1">
        <v>0</v>
      </c>
      <c r="BA56" s="1">
        <v>-1</v>
      </c>
      <c r="BB56" s="1">
        <v>-1</v>
      </c>
      <c r="BC56" s="1">
        <v>-1</v>
      </c>
      <c r="BD56" s="1">
        <v>-1</v>
      </c>
      <c r="BE56" s="1">
        <v>-1</v>
      </c>
      <c r="BF56" s="1">
        <v>0</v>
      </c>
      <c r="BG56" s="1">
        <v>0</v>
      </c>
      <c r="BH56" s="1">
        <v>-1</v>
      </c>
      <c r="BI56" s="1">
        <v>-1</v>
      </c>
      <c r="BJ56" s="1">
        <v>0</v>
      </c>
      <c r="BK56" s="1">
        <v>-1</v>
      </c>
      <c r="BL56" s="1">
        <v>-1</v>
      </c>
      <c r="BM56" s="1">
        <v>-1</v>
      </c>
      <c r="BN56" s="1">
        <v>-1</v>
      </c>
      <c r="BO56" s="1">
        <v>-1</v>
      </c>
      <c r="BP56" s="1">
        <v>-1</v>
      </c>
      <c r="BQ56" s="1">
        <v>-1</v>
      </c>
      <c r="BR56" s="1">
        <v>0</v>
      </c>
      <c r="BS56" s="1">
        <v>-1</v>
      </c>
      <c r="BT56" s="1">
        <v>-1</v>
      </c>
      <c r="BU56" s="1">
        <v>0</v>
      </c>
      <c r="BV56" s="1">
        <v>0</v>
      </c>
      <c r="BW56" s="1">
        <v>0</v>
      </c>
      <c r="BX56" s="1">
        <v>0</v>
      </c>
      <c r="BY56" s="1">
        <v>-1</v>
      </c>
      <c r="BZ56" s="1">
        <v>-1</v>
      </c>
      <c r="CA56" s="1">
        <v>0</v>
      </c>
      <c r="CB56" s="1">
        <v>0</v>
      </c>
      <c r="CC56" s="1">
        <v>-1</v>
      </c>
      <c r="CD56" s="1">
        <v>0</v>
      </c>
      <c r="CE56" s="1">
        <v>0</v>
      </c>
    </row>
    <row r="57" spans="1:83" x14ac:dyDescent="0.25">
      <c r="A57" s="2" t="s">
        <v>391</v>
      </c>
      <c r="B57" s="2" t="s">
        <v>392</v>
      </c>
      <c r="C57" s="1">
        <v>8.1240244241637505E-2</v>
      </c>
      <c r="D57" s="1">
        <v>0</v>
      </c>
      <c r="E57" s="1">
        <v>-1</v>
      </c>
      <c r="F57" s="1">
        <v>-1</v>
      </c>
      <c r="G57" s="1">
        <v>-1</v>
      </c>
      <c r="H57" s="1">
        <v>-1</v>
      </c>
      <c r="I57" s="1">
        <v>-1</v>
      </c>
      <c r="J57" s="1">
        <v>0.326777777777777</v>
      </c>
      <c r="K57" s="1">
        <v>-1</v>
      </c>
      <c r="L57" s="1">
        <v>4.5004953357364701E-2</v>
      </c>
      <c r="M57" s="1">
        <v>0</v>
      </c>
      <c r="N57" s="1">
        <v>-1</v>
      </c>
      <c r="O57" s="1">
        <v>0</v>
      </c>
      <c r="P57" s="1">
        <v>0</v>
      </c>
      <c r="Q57" s="1">
        <v>29.507999999999999</v>
      </c>
      <c r="R57" s="1">
        <v>0.19159578544061301</v>
      </c>
      <c r="S57" s="1">
        <v>0</v>
      </c>
      <c r="T57" s="1">
        <v>0.119516129032258</v>
      </c>
      <c r="U57" s="1">
        <v>0</v>
      </c>
      <c r="V57" s="1">
        <v>-1</v>
      </c>
      <c r="W57" s="1">
        <v>5.3852525263420499E-2</v>
      </c>
      <c r="X57" s="1">
        <v>0</v>
      </c>
      <c r="Y57" s="1">
        <v>0</v>
      </c>
      <c r="Z57" s="1">
        <v>0.65360784313725395</v>
      </c>
      <c r="AA57" s="1">
        <v>0</v>
      </c>
      <c r="AB57" s="1">
        <v>0.83795949720670304</v>
      </c>
      <c r="AC57" s="1">
        <v>0</v>
      </c>
      <c r="AD57" s="1">
        <v>0.57134571428571401</v>
      </c>
      <c r="AE57" s="1">
        <v>0.427307692307692</v>
      </c>
      <c r="AF57" s="1">
        <v>0.349671328671328</v>
      </c>
      <c r="AG57" s="1">
        <v>0</v>
      </c>
      <c r="AH57" s="1">
        <v>0.17980035971222999</v>
      </c>
      <c r="AI57" s="1">
        <v>0.120690821256038</v>
      </c>
      <c r="AJ57" s="1">
        <v>0</v>
      </c>
      <c r="AK57" s="1">
        <v>0.23477934272300399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-1</v>
      </c>
      <c r="AU57" s="1">
        <v>-1</v>
      </c>
      <c r="AV57" s="1">
        <v>-1</v>
      </c>
      <c r="AW57" s="1">
        <v>-1</v>
      </c>
      <c r="AX57" s="1">
        <v>-1</v>
      </c>
      <c r="AY57" s="1">
        <v>0</v>
      </c>
      <c r="AZ57" s="1">
        <v>-1</v>
      </c>
      <c r="BA57" s="1">
        <v>-1</v>
      </c>
      <c r="BB57" s="1">
        <v>-1</v>
      </c>
      <c r="BC57" s="1">
        <v>-1</v>
      </c>
      <c r="BD57" s="1">
        <v>-1</v>
      </c>
      <c r="BE57" s="1">
        <v>-1</v>
      </c>
      <c r="BF57" s="1">
        <v>-1</v>
      </c>
      <c r="BG57" s="1">
        <v>-1</v>
      </c>
      <c r="BH57" s="1">
        <v>-1</v>
      </c>
      <c r="BI57" s="1">
        <v>-1</v>
      </c>
      <c r="BJ57" s="1">
        <v>0</v>
      </c>
      <c r="BK57" s="1">
        <v>-1</v>
      </c>
      <c r="BL57" s="1">
        <v>-1</v>
      </c>
      <c r="BM57" s="1">
        <v>0</v>
      </c>
      <c r="BN57" s="1">
        <v>-1</v>
      </c>
      <c r="BO57" s="1">
        <v>-1</v>
      </c>
      <c r="BP57" s="1">
        <v>0</v>
      </c>
      <c r="BQ57" s="1">
        <v>0</v>
      </c>
      <c r="BR57" s="1">
        <v>0</v>
      </c>
      <c r="BS57" s="1">
        <v>-1</v>
      </c>
      <c r="BT57" s="1">
        <v>-1</v>
      </c>
      <c r="BU57" s="1">
        <v>0</v>
      </c>
      <c r="BV57" s="1">
        <v>0</v>
      </c>
      <c r="BW57" s="1">
        <v>-1</v>
      </c>
      <c r="BX57" s="1">
        <v>-1</v>
      </c>
      <c r="BY57" s="1">
        <v>0</v>
      </c>
      <c r="BZ57" s="1">
        <v>0</v>
      </c>
      <c r="CA57" s="1">
        <v>0</v>
      </c>
      <c r="CB57" s="1">
        <v>0</v>
      </c>
      <c r="CC57" s="1">
        <v>-1</v>
      </c>
      <c r="CD57" s="1">
        <v>-1</v>
      </c>
      <c r="CE57" s="1">
        <v>-1</v>
      </c>
    </row>
    <row r="58" spans="1:83" x14ac:dyDescent="0.25">
      <c r="A58" s="2" t="s">
        <v>262</v>
      </c>
      <c r="B58" s="2" t="s">
        <v>263</v>
      </c>
      <c r="C58" s="1">
        <v>0</v>
      </c>
      <c r="D58" s="1">
        <v>1.6666999999999901</v>
      </c>
      <c r="E58" s="1">
        <v>0</v>
      </c>
      <c r="F58" s="1">
        <v>-1</v>
      </c>
      <c r="G58" s="1">
        <v>-1</v>
      </c>
      <c r="H58" s="1">
        <v>-1</v>
      </c>
      <c r="I58" s="1">
        <v>0</v>
      </c>
      <c r="J58" s="1">
        <v>-1</v>
      </c>
      <c r="K58" s="1">
        <v>0</v>
      </c>
      <c r="L58" s="1">
        <v>-1</v>
      </c>
      <c r="M58" s="1">
        <v>0</v>
      </c>
      <c r="N58" s="1">
        <v>0</v>
      </c>
      <c r="O58" s="1">
        <v>1.8110187294633</v>
      </c>
      <c r="P58" s="1">
        <v>-1</v>
      </c>
      <c r="Q58" s="1">
        <v>50.714500000000001</v>
      </c>
      <c r="R58" s="1">
        <v>-1</v>
      </c>
      <c r="S58" s="1">
        <v>0</v>
      </c>
      <c r="T58" s="1">
        <v>0</v>
      </c>
      <c r="U58" s="1">
        <v>-1</v>
      </c>
      <c r="V58" s="1">
        <v>0</v>
      </c>
      <c r="W58" s="1">
        <v>0</v>
      </c>
      <c r="X58" s="1">
        <v>0</v>
      </c>
      <c r="Y58" s="1">
        <v>0</v>
      </c>
      <c r="Z58" s="1">
        <v>-1</v>
      </c>
      <c r="AA58" s="1">
        <v>-1</v>
      </c>
      <c r="AB58" s="1">
        <v>-1</v>
      </c>
      <c r="AC58" s="1">
        <v>-1</v>
      </c>
      <c r="AD58" s="1">
        <v>0</v>
      </c>
      <c r="AE58" s="1">
        <v>-1</v>
      </c>
      <c r="AF58" s="1">
        <v>-1</v>
      </c>
      <c r="AG58" s="1">
        <v>-1</v>
      </c>
      <c r="AH58" s="1">
        <v>-1</v>
      </c>
      <c r="AI58" s="1">
        <v>0</v>
      </c>
      <c r="AJ58" s="1">
        <v>0</v>
      </c>
      <c r="AK58" s="1">
        <v>-1</v>
      </c>
      <c r="AL58" s="1">
        <v>-1</v>
      </c>
      <c r="AM58" s="1">
        <v>-1</v>
      </c>
      <c r="AN58" s="1">
        <v>0</v>
      </c>
      <c r="AO58" s="1">
        <v>0</v>
      </c>
      <c r="AP58" s="1">
        <v>3.57156249999999</v>
      </c>
      <c r="AQ58" s="1">
        <v>-1</v>
      </c>
      <c r="AR58" s="1">
        <v>0</v>
      </c>
      <c r="AS58" s="1">
        <v>0</v>
      </c>
      <c r="AT58" s="1">
        <v>-1</v>
      </c>
      <c r="AU58" s="1">
        <v>0</v>
      </c>
      <c r="AV58" s="1">
        <v>5.5629999999999997</v>
      </c>
      <c r="AW58" s="1">
        <v>-1</v>
      </c>
      <c r="AX58" s="1">
        <v>-1</v>
      </c>
      <c r="AY58" s="1">
        <v>-1</v>
      </c>
      <c r="AZ58" s="1">
        <v>-1</v>
      </c>
      <c r="BA58" s="1">
        <v>-1</v>
      </c>
      <c r="BB58" s="1">
        <v>-1</v>
      </c>
      <c r="BC58" s="1">
        <v>0</v>
      </c>
      <c r="BD58" s="1">
        <v>-1</v>
      </c>
      <c r="BE58" s="1">
        <v>-1</v>
      </c>
      <c r="BF58" s="1">
        <v>-1</v>
      </c>
      <c r="BG58" s="1">
        <v>-1</v>
      </c>
      <c r="BH58" s="1">
        <v>-1</v>
      </c>
      <c r="BI58" s="1">
        <v>-1</v>
      </c>
      <c r="BJ58" s="1">
        <v>-1</v>
      </c>
      <c r="BK58" s="1">
        <v>-1</v>
      </c>
      <c r="BL58" s="1">
        <v>-1</v>
      </c>
      <c r="BM58" s="1">
        <v>-1</v>
      </c>
      <c r="BN58" s="1">
        <v>-1</v>
      </c>
      <c r="BO58" s="1">
        <v>-1</v>
      </c>
      <c r="BP58" s="1">
        <v>0</v>
      </c>
      <c r="BQ58" s="1">
        <v>-1</v>
      </c>
      <c r="BR58" s="1">
        <v>0</v>
      </c>
      <c r="BS58" s="1">
        <v>-1</v>
      </c>
      <c r="BT58" s="1">
        <v>0</v>
      </c>
      <c r="BU58" s="1">
        <v>0</v>
      </c>
      <c r="BV58" s="1">
        <v>-1</v>
      </c>
      <c r="BW58" s="1">
        <v>0</v>
      </c>
      <c r="BX58" s="1">
        <v>0</v>
      </c>
      <c r="BY58" s="1">
        <v>0</v>
      </c>
      <c r="BZ58" s="1">
        <v>0</v>
      </c>
      <c r="CA58" s="1">
        <v>-1</v>
      </c>
      <c r="CB58" s="1">
        <v>0</v>
      </c>
      <c r="CC58" s="1">
        <v>0</v>
      </c>
      <c r="CD58" s="1">
        <v>0</v>
      </c>
      <c r="CE58" s="1">
        <v>-1</v>
      </c>
    </row>
    <row r="59" spans="1:83" x14ac:dyDescent="0.25">
      <c r="A59" s="2" t="s">
        <v>264</v>
      </c>
      <c r="B59" s="2" t="s">
        <v>265</v>
      </c>
      <c r="C59" s="1">
        <v>-1</v>
      </c>
      <c r="D59" s="1">
        <v>0</v>
      </c>
      <c r="E59" s="1">
        <v>-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-1</v>
      </c>
      <c r="L59" s="1">
        <v>7.9683436616467596</v>
      </c>
      <c r="M59" s="1">
        <v>0</v>
      </c>
      <c r="N59" s="1">
        <v>0</v>
      </c>
      <c r="O59" s="1">
        <v>-1</v>
      </c>
      <c r="P59" s="1">
        <v>0</v>
      </c>
      <c r="Q59" s="1">
        <v>37.439</v>
      </c>
      <c r="R59" s="1">
        <v>0</v>
      </c>
      <c r="S59" s="1">
        <v>-1</v>
      </c>
      <c r="T59" s="1">
        <v>0</v>
      </c>
      <c r="U59" s="1">
        <v>1.4925373134328299</v>
      </c>
      <c r="V59" s="1">
        <v>1.2986233766233699</v>
      </c>
      <c r="W59" s="1">
        <v>0.91036974789915903</v>
      </c>
      <c r="X59" s="1">
        <v>0</v>
      </c>
      <c r="Y59" s="1">
        <v>-1</v>
      </c>
      <c r="Z59" s="1">
        <v>0</v>
      </c>
      <c r="AA59" s="1">
        <v>-1</v>
      </c>
      <c r="AB59" s="1">
        <v>-1</v>
      </c>
      <c r="AC59" s="1">
        <v>-1</v>
      </c>
      <c r="AD59" s="1">
        <v>-1</v>
      </c>
      <c r="AE59" s="1">
        <v>-1</v>
      </c>
      <c r="AF59" s="1">
        <v>-1</v>
      </c>
      <c r="AG59" s="1">
        <v>-1</v>
      </c>
      <c r="AH59" s="1">
        <v>0</v>
      </c>
      <c r="AI59" s="1">
        <v>0</v>
      </c>
      <c r="AJ59" s="1">
        <v>0</v>
      </c>
      <c r="AK59" s="1">
        <v>-1</v>
      </c>
      <c r="AL59" s="1">
        <v>-1</v>
      </c>
      <c r="AM59" s="1">
        <v>0</v>
      </c>
      <c r="AN59" s="1">
        <v>0</v>
      </c>
      <c r="AO59" s="1">
        <v>0</v>
      </c>
      <c r="AP59" s="1">
        <v>0</v>
      </c>
      <c r="AQ59" s="1">
        <v>-1</v>
      </c>
      <c r="AR59" s="1">
        <v>0</v>
      </c>
      <c r="AS59" s="1">
        <v>-1</v>
      </c>
      <c r="AT59" s="1">
        <v>0</v>
      </c>
      <c r="AU59" s="1">
        <v>0</v>
      </c>
      <c r="AV59" s="1">
        <v>-1</v>
      </c>
      <c r="AW59" s="1">
        <v>-1</v>
      </c>
      <c r="AX59" s="1">
        <v>0</v>
      </c>
      <c r="AY59" s="1">
        <v>-1</v>
      </c>
      <c r="AZ59" s="1">
        <v>-1</v>
      </c>
      <c r="BA59" s="1">
        <v>-1</v>
      </c>
      <c r="BB59" s="1">
        <v>0</v>
      </c>
      <c r="BC59" s="1">
        <v>-1</v>
      </c>
      <c r="BD59" s="1">
        <v>0</v>
      </c>
      <c r="BE59" s="1">
        <v>-1</v>
      </c>
      <c r="BF59" s="1">
        <v>0</v>
      </c>
      <c r="BG59" s="1">
        <v>0</v>
      </c>
      <c r="BH59" s="1">
        <v>0</v>
      </c>
      <c r="BI59" s="1">
        <v>-1</v>
      </c>
      <c r="BJ59" s="1">
        <v>-1</v>
      </c>
      <c r="BK59" s="1">
        <v>0</v>
      </c>
      <c r="BL59" s="1">
        <v>0</v>
      </c>
      <c r="BM59" s="1">
        <v>-1</v>
      </c>
      <c r="BN59" s="1">
        <v>-1</v>
      </c>
      <c r="BO59" s="1">
        <v>-1</v>
      </c>
      <c r="BP59" s="1">
        <v>-1</v>
      </c>
      <c r="BQ59" s="1">
        <v>-1</v>
      </c>
      <c r="BR59" s="1">
        <v>0</v>
      </c>
      <c r="BS59" s="1">
        <v>0</v>
      </c>
      <c r="BT59" s="1">
        <v>-1</v>
      </c>
      <c r="BU59" s="1">
        <v>-1</v>
      </c>
      <c r="BV59" s="1">
        <v>0</v>
      </c>
      <c r="BW59" s="1">
        <v>0</v>
      </c>
      <c r="BX59" s="1">
        <v>0</v>
      </c>
      <c r="BY59" s="1">
        <v>-1</v>
      </c>
      <c r="BZ59" s="1">
        <v>0</v>
      </c>
      <c r="CA59" s="1">
        <v>0</v>
      </c>
      <c r="CB59" s="1">
        <v>-1</v>
      </c>
      <c r="CC59" s="1">
        <v>0</v>
      </c>
      <c r="CD59" s="1">
        <v>-1</v>
      </c>
      <c r="CE59" s="1">
        <v>-1</v>
      </c>
    </row>
    <row r="60" spans="1:83" x14ac:dyDescent="0.25">
      <c r="A60" s="2" t="s">
        <v>226</v>
      </c>
      <c r="B60" s="2" t="s">
        <v>227</v>
      </c>
      <c r="C60" s="1">
        <v>0.41668749999999999</v>
      </c>
      <c r="D60" s="1">
        <v>0.71425000000000005</v>
      </c>
      <c r="E60" s="1">
        <v>0</v>
      </c>
      <c r="F60" s="1">
        <v>5.7145000000000001</v>
      </c>
      <c r="G60" s="1">
        <v>0</v>
      </c>
      <c r="H60" s="1">
        <v>0</v>
      </c>
      <c r="I60" s="1">
        <v>1.3514189189189101</v>
      </c>
      <c r="J60" s="1">
        <v>0</v>
      </c>
      <c r="K60" s="1">
        <v>0.86202155172413697</v>
      </c>
      <c r="L60" s="1">
        <v>0</v>
      </c>
      <c r="M60" s="1">
        <v>0</v>
      </c>
      <c r="N60" s="1">
        <v>0.81308943089430896</v>
      </c>
      <c r="O60" s="1">
        <v>0.60889269406392699</v>
      </c>
      <c r="P60" s="1">
        <v>0</v>
      </c>
      <c r="Q60" s="1">
        <v>32.291711647727197</v>
      </c>
      <c r="R60" s="1">
        <v>0</v>
      </c>
      <c r="S60" s="1">
        <v>0.28568571428571399</v>
      </c>
      <c r="T60" s="1">
        <v>0.32896381578947298</v>
      </c>
      <c r="U60" s="1">
        <v>0.11699619195046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-1</v>
      </c>
      <c r="AB60" s="1">
        <v>0</v>
      </c>
      <c r="AC60" s="1">
        <v>-1</v>
      </c>
      <c r="AD60" s="1">
        <v>-1</v>
      </c>
      <c r="AE60" s="1">
        <v>-1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2.7027027027027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-1</v>
      </c>
      <c r="AZ60" s="1">
        <v>0</v>
      </c>
      <c r="BA60" s="1">
        <v>0</v>
      </c>
      <c r="BB60" s="1">
        <v>-1</v>
      </c>
      <c r="BC60" s="1">
        <v>0</v>
      </c>
      <c r="BD60" s="1">
        <v>0</v>
      </c>
      <c r="BE60" s="1">
        <v>-1</v>
      </c>
      <c r="BF60" s="1">
        <v>0</v>
      </c>
      <c r="BG60" s="1">
        <v>0</v>
      </c>
      <c r="BH60" s="1">
        <v>0</v>
      </c>
      <c r="BI60" s="1">
        <v>0</v>
      </c>
      <c r="BJ60" s="1">
        <v>4.8743050367855103</v>
      </c>
      <c r="BK60" s="1">
        <v>-1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.82646280991735499</v>
      </c>
      <c r="BV60" s="1">
        <v>0</v>
      </c>
      <c r="BW60" s="1">
        <v>0</v>
      </c>
      <c r="BX60" s="1">
        <v>0.54616180491041799</v>
      </c>
      <c r="BY60" s="1">
        <v>0</v>
      </c>
      <c r="BZ60" s="1">
        <v>0</v>
      </c>
      <c r="CA60" s="1">
        <v>0.49504455445544499</v>
      </c>
      <c r="CB60" s="1">
        <v>0.37594736842105198</v>
      </c>
      <c r="CC60" s="1">
        <v>0</v>
      </c>
      <c r="CD60" s="1">
        <v>1.0637765957446801</v>
      </c>
      <c r="CE60" s="1">
        <v>0.269945173050748</v>
      </c>
    </row>
    <row r="61" spans="1:83" x14ac:dyDescent="0.25">
      <c r="A61" s="2" t="s">
        <v>299</v>
      </c>
      <c r="B61" s="2" t="s">
        <v>300</v>
      </c>
      <c r="C61" s="1">
        <v>0</v>
      </c>
      <c r="D61" s="1">
        <v>0.19247115384615299</v>
      </c>
      <c r="E61" s="1">
        <v>0</v>
      </c>
      <c r="F61" s="1">
        <v>0</v>
      </c>
      <c r="G61" s="1">
        <v>0</v>
      </c>
      <c r="H61" s="1">
        <v>0</v>
      </c>
      <c r="I61" s="1">
        <v>1.2712542372881299</v>
      </c>
      <c r="J61" s="1">
        <v>0.27461538461538398</v>
      </c>
      <c r="K61" s="1">
        <v>1.19769760479041</v>
      </c>
      <c r="L61" s="1">
        <v>0.47555671848013797</v>
      </c>
      <c r="M61" s="1">
        <v>0</v>
      </c>
      <c r="N61" s="1">
        <v>0</v>
      </c>
      <c r="O61" s="1">
        <v>0</v>
      </c>
      <c r="P61" s="1">
        <v>0</v>
      </c>
      <c r="Q61" s="1">
        <v>26.339285714285701</v>
      </c>
      <c r="R61" s="1">
        <v>0</v>
      </c>
      <c r="S61" s="1">
        <v>0</v>
      </c>
      <c r="T61" s="1">
        <v>0</v>
      </c>
      <c r="U61" s="1">
        <v>5.40568013531235</v>
      </c>
      <c r="V61" s="1">
        <v>1.58720634920634</v>
      </c>
      <c r="W61" s="1">
        <v>0</v>
      </c>
      <c r="X61" s="1">
        <v>0</v>
      </c>
      <c r="Y61" s="1">
        <v>-1</v>
      </c>
      <c r="Z61" s="1">
        <v>0</v>
      </c>
      <c r="AA61" s="1">
        <v>0</v>
      </c>
      <c r="AB61" s="1">
        <v>-1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-1</v>
      </c>
      <c r="AI61" s="1">
        <v>-1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1.6128508064516101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.543521739130434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.546434426229508</v>
      </c>
      <c r="BY61" s="1">
        <v>1.66668333333333</v>
      </c>
      <c r="BZ61" s="1">
        <v>0</v>
      </c>
      <c r="CA61" s="1">
        <v>0.56818181818181801</v>
      </c>
      <c r="CB61" s="1">
        <v>0</v>
      </c>
      <c r="CC61" s="1">
        <v>0</v>
      </c>
      <c r="CD61" s="1">
        <v>0.80638709677419296</v>
      </c>
      <c r="CE61" s="1">
        <v>0.37746935520619701</v>
      </c>
    </row>
    <row r="62" spans="1:83" x14ac:dyDescent="0.25">
      <c r="A62" s="2" t="s">
        <v>179</v>
      </c>
      <c r="B62" s="2" t="s">
        <v>180</v>
      </c>
      <c r="C62" s="1">
        <v>0</v>
      </c>
      <c r="D62" s="1">
        <v>0.23798333333333299</v>
      </c>
      <c r="E62" s="1">
        <v>0</v>
      </c>
      <c r="F62" s="1">
        <v>1.802</v>
      </c>
      <c r="G62" s="1">
        <v>0</v>
      </c>
      <c r="H62" s="1">
        <v>0.151481818181818</v>
      </c>
      <c r="I62" s="1">
        <v>0</v>
      </c>
      <c r="J62" s="1">
        <v>0.116514752073335</v>
      </c>
      <c r="K62" s="1">
        <v>0.31725994265630703</v>
      </c>
      <c r="L62" s="1">
        <v>0.28110782120933703</v>
      </c>
      <c r="M62" s="1">
        <v>0.69867724407737397</v>
      </c>
      <c r="N62" s="1">
        <v>0</v>
      </c>
      <c r="O62" s="1">
        <v>0</v>
      </c>
      <c r="P62" s="1">
        <v>0</v>
      </c>
      <c r="Q62" s="1">
        <v>26.254421404682201</v>
      </c>
      <c r="R62" s="1">
        <v>-1</v>
      </c>
      <c r="S62" s="1">
        <v>0</v>
      </c>
      <c r="T62" s="1">
        <v>0</v>
      </c>
      <c r="U62" s="1">
        <v>0</v>
      </c>
      <c r="V62" s="1">
        <v>0.27177989130434699</v>
      </c>
      <c r="W62" s="1">
        <v>0.40323387096774199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-1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.14171388101983001</v>
      </c>
      <c r="AN62" s="1">
        <v>0</v>
      </c>
      <c r="AO62" s="1">
        <v>1.2820064102564099</v>
      </c>
      <c r="AP62" s="1">
        <v>0.25959090909090898</v>
      </c>
      <c r="AQ62" s="1">
        <v>0</v>
      </c>
      <c r="AR62" s="1">
        <v>0.65501399436680996</v>
      </c>
      <c r="AS62" s="1">
        <v>1.4286857142857099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.42362288135593201</v>
      </c>
      <c r="BA62" s="1">
        <v>0</v>
      </c>
      <c r="BB62" s="1">
        <v>0</v>
      </c>
      <c r="BC62" s="1">
        <v>0</v>
      </c>
      <c r="BD62" s="1">
        <v>0</v>
      </c>
      <c r="BE62" s="1">
        <v>1.9026190979563</v>
      </c>
      <c r="BF62" s="1">
        <v>0.16950000000000001</v>
      </c>
      <c r="BG62" s="1">
        <v>0</v>
      </c>
      <c r="BH62" s="1">
        <v>0.495</v>
      </c>
      <c r="BI62" s="1">
        <v>1.3632954545454501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.61</v>
      </c>
      <c r="BT62" s="1">
        <v>1.163</v>
      </c>
      <c r="BU62" s="1">
        <v>0.13404691689008</v>
      </c>
      <c r="BV62" s="1">
        <v>0.37107520870454103</v>
      </c>
      <c r="BW62" s="1">
        <v>0.44251929957375002</v>
      </c>
      <c r="BX62" s="1">
        <v>0.56022331460674102</v>
      </c>
      <c r="BY62" s="1">
        <v>0</v>
      </c>
      <c r="BZ62" s="1">
        <v>1.51496969696969</v>
      </c>
      <c r="CA62" s="1">
        <v>0.106611940298507</v>
      </c>
      <c r="CB62" s="1">
        <v>0.22889887525993299</v>
      </c>
      <c r="CC62" s="1">
        <v>0.48199698741803998</v>
      </c>
      <c r="CD62" s="1">
        <v>0.50246984924623095</v>
      </c>
      <c r="CE62" s="1">
        <v>0.76333587786259505</v>
      </c>
    </row>
    <row r="63" spans="1:83" x14ac:dyDescent="0.25">
      <c r="A63" s="2" t="s">
        <v>393</v>
      </c>
      <c r="B63" s="2" t="s">
        <v>394</v>
      </c>
      <c r="C63" s="1">
        <v>3.9226573011669998</v>
      </c>
      <c r="D63" s="1">
        <v>3.9681666666666602</v>
      </c>
      <c r="E63" s="1">
        <v>-1</v>
      </c>
      <c r="F63" s="1">
        <v>0</v>
      </c>
      <c r="G63" s="1">
        <v>0</v>
      </c>
      <c r="H63" s="1">
        <v>0</v>
      </c>
      <c r="I63" s="1">
        <v>1.16283720930232</v>
      </c>
      <c r="J63" s="1">
        <v>0.35460992907801397</v>
      </c>
      <c r="K63" s="1">
        <v>0</v>
      </c>
      <c r="L63" s="1">
        <v>4.5533697632058202E-2</v>
      </c>
      <c r="M63" s="1">
        <v>1.54640206185567</v>
      </c>
      <c r="N63" s="1">
        <v>0</v>
      </c>
      <c r="O63" s="1">
        <v>0.201631048387096</v>
      </c>
      <c r="P63" s="1">
        <v>0</v>
      </c>
      <c r="Q63" s="1">
        <v>50.6410256410256</v>
      </c>
      <c r="R63" s="1">
        <v>0</v>
      </c>
      <c r="S63" s="1">
        <v>0</v>
      </c>
      <c r="T63" s="1">
        <v>1.96573587652882</v>
      </c>
      <c r="U63" s="1">
        <v>9.1078364312267599</v>
      </c>
      <c r="V63" s="1">
        <v>0</v>
      </c>
      <c r="W63" s="1">
        <v>6.2463754443532897</v>
      </c>
      <c r="X63" s="1">
        <v>0</v>
      </c>
      <c r="Y63" s="1">
        <v>0</v>
      </c>
      <c r="Z63" s="1">
        <v>-1</v>
      </c>
      <c r="AA63" s="1">
        <v>0</v>
      </c>
      <c r="AB63" s="1">
        <v>0</v>
      </c>
      <c r="AC63" s="1">
        <v>-1</v>
      </c>
      <c r="AD63" s="1">
        <v>-1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16.430297084318301</v>
      </c>
      <c r="AK63" s="1">
        <v>-1</v>
      </c>
      <c r="AL63" s="1">
        <v>0</v>
      </c>
      <c r="AM63" s="1">
        <v>1.2500249999999999</v>
      </c>
      <c r="AN63" s="1">
        <v>1.0638297872340401</v>
      </c>
      <c r="AO63" s="1">
        <v>0</v>
      </c>
      <c r="AP63" s="1">
        <v>0</v>
      </c>
      <c r="AQ63" s="1">
        <v>0</v>
      </c>
      <c r="AR63" s="1">
        <v>0.306773006134969</v>
      </c>
      <c r="AS63" s="1">
        <v>0</v>
      </c>
      <c r="AT63" s="1">
        <v>3.0588713068181801</v>
      </c>
      <c r="AU63" s="1">
        <v>0</v>
      </c>
      <c r="AV63" s="1">
        <v>0</v>
      </c>
      <c r="AW63" s="1">
        <v>0</v>
      </c>
      <c r="AX63" s="1">
        <v>1.1904999999999999</v>
      </c>
      <c r="AY63" s="1">
        <v>2.08337499999999</v>
      </c>
      <c r="AZ63" s="1">
        <v>0</v>
      </c>
      <c r="BA63" s="1">
        <v>0</v>
      </c>
      <c r="BB63" s="1">
        <v>-1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3.3333999999999899</v>
      </c>
      <c r="BJ63" s="1">
        <v>0</v>
      </c>
      <c r="BK63" s="1">
        <v>-1</v>
      </c>
      <c r="BL63" s="1">
        <v>0</v>
      </c>
      <c r="BM63" s="1">
        <v>-1</v>
      </c>
      <c r="BN63" s="1">
        <v>-1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.96153846153846101</v>
      </c>
      <c r="BV63" s="1">
        <v>1.00000499999999</v>
      </c>
      <c r="BW63" s="1">
        <v>0</v>
      </c>
      <c r="BX63" s="1">
        <v>0.103724066390041</v>
      </c>
      <c r="BY63" s="1">
        <v>0</v>
      </c>
      <c r="BZ63" s="1">
        <v>0</v>
      </c>
      <c r="CA63" s="1">
        <v>0.211881355932203</v>
      </c>
      <c r="CB63" s="1">
        <v>0</v>
      </c>
      <c r="CC63" s="1">
        <v>0</v>
      </c>
      <c r="CD63" s="1">
        <v>0</v>
      </c>
      <c r="CE63" s="1">
        <v>0.102089795918367</v>
      </c>
    </row>
    <row r="64" spans="1:83" x14ac:dyDescent="0.25">
      <c r="A64" s="2" t="s">
        <v>284</v>
      </c>
      <c r="B64" s="2" t="s">
        <v>285</v>
      </c>
      <c r="C64" s="1">
        <v>4.4549076113800998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3.3010396039603901E-2</v>
      </c>
      <c r="M64" s="1">
        <v>0</v>
      </c>
      <c r="N64" s="1">
        <v>0</v>
      </c>
      <c r="O64" s="1">
        <v>0</v>
      </c>
      <c r="P64" s="1">
        <v>0</v>
      </c>
      <c r="Q64" s="1">
        <v>23.3622872967638</v>
      </c>
      <c r="R64" s="1">
        <v>19.847279935064901</v>
      </c>
      <c r="S64" s="1">
        <v>1.78776108377304</v>
      </c>
      <c r="T64" s="1">
        <v>1.0703863340281301</v>
      </c>
      <c r="U64" s="1">
        <v>0</v>
      </c>
      <c r="V64" s="1">
        <v>0</v>
      </c>
      <c r="W64" s="1">
        <v>13.0198464254429</v>
      </c>
      <c r="X64" s="1">
        <v>3.69269464806308</v>
      </c>
      <c r="Y64" s="1">
        <v>1.2364729520865501</v>
      </c>
      <c r="Z64" s="1">
        <v>0</v>
      </c>
      <c r="AA64" s="1">
        <v>1.5454207890845499</v>
      </c>
      <c r="AB64" s="1">
        <v>0.176796191968353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.217941176470588</v>
      </c>
      <c r="AI64" s="1">
        <v>0.305106232055396</v>
      </c>
      <c r="AJ64" s="1">
        <v>9.4691287878787805E-2</v>
      </c>
      <c r="AK64" s="1">
        <v>1.4953546870402601</v>
      </c>
      <c r="AL64" s="1">
        <v>0</v>
      </c>
      <c r="AM64" s="1">
        <v>3.9474013157894698</v>
      </c>
      <c r="AN64" s="1">
        <v>0</v>
      </c>
      <c r="AO64" s="1">
        <v>0</v>
      </c>
      <c r="AP64" s="1">
        <v>0</v>
      </c>
      <c r="AQ64" s="1">
        <v>0</v>
      </c>
      <c r="AR64" s="1">
        <v>4.2119461050724603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-1</v>
      </c>
      <c r="BL64" s="1">
        <v>0</v>
      </c>
      <c r="BM64" s="1">
        <v>0</v>
      </c>
      <c r="BN64" s="1">
        <v>0.373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-1</v>
      </c>
    </row>
    <row r="65" spans="1:83" x14ac:dyDescent="0.25">
      <c r="A65" s="2" t="s">
        <v>208</v>
      </c>
      <c r="B65" s="2" t="s">
        <v>209</v>
      </c>
      <c r="C65" s="1">
        <v>2.6039493066255699</v>
      </c>
      <c r="D65" s="1">
        <v>1.4705294117647001</v>
      </c>
      <c r="E65" s="1">
        <v>0</v>
      </c>
      <c r="F65" s="1">
        <v>0</v>
      </c>
      <c r="G65" s="1">
        <v>0</v>
      </c>
      <c r="H65" s="1">
        <v>1.3761513761467801</v>
      </c>
      <c r="I65" s="1">
        <v>0.68723616895995299</v>
      </c>
      <c r="J65" s="1">
        <v>0.85931702676639898</v>
      </c>
      <c r="K65" s="1">
        <v>1.32629988465974</v>
      </c>
      <c r="L65" s="1">
        <v>0.71122556751161503</v>
      </c>
      <c r="M65" s="1">
        <v>0</v>
      </c>
      <c r="N65" s="1">
        <v>0.26314736842105202</v>
      </c>
      <c r="O65" s="1">
        <v>2.9412500000000001</v>
      </c>
      <c r="P65" s="1">
        <v>0</v>
      </c>
      <c r="Q65" s="1">
        <v>34.625</v>
      </c>
      <c r="R65" s="1">
        <v>0</v>
      </c>
      <c r="S65" s="1">
        <v>-1</v>
      </c>
      <c r="T65" s="1">
        <v>1.28210897435897</v>
      </c>
      <c r="U65" s="1">
        <v>1.95031382978723</v>
      </c>
      <c r="V65" s="1">
        <v>1.13625</v>
      </c>
      <c r="W65" s="1">
        <v>19.678600361430199</v>
      </c>
      <c r="X65" s="1">
        <v>0</v>
      </c>
      <c r="Y65" s="1">
        <v>-1</v>
      </c>
      <c r="Z65" s="1">
        <v>0</v>
      </c>
      <c r="AA65" s="1">
        <v>0</v>
      </c>
      <c r="AB65" s="1">
        <v>0</v>
      </c>
      <c r="AC65" s="1">
        <v>0</v>
      </c>
      <c r="AD65" s="1">
        <v>-1</v>
      </c>
      <c r="AE65" s="1">
        <v>0</v>
      </c>
      <c r="AF65" s="1">
        <v>-1</v>
      </c>
      <c r="AG65" s="1">
        <v>0</v>
      </c>
      <c r="AH65" s="1">
        <v>-1</v>
      </c>
      <c r="AI65" s="1">
        <v>0</v>
      </c>
      <c r="AJ65" s="1">
        <v>0</v>
      </c>
      <c r="AK65" s="1">
        <v>0</v>
      </c>
      <c r="AL65" s="1">
        <v>-1</v>
      </c>
      <c r="AM65" s="1">
        <v>0</v>
      </c>
      <c r="AN65" s="1">
        <v>0.80641935483870897</v>
      </c>
      <c r="AO65" s="1">
        <v>1.31573684210526</v>
      </c>
      <c r="AP65" s="1">
        <v>1.5625781249999999</v>
      </c>
      <c r="AQ65" s="1">
        <v>0</v>
      </c>
      <c r="AR65" s="1">
        <v>0</v>
      </c>
      <c r="AS65" s="1">
        <v>0.71437142857142799</v>
      </c>
      <c r="AT65" s="1">
        <v>1.51513636363636</v>
      </c>
      <c r="AU65" s="1">
        <v>0</v>
      </c>
      <c r="AV65" s="1">
        <v>0.59499999999999997</v>
      </c>
      <c r="AW65" s="1">
        <v>-1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.66499999999999904</v>
      </c>
      <c r="BG65" s="1">
        <v>0.319595846645367</v>
      </c>
      <c r="BH65" s="1">
        <v>0</v>
      </c>
      <c r="BI65" s="1">
        <v>-1</v>
      </c>
      <c r="BJ65" s="1">
        <v>0.41333610309218399</v>
      </c>
      <c r="BK65" s="1">
        <v>0</v>
      </c>
      <c r="BL65" s="1">
        <v>1.0204081632652999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.72450000000000003</v>
      </c>
      <c r="BU65" s="1">
        <v>1.6949237288135499</v>
      </c>
      <c r="BV65" s="1">
        <v>0</v>
      </c>
      <c r="BW65" s="1">
        <v>0.52073437499999997</v>
      </c>
      <c r="BX65" s="1">
        <v>1.9632967938931201</v>
      </c>
      <c r="BY65" s="1">
        <v>0</v>
      </c>
      <c r="BZ65" s="1">
        <v>0</v>
      </c>
      <c r="CA65" s="1">
        <v>0.95753976001494401</v>
      </c>
      <c r="CB65" s="1">
        <v>0.87681959064327497</v>
      </c>
      <c r="CC65" s="1">
        <v>0.49188880113406203</v>
      </c>
      <c r="CD65" s="1">
        <v>1.3879995256916899</v>
      </c>
      <c r="CE65" s="1">
        <v>0.17123972602739701</v>
      </c>
    </row>
    <row r="66" spans="1:83" x14ac:dyDescent="0.25">
      <c r="A66" s="2" t="s">
        <v>97</v>
      </c>
      <c r="B66" s="2" t="s">
        <v>98</v>
      </c>
      <c r="C66" s="1">
        <v>0.661387566137566</v>
      </c>
      <c r="D66" s="1">
        <v>25.616293670975399</v>
      </c>
      <c r="E66" s="1">
        <v>0</v>
      </c>
      <c r="F66" s="1">
        <v>0</v>
      </c>
      <c r="G66" s="1">
        <v>0</v>
      </c>
      <c r="H66" s="1">
        <v>0</v>
      </c>
      <c r="I66" s="1">
        <v>0.76676073619631901</v>
      </c>
      <c r="J66" s="1">
        <v>3.3936227951153301E-2</v>
      </c>
      <c r="K66" s="1">
        <v>1.5036981740064399</v>
      </c>
      <c r="L66" s="1">
        <v>0.29510402065658398</v>
      </c>
      <c r="M66" s="1">
        <v>0</v>
      </c>
      <c r="N66" s="1">
        <v>0</v>
      </c>
      <c r="O66" s="1">
        <v>0</v>
      </c>
      <c r="P66" s="1">
        <v>0</v>
      </c>
      <c r="Q66" s="1">
        <v>29.738185824345098</v>
      </c>
      <c r="R66" s="1">
        <v>0</v>
      </c>
      <c r="S66" s="1">
        <v>0</v>
      </c>
      <c r="T66" s="1">
        <v>0.61522306483375</v>
      </c>
      <c r="U66" s="1">
        <v>0</v>
      </c>
      <c r="V66" s="1">
        <v>2.4517131128219898</v>
      </c>
      <c r="W66" s="1">
        <v>0.95138272998468099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-1</v>
      </c>
      <c r="AK66" s="1">
        <v>0</v>
      </c>
      <c r="AL66" s="1">
        <v>-1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.77516279069767402</v>
      </c>
      <c r="AT66" s="1">
        <v>16.623406288608798</v>
      </c>
      <c r="AU66" s="1">
        <v>-1</v>
      </c>
      <c r="AV66" s="1">
        <v>0</v>
      </c>
      <c r="AW66" s="1">
        <v>0</v>
      </c>
      <c r="AX66" s="1">
        <v>0</v>
      </c>
      <c r="AY66" s="1">
        <v>3.1273741488020099</v>
      </c>
      <c r="AZ66" s="1">
        <v>0.31845859872611398</v>
      </c>
      <c r="BA66" s="1">
        <v>0.446383928571428</v>
      </c>
      <c r="BB66" s="1">
        <v>0</v>
      </c>
      <c r="BC66" s="1">
        <v>0</v>
      </c>
      <c r="BD66" s="1">
        <v>0</v>
      </c>
      <c r="BE66" s="1">
        <v>0</v>
      </c>
      <c r="BF66" s="1">
        <v>0.112999999999999</v>
      </c>
      <c r="BG66" s="1">
        <v>0</v>
      </c>
      <c r="BH66" s="1">
        <v>0</v>
      </c>
      <c r="BI66" s="1">
        <v>0</v>
      </c>
      <c r="BJ66" s="1">
        <v>0.24691358024691301</v>
      </c>
      <c r="BK66" s="1">
        <v>0</v>
      </c>
      <c r="BL66" s="1">
        <v>0</v>
      </c>
      <c r="BM66" s="1">
        <v>0</v>
      </c>
      <c r="BN66" s="1">
        <v>0</v>
      </c>
      <c r="BO66" s="1">
        <v>-1</v>
      </c>
      <c r="BP66" s="1">
        <v>0</v>
      </c>
      <c r="BQ66" s="1">
        <v>1.923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.15269236641221301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.56181179775280898</v>
      </c>
    </row>
    <row r="67" spans="1:83" x14ac:dyDescent="0.25">
      <c r="A67" s="2" t="s">
        <v>232</v>
      </c>
      <c r="B67" s="2" t="s">
        <v>233</v>
      </c>
      <c r="C67" s="1">
        <v>2.9136029476101899</v>
      </c>
      <c r="D67" s="1">
        <v>0</v>
      </c>
      <c r="E67" s="1">
        <v>-1</v>
      </c>
      <c r="F67" s="1">
        <v>0</v>
      </c>
      <c r="G67" s="1">
        <v>0</v>
      </c>
      <c r="H67" s="1">
        <v>-1</v>
      </c>
      <c r="I67" s="1">
        <v>0</v>
      </c>
      <c r="J67" s="1">
        <v>0</v>
      </c>
      <c r="K67" s="1">
        <v>0</v>
      </c>
      <c r="L67" s="1">
        <v>2.3423219696969602</v>
      </c>
      <c r="M67" s="1">
        <v>0</v>
      </c>
      <c r="N67" s="1">
        <v>0</v>
      </c>
      <c r="O67" s="1">
        <v>0</v>
      </c>
      <c r="P67" s="1">
        <v>-1</v>
      </c>
      <c r="Q67" s="1">
        <v>28.061357323498399</v>
      </c>
      <c r="R67" s="1">
        <v>0</v>
      </c>
      <c r="S67" s="1">
        <v>0</v>
      </c>
      <c r="T67" s="1">
        <v>0.99230726431607896</v>
      </c>
      <c r="U67" s="1">
        <v>2.3485149418164202</v>
      </c>
      <c r="V67" s="1">
        <v>3.8705126984126901</v>
      </c>
      <c r="W67" s="1">
        <v>0.62898211056901898</v>
      </c>
      <c r="X67" s="1">
        <v>0</v>
      </c>
      <c r="Y67" s="1">
        <v>0.82646694214876004</v>
      </c>
      <c r="Z67" s="1">
        <v>1.38883333333333</v>
      </c>
      <c r="AA67" s="1">
        <v>0.77707772020725296</v>
      </c>
      <c r="AB67" s="1">
        <v>1.0869130434782599</v>
      </c>
      <c r="AC67" s="1">
        <v>0</v>
      </c>
      <c r="AD67" s="1">
        <v>0</v>
      </c>
      <c r="AE67" s="1">
        <v>0</v>
      </c>
      <c r="AF67" s="1">
        <v>0.72832966218362805</v>
      </c>
      <c r="AG67" s="1">
        <v>0</v>
      </c>
      <c r="AH67" s="1">
        <v>3.4089772727272698</v>
      </c>
      <c r="AI67" s="1">
        <v>0.49509405940593998</v>
      </c>
      <c r="AJ67" s="1">
        <v>1.4149952830188599</v>
      </c>
      <c r="AK67" s="1">
        <v>11.5281497098646</v>
      </c>
      <c r="AL67" s="1">
        <v>0.49504950495049499</v>
      </c>
      <c r="AM67" s="1">
        <v>0</v>
      </c>
      <c r="AN67" s="1">
        <v>0</v>
      </c>
      <c r="AO67" s="1">
        <v>0</v>
      </c>
      <c r="AP67" s="1">
        <v>2.0547260273972601</v>
      </c>
      <c r="AQ67" s="1">
        <v>0</v>
      </c>
      <c r="AR67" s="1">
        <v>0</v>
      </c>
      <c r="AS67" s="1">
        <v>0</v>
      </c>
      <c r="AT67" s="1">
        <v>-1</v>
      </c>
      <c r="AU67" s="1">
        <v>-1</v>
      </c>
      <c r="AV67" s="1">
        <v>0</v>
      </c>
      <c r="AW67" s="1">
        <v>-1</v>
      </c>
      <c r="AX67" s="1">
        <v>-1</v>
      </c>
      <c r="AY67" s="1">
        <v>-1</v>
      </c>
      <c r="AZ67" s="1">
        <v>-1</v>
      </c>
      <c r="BA67" s="1">
        <v>-1</v>
      </c>
      <c r="BB67" s="1">
        <v>-1</v>
      </c>
      <c r="BC67" s="1">
        <v>-1</v>
      </c>
      <c r="BD67" s="1">
        <v>-1</v>
      </c>
      <c r="BE67" s="1">
        <v>-1</v>
      </c>
      <c r="BF67" s="1">
        <v>-1</v>
      </c>
      <c r="BG67" s="1">
        <v>-1</v>
      </c>
      <c r="BH67" s="1">
        <v>-1</v>
      </c>
      <c r="BI67" s="1">
        <v>-1</v>
      </c>
      <c r="BJ67" s="1">
        <v>-1</v>
      </c>
      <c r="BK67" s="1">
        <v>-1</v>
      </c>
      <c r="BL67" s="1">
        <v>-1</v>
      </c>
      <c r="BM67" s="1">
        <v>-1</v>
      </c>
      <c r="BN67" s="1">
        <v>-1</v>
      </c>
      <c r="BO67" s="1">
        <v>-1</v>
      </c>
      <c r="BP67" s="1">
        <v>-1</v>
      </c>
      <c r="BQ67" s="1">
        <v>0</v>
      </c>
      <c r="BR67" s="1">
        <v>0</v>
      </c>
      <c r="BS67" s="1">
        <v>-1</v>
      </c>
      <c r="BT67" s="1">
        <v>0</v>
      </c>
      <c r="BU67" s="1">
        <v>0.76923076923076905</v>
      </c>
      <c r="BV67" s="1">
        <v>0</v>
      </c>
      <c r="BW67" s="1">
        <v>0</v>
      </c>
      <c r="BX67" s="1">
        <v>0</v>
      </c>
      <c r="BY67" s="1">
        <v>-1</v>
      </c>
      <c r="BZ67" s="1">
        <v>-1</v>
      </c>
      <c r="CA67" s="1">
        <v>0</v>
      </c>
      <c r="CB67" s="1">
        <v>-1</v>
      </c>
      <c r="CC67" s="1">
        <v>0</v>
      </c>
      <c r="CD67" s="1">
        <v>-1</v>
      </c>
      <c r="CE67" s="1">
        <v>0</v>
      </c>
    </row>
    <row r="68" spans="1:83" x14ac:dyDescent="0.25">
      <c r="A68" s="2" t="s">
        <v>153</v>
      </c>
      <c r="B68" s="2" t="s">
        <v>154</v>
      </c>
      <c r="C68" s="1">
        <v>0</v>
      </c>
      <c r="D68" s="1">
        <v>0.57471839080459697</v>
      </c>
      <c r="E68" s="1">
        <v>0</v>
      </c>
      <c r="F68" s="1">
        <v>0</v>
      </c>
      <c r="G68" s="1">
        <v>0</v>
      </c>
      <c r="H68" s="1">
        <v>1.5241229739252899</v>
      </c>
      <c r="I68" s="1">
        <v>0</v>
      </c>
      <c r="J68" s="1">
        <v>2.3808511904761902</v>
      </c>
      <c r="K68" s="1">
        <v>4.1354661654135301</v>
      </c>
      <c r="L68" s="1">
        <v>0.61719857228460495</v>
      </c>
      <c r="M68" s="1">
        <v>1.0836656346749201</v>
      </c>
      <c r="N68" s="1">
        <v>1.0640000000000001</v>
      </c>
      <c r="O68" s="1">
        <v>0</v>
      </c>
      <c r="P68" s="1">
        <v>0</v>
      </c>
      <c r="Q68" s="1">
        <v>35.4709538608654</v>
      </c>
      <c r="R68" s="1">
        <v>0</v>
      </c>
      <c r="S68" s="1">
        <v>0.48305072463768101</v>
      </c>
      <c r="T68" s="1">
        <v>0</v>
      </c>
      <c r="U68" s="1">
        <v>4.1738059221244699</v>
      </c>
      <c r="V68" s="1">
        <v>0.854700854700854</v>
      </c>
      <c r="W68" s="1">
        <v>0.600922318531661</v>
      </c>
      <c r="X68" s="1">
        <v>0</v>
      </c>
      <c r="Y68" s="1">
        <v>0</v>
      </c>
      <c r="Z68" s="1">
        <v>0</v>
      </c>
      <c r="AA68" s="1">
        <v>0</v>
      </c>
      <c r="AB68" s="1">
        <v>1.1111111111111101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-1</v>
      </c>
      <c r="AL68" s="1">
        <v>0</v>
      </c>
      <c r="AM68" s="1">
        <v>0</v>
      </c>
      <c r="AN68" s="1">
        <v>1.0416874999999901</v>
      </c>
      <c r="AO68" s="1">
        <v>3.0303636363636302</v>
      </c>
      <c r="AP68" s="1">
        <v>3.4883953488372001</v>
      </c>
      <c r="AQ68" s="1">
        <v>-1</v>
      </c>
      <c r="AR68" s="1">
        <v>0.43859649122806998</v>
      </c>
      <c r="AS68" s="1">
        <v>3.125</v>
      </c>
      <c r="AT68" s="1">
        <v>0</v>
      </c>
      <c r="AU68" s="1">
        <v>0</v>
      </c>
      <c r="AV68" s="1">
        <v>0</v>
      </c>
      <c r="AW68" s="1">
        <v>0</v>
      </c>
      <c r="AX68" s="1">
        <v>3.22592741935483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.58829999999999905</v>
      </c>
      <c r="BE68" s="1">
        <v>1.041625</v>
      </c>
      <c r="BF68" s="1">
        <v>1.6819999999999999</v>
      </c>
      <c r="BG68" s="1">
        <v>3.1808419344368701</v>
      </c>
      <c r="BH68" s="1">
        <v>3.2731756756756698</v>
      </c>
      <c r="BI68" s="1">
        <v>2.70281081081081</v>
      </c>
      <c r="BJ68" s="1">
        <v>3.5060972427039498</v>
      </c>
      <c r="BK68" s="1">
        <v>0</v>
      </c>
      <c r="BL68" s="1">
        <v>8.8236176470588195</v>
      </c>
      <c r="BM68" s="1">
        <v>-1</v>
      </c>
      <c r="BN68" s="1">
        <v>0</v>
      </c>
      <c r="BO68" s="1">
        <v>-1</v>
      </c>
      <c r="BP68" s="1">
        <v>0</v>
      </c>
      <c r="BQ68" s="1">
        <v>0.70399999999999996</v>
      </c>
      <c r="BR68" s="1">
        <v>0.47599999999999998</v>
      </c>
      <c r="BS68" s="1">
        <v>1.538</v>
      </c>
      <c r="BT68" s="1">
        <v>0</v>
      </c>
      <c r="BU68" s="1">
        <v>1.9149237506124399</v>
      </c>
      <c r="BV68" s="1">
        <v>1.57892105263157</v>
      </c>
      <c r="BW68" s="1">
        <v>0</v>
      </c>
      <c r="BX68" s="1">
        <v>0.94079816333848798</v>
      </c>
      <c r="BY68" s="1">
        <v>1.5625624999999901</v>
      </c>
      <c r="BZ68" s="1">
        <v>3.7037037037037002</v>
      </c>
      <c r="CA68" s="1">
        <v>1.85753165553843</v>
      </c>
      <c r="CB68" s="1">
        <v>1.2769606365330599</v>
      </c>
      <c r="CC68" s="1">
        <v>1.3623923705722001</v>
      </c>
      <c r="CD68" s="1">
        <v>0</v>
      </c>
      <c r="CE68" s="1">
        <v>0.115528868360277</v>
      </c>
    </row>
    <row r="69" spans="1:83" x14ac:dyDescent="0.25">
      <c r="A69" s="2" t="s">
        <v>103</v>
      </c>
      <c r="B69" s="2" t="s">
        <v>104</v>
      </c>
      <c r="C69" s="1">
        <v>-1</v>
      </c>
      <c r="D69" s="1">
        <v>0</v>
      </c>
      <c r="E69" s="1">
        <v>0</v>
      </c>
      <c r="F69" s="1">
        <v>0</v>
      </c>
      <c r="G69" s="1">
        <v>-1</v>
      </c>
      <c r="H69" s="1">
        <v>0</v>
      </c>
      <c r="I69" s="1">
        <v>0</v>
      </c>
      <c r="J69" s="1">
        <v>0</v>
      </c>
      <c r="K69" s="1">
        <v>0</v>
      </c>
      <c r="L69" s="1">
        <v>2.9704903644680498</v>
      </c>
      <c r="M69" s="1">
        <v>2.11685287727803</v>
      </c>
      <c r="N69" s="1">
        <v>0</v>
      </c>
      <c r="O69" s="1">
        <v>3.1472047872340401</v>
      </c>
      <c r="P69" s="1">
        <v>0</v>
      </c>
      <c r="Q69" s="1">
        <v>37.6518218623481</v>
      </c>
      <c r="R69" s="1">
        <v>0</v>
      </c>
      <c r="S69" s="1">
        <v>1.7543157894736801</v>
      </c>
      <c r="T69" s="1">
        <v>6.3512128378378296</v>
      </c>
      <c r="U69" s="1">
        <v>4.2042543701024702</v>
      </c>
      <c r="V69" s="1">
        <v>0</v>
      </c>
      <c r="W69" s="1">
        <v>1.44928985507246</v>
      </c>
      <c r="X69" s="1">
        <v>-1</v>
      </c>
      <c r="Y69" s="1">
        <v>0</v>
      </c>
      <c r="Z69" s="1">
        <v>0</v>
      </c>
      <c r="AA69" s="1">
        <v>7.8124687499999999</v>
      </c>
      <c r="AB69" s="1">
        <v>-1</v>
      </c>
      <c r="AC69" s="1">
        <v>0</v>
      </c>
      <c r="AD69" s="1">
        <v>-1</v>
      </c>
      <c r="AE69" s="1">
        <v>-1</v>
      </c>
      <c r="AF69" s="1">
        <v>0</v>
      </c>
      <c r="AG69" s="1">
        <v>0</v>
      </c>
      <c r="AH69" s="1">
        <v>3.0303030303030298</v>
      </c>
      <c r="AI69" s="1">
        <v>-1</v>
      </c>
      <c r="AJ69" s="1">
        <v>0</v>
      </c>
      <c r="AK69" s="1">
        <v>-1</v>
      </c>
      <c r="AL69" s="1">
        <v>0</v>
      </c>
      <c r="AM69" s="1">
        <v>-1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.27621546961325899</v>
      </c>
      <c r="AU69" s="1">
        <v>1.4285000000000001</v>
      </c>
      <c r="AV69" s="1">
        <v>0.86199999999999999</v>
      </c>
      <c r="AW69" s="1">
        <v>0</v>
      </c>
      <c r="AX69" s="1">
        <v>-1</v>
      </c>
      <c r="AY69" s="1">
        <v>0</v>
      </c>
      <c r="AZ69" s="1">
        <v>2.77783333333333</v>
      </c>
      <c r="BA69" s="1">
        <v>0</v>
      </c>
      <c r="BB69" s="1">
        <v>-1</v>
      </c>
      <c r="BC69" s="1">
        <v>-1</v>
      </c>
      <c r="BD69" s="1">
        <v>1.51515151515151</v>
      </c>
      <c r="BE69" s="1">
        <v>0</v>
      </c>
      <c r="BF69" s="1">
        <v>0.64100000000000001</v>
      </c>
      <c r="BG69" s="1">
        <v>2.7061666666666602</v>
      </c>
      <c r="BH69" s="1">
        <v>0</v>
      </c>
      <c r="BI69" s="1">
        <v>0</v>
      </c>
      <c r="BJ69" s="1">
        <v>3.9273137795124899</v>
      </c>
      <c r="BK69" s="1">
        <v>0</v>
      </c>
      <c r="BL69" s="1">
        <v>0</v>
      </c>
      <c r="BM69" s="1">
        <v>0</v>
      </c>
      <c r="BN69" s="1">
        <v>0</v>
      </c>
      <c r="BO69" s="1">
        <v>-1</v>
      </c>
      <c r="BP69" s="1">
        <v>0</v>
      </c>
      <c r="BQ69" s="1">
        <v>0</v>
      </c>
      <c r="BR69" s="1">
        <v>0</v>
      </c>
      <c r="BS69" s="1">
        <v>-1</v>
      </c>
      <c r="BT69" s="1">
        <v>0</v>
      </c>
      <c r="BU69" s="1">
        <v>2.3944608360389599</v>
      </c>
      <c r="BV69" s="1">
        <v>1.60647822764227</v>
      </c>
      <c r="BW69" s="1">
        <v>0</v>
      </c>
      <c r="BX69" s="1">
        <v>1.3245165562913901</v>
      </c>
      <c r="BY69" s="1">
        <v>0</v>
      </c>
      <c r="BZ69" s="1">
        <v>0</v>
      </c>
      <c r="CA69" s="1">
        <v>0.34965034965034902</v>
      </c>
      <c r="CB69" s="1">
        <v>0.92592901234567804</v>
      </c>
      <c r="CC69" s="1">
        <v>1.6483351648351601</v>
      </c>
      <c r="CD69" s="1">
        <v>1.46954776425401</v>
      </c>
      <c r="CE69" s="1">
        <v>1.3053899153087101</v>
      </c>
    </row>
    <row r="70" spans="1:83" x14ac:dyDescent="0.25">
      <c r="A70" s="2" t="s">
        <v>348</v>
      </c>
      <c r="B70" s="2" t="s">
        <v>349</v>
      </c>
      <c r="C70" s="1">
        <v>1.6949491525423701</v>
      </c>
      <c r="D70" s="1">
        <v>-1</v>
      </c>
      <c r="E70" s="1">
        <v>-1</v>
      </c>
      <c r="F70" s="1">
        <v>-1</v>
      </c>
      <c r="G70" s="1">
        <v>0</v>
      </c>
      <c r="H70" s="1">
        <v>0</v>
      </c>
      <c r="I70" s="1">
        <v>0</v>
      </c>
      <c r="J70" s="1">
        <v>1.8518518518518501</v>
      </c>
      <c r="K70" s="1">
        <v>0</v>
      </c>
      <c r="L70" s="1">
        <v>1.5060421686746901</v>
      </c>
      <c r="M70" s="1">
        <v>5.7190539215686202</v>
      </c>
      <c r="N70" s="1">
        <v>-1</v>
      </c>
      <c r="O70" s="1">
        <v>-1</v>
      </c>
      <c r="P70" s="1">
        <v>0</v>
      </c>
      <c r="Q70" s="1">
        <v>20.523138832997901</v>
      </c>
      <c r="R70" s="1">
        <v>0</v>
      </c>
      <c r="S70" s="1">
        <v>0</v>
      </c>
      <c r="T70" s="1">
        <v>0</v>
      </c>
      <c r="U70" s="1">
        <v>1.60035074479757</v>
      </c>
      <c r="V70" s="1">
        <v>2.7585965517241302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-1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-1</v>
      </c>
      <c r="AM70" s="1">
        <v>0</v>
      </c>
      <c r="AN70" s="1">
        <v>0</v>
      </c>
      <c r="AO70" s="1">
        <v>0</v>
      </c>
      <c r="AP70" s="1">
        <v>4.2206601731601703</v>
      </c>
      <c r="AQ70" s="1">
        <v>0</v>
      </c>
      <c r="AR70" s="1">
        <v>1.7733742937853101</v>
      </c>
      <c r="AS70" s="1">
        <v>0</v>
      </c>
      <c r="AT70" s="1">
        <v>-1</v>
      </c>
      <c r="AU70" s="1">
        <v>0</v>
      </c>
      <c r="AV70" s="1">
        <v>1.3160000000000001</v>
      </c>
      <c r="AW70" s="1">
        <v>0</v>
      </c>
      <c r="AX70" s="1">
        <v>0</v>
      </c>
      <c r="AY70" s="1">
        <v>-1</v>
      </c>
      <c r="AZ70" s="1">
        <v>0</v>
      </c>
      <c r="BA70" s="1">
        <v>0</v>
      </c>
      <c r="BB70" s="1">
        <v>-1</v>
      </c>
      <c r="BC70" s="1">
        <v>-1</v>
      </c>
      <c r="BD70" s="1">
        <v>-1</v>
      </c>
      <c r="BE70" s="1">
        <v>-1</v>
      </c>
      <c r="BF70" s="1">
        <v>-1</v>
      </c>
      <c r="BG70" s="1">
        <v>-1</v>
      </c>
      <c r="BH70" s="1">
        <v>0</v>
      </c>
      <c r="BI70" s="1">
        <v>0</v>
      </c>
      <c r="BJ70" s="1">
        <v>9.9999099999999999</v>
      </c>
      <c r="BK70" s="1">
        <v>-1</v>
      </c>
      <c r="BL70" s="1">
        <v>0</v>
      </c>
      <c r="BM70" s="1">
        <v>0</v>
      </c>
      <c r="BN70" s="1">
        <v>0</v>
      </c>
      <c r="BO70" s="1">
        <v>0</v>
      </c>
      <c r="BP70" s="1">
        <v>-1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-1</v>
      </c>
      <c r="BX70" s="1">
        <v>0</v>
      </c>
      <c r="BY70" s="1">
        <v>-1</v>
      </c>
      <c r="BZ70" s="1">
        <v>0</v>
      </c>
      <c r="CA70" s="1">
        <v>0</v>
      </c>
      <c r="CB70" s="1">
        <v>1.94805194805194</v>
      </c>
      <c r="CC70" s="1">
        <v>0.53191489361702105</v>
      </c>
      <c r="CD70" s="1">
        <v>1.5624374999999999</v>
      </c>
      <c r="CE70" s="1">
        <v>3.31968145491803</v>
      </c>
    </row>
    <row r="71" spans="1:83" x14ac:dyDescent="0.25">
      <c r="A71" s="2" t="s">
        <v>210</v>
      </c>
      <c r="B71" s="2" t="s">
        <v>211</v>
      </c>
      <c r="C71" s="1">
        <v>0</v>
      </c>
      <c r="D71" s="1">
        <v>1.6000230414746499</v>
      </c>
      <c r="E71" s="1">
        <v>0</v>
      </c>
      <c r="F71" s="1">
        <v>0</v>
      </c>
      <c r="G71" s="1">
        <v>0</v>
      </c>
      <c r="H71" s="1">
        <v>2.25487973856209</v>
      </c>
      <c r="I71" s="1">
        <v>2.08325</v>
      </c>
      <c r="J71" s="1">
        <v>1.0527</v>
      </c>
      <c r="K71" s="1">
        <v>2.2740649440137801</v>
      </c>
      <c r="L71" s="1">
        <v>0.58707658913955096</v>
      </c>
      <c r="M71" s="1">
        <v>0.49663083667411301</v>
      </c>
      <c r="N71" s="1">
        <v>3.04837101702313</v>
      </c>
      <c r="O71" s="1">
        <v>27.263518918918901</v>
      </c>
      <c r="P71" s="1">
        <v>0</v>
      </c>
      <c r="Q71" s="1">
        <v>62.176960765550199</v>
      </c>
      <c r="R71" s="1">
        <v>0</v>
      </c>
      <c r="S71" s="1">
        <v>0</v>
      </c>
      <c r="T71" s="1">
        <v>0</v>
      </c>
      <c r="U71" s="1">
        <v>0</v>
      </c>
      <c r="V71" s="1">
        <v>5.4685837114692504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-1</v>
      </c>
      <c r="AM71" s="1">
        <v>4.5477879739978304</v>
      </c>
      <c r="AN71" s="1">
        <v>0</v>
      </c>
      <c r="AO71" s="1">
        <v>0</v>
      </c>
      <c r="AP71" s="1">
        <v>0.87079359937807699</v>
      </c>
      <c r="AQ71" s="1">
        <v>0</v>
      </c>
      <c r="AR71" s="1">
        <v>0.20836931465459199</v>
      </c>
      <c r="AS71" s="1">
        <v>1.63151517323055</v>
      </c>
      <c r="AT71" s="1">
        <v>1.5625</v>
      </c>
      <c r="AU71" s="1">
        <v>-1</v>
      </c>
      <c r="AV71" s="1">
        <v>2.1949999999999998</v>
      </c>
      <c r="AW71" s="1">
        <v>0</v>
      </c>
      <c r="AX71" s="1">
        <v>-1</v>
      </c>
      <c r="AY71" s="1">
        <v>8.2273386327503903</v>
      </c>
      <c r="AZ71" s="1">
        <v>1.23462962962962</v>
      </c>
      <c r="BA71" s="1">
        <v>0</v>
      </c>
      <c r="BB71" s="1">
        <v>-1</v>
      </c>
      <c r="BC71" s="1">
        <v>0</v>
      </c>
      <c r="BD71" s="1">
        <v>2.4401432819887101</v>
      </c>
      <c r="BE71" s="1">
        <v>0</v>
      </c>
      <c r="BF71" s="1">
        <v>0.41299999999999998</v>
      </c>
      <c r="BG71" s="1">
        <v>0.79933200591648601</v>
      </c>
      <c r="BH71" s="1">
        <v>1.19752796901893</v>
      </c>
      <c r="BI71" s="1">
        <v>-1</v>
      </c>
      <c r="BJ71" s="1">
        <v>0.71733498435870602</v>
      </c>
      <c r="BK71" s="1">
        <v>0</v>
      </c>
      <c r="BL71" s="1">
        <v>0</v>
      </c>
      <c r="BM71" s="1">
        <v>-1</v>
      </c>
      <c r="BN71" s="1">
        <v>0</v>
      </c>
      <c r="BO71" s="1">
        <v>0</v>
      </c>
      <c r="BP71" s="1">
        <v>1.8234999999999999</v>
      </c>
      <c r="BQ71" s="1">
        <v>2.6444999999999999</v>
      </c>
      <c r="BR71" s="1">
        <v>0.68500000000000005</v>
      </c>
      <c r="BS71" s="1">
        <v>1.5445</v>
      </c>
      <c r="BT71" s="1">
        <v>0.71449999999999902</v>
      </c>
      <c r="BU71" s="1">
        <v>1.0752741935483801</v>
      </c>
      <c r="BV71" s="1">
        <v>1.5384615384615301</v>
      </c>
      <c r="BW71" s="1">
        <v>1.68515210423634</v>
      </c>
      <c r="BX71" s="1">
        <v>0.53250488832130904</v>
      </c>
      <c r="BY71" s="1">
        <v>0</v>
      </c>
      <c r="BZ71" s="1">
        <v>7.2682105263157801</v>
      </c>
      <c r="CA71" s="1">
        <v>1.82632859439086</v>
      </c>
      <c r="CB71" s="1">
        <v>1.1749449942188599</v>
      </c>
      <c r="CC71" s="1">
        <v>1.18942741030748</v>
      </c>
      <c r="CD71" s="1">
        <v>5.3894087561374704</v>
      </c>
      <c r="CE71" s="1">
        <v>19.2746552409339</v>
      </c>
    </row>
    <row r="72" spans="1:83" x14ac:dyDescent="0.25">
      <c r="A72" s="2" t="s">
        <v>325</v>
      </c>
      <c r="B72" s="2" t="s">
        <v>326</v>
      </c>
      <c r="C72" s="1">
        <v>0</v>
      </c>
      <c r="D72" s="1">
        <v>4.1852006688963203E-2</v>
      </c>
      <c r="E72" s="1">
        <v>0</v>
      </c>
      <c r="F72" s="1">
        <v>-1</v>
      </c>
      <c r="G72" s="1">
        <v>-1</v>
      </c>
      <c r="H72" s="1">
        <v>0</v>
      </c>
      <c r="I72" s="1">
        <v>-1</v>
      </c>
      <c r="J72" s="1">
        <v>0</v>
      </c>
      <c r="K72" s="1">
        <v>0</v>
      </c>
      <c r="L72" s="1">
        <v>0</v>
      </c>
      <c r="M72" s="1">
        <v>0</v>
      </c>
      <c r="N72" s="1">
        <v>-1</v>
      </c>
      <c r="O72" s="1">
        <v>9.0277576853526206E-2</v>
      </c>
      <c r="P72" s="1">
        <v>0</v>
      </c>
      <c r="Q72" s="1">
        <v>-1</v>
      </c>
      <c r="R72" s="1">
        <v>61.144716836734602</v>
      </c>
      <c r="S72" s="1">
        <v>9.8372047244094402E-2</v>
      </c>
      <c r="T72" s="1">
        <v>0</v>
      </c>
      <c r="U72" s="1">
        <v>0.76926923076923004</v>
      </c>
      <c r="V72" s="1">
        <v>0</v>
      </c>
      <c r="W72" s="1">
        <v>4.3486956521739097E-2</v>
      </c>
      <c r="X72" s="1">
        <v>-1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.16399344262294999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.23915789473684201</v>
      </c>
      <c r="AU72" s="1">
        <v>0</v>
      </c>
      <c r="AV72" s="1">
        <v>0</v>
      </c>
      <c r="AW72" s="1">
        <v>-1</v>
      </c>
      <c r="AX72" s="1">
        <v>-1</v>
      </c>
      <c r="AY72" s="1">
        <v>-1</v>
      </c>
      <c r="AZ72" s="1">
        <v>-1</v>
      </c>
      <c r="BA72" s="1">
        <v>-1</v>
      </c>
      <c r="BB72" s="1">
        <v>-1</v>
      </c>
      <c r="BC72" s="1">
        <v>-1</v>
      </c>
      <c r="BD72" s="1">
        <v>-1</v>
      </c>
      <c r="BE72" s="1">
        <v>-1</v>
      </c>
      <c r="BF72" s="1">
        <v>-1</v>
      </c>
      <c r="BG72" s="1">
        <v>-1</v>
      </c>
      <c r="BH72" s="1">
        <v>-1</v>
      </c>
      <c r="BI72" s="1">
        <v>-1</v>
      </c>
      <c r="BJ72" s="1">
        <v>0</v>
      </c>
      <c r="BK72" s="1">
        <v>-1</v>
      </c>
      <c r="BL72" s="1">
        <v>-1</v>
      </c>
      <c r="BM72" s="1">
        <v>-1</v>
      </c>
      <c r="BN72" s="1">
        <v>-1</v>
      </c>
      <c r="BO72" s="1">
        <v>-1</v>
      </c>
      <c r="BP72" s="1">
        <v>-1</v>
      </c>
      <c r="BQ72" s="1">
        <v>0</v>
      </c>
      <c r="BR72" s="1">
        <v>0</v>
      </c>
      <c r="BS72" s="1">
        <v>0</v>
      </c>
      <c r="BT72" s="1">
        <v>-1</v>
      </c>
      <c r="BU72" s="1">
        <v>-1</v>
      </c>
      <c r="BV72" s="1">
        <v>-1</v>
      </c>
      <c r="BW72" s="1">
        <v>-1</v>
      </c>
      <c r="BX72" s="1">
        <v>0</v>
      </c>
      <c r="BY72" s="1">
        <v>-1</v>
      </c>
      <c r="BZ72" s="1">
        <v>-1</v>
      </c>
      <c r="CA72" s="1">
        <v>0</v>
      </c>
      <c r="CB72" s="1">
        <v>-1</v>
      </c>
      <c r="CC72" s="1">
        <v>-1</v>
      </c>
      <c r="CD72" s="1">
        <v>0</v>
      </c>
      <c r="CE72" s="1">
        <v>0</v>
      </c>
    </row>
    <row r="73" spans="1:83" x14ac:dyDescent="0.25">
      <c r="A73" s="2" t="s">
        <v>286</v>
      </c>
      <c r="B73" s="2" t="s">
        <v>287</v>
      </c>
      <c r="C73" s="1">
        <v>-1</v>
      </c>
      <c r="D73" s="1">
        <v>-1</v>
      </c>
      <c r="E73" s="1">
        <v>-1</v>
      </c>
      <c r="F73" s="1">
        <v>0</v>
      </c>
      <c r="G73" s="1">
        <v>0</v>
      </c>
      <c r="H73" s="1">
        <v>0</v>
      </c>
      <c r="I73" s="1">
        <v>0.154647058823529</v>
      </c>
      <c r="J73" s="1">
        <v>0.51277948717948696</v>
      </c>
      <c r="K73" s="1">
        <v>0</v>
      </c>
      <c r="L73" s="1">
        <v>0.37878409090908999</v>
      </c>
      <c r="M73" s="1">
        <v>0</v>
      </c>
      <c r="N73" s="1">
        <v>0</v>
      </c>
      <c r="O73" s="1">
        <v>-1</v>
      </c>
      <c r="P73" s="1">
        <v>-1</v>
      </c>
      <c r="Q73" s="1">
        <v>-1</v>
      </c>
      <c r="R73" s="1">
        <v>99</v>
      </c>
      <c r="S73" s="1">
        <v>-1</v>
      </c>
      <c r="T73" s="1">
        <v>-1</v>
      </c>
      <c r="U73" s="1">
        <v>0</v>
      </c>
      <c r="V73" s="1">
        <v>0</v>
      </c>
      <c r="W73" s="1">
        <v>-1</v>
      </c>
      <c r="X73" s="1">
        <v>-1</v>
      </c>
      <c r="Y73" s="1">
        <v>-1</v>
      </c>
      <c r="Z73" s="1">
        <v>-1</v>
      </c>
      <c r="AA73" s="1">
        <v>0</v>
      </c>
      <c r="AB73" s="1">
        <v>-1</v>
      </c>
      <c r="AC73" s="1">
        <v>-1</v>
      </c>
      <c r="AD73" s="1">
        <v>-1</v>
      </c>
      <c r="AE73" s="1">
        <v>-1</v>
      </c>
      <c r="AF73" s="1">
        <v>-1</v>
      </c>
      <c r="AG73" s="1">
        <v>-1</v>
      </c>
      <c r="AH73" s="1">
        <v>-1</v>
      </c>
      <c r="AI73" s="1">
        <v>-1</v>
      </c>
      <c r="AJ73" s="1">
        <v>-1</v>
      </c>
      <c r="AK73" s="1">
        <v>-1</v>
      </c>
      <c r="AL73" s="1">
        <v>-1</v>
      </c>
      <c r="AM73" s="1">
        <v>0</v>
      </c>
      <c r="AN73" s="1">
        <v>-1</v>
      </c>
      <c r="AO73" s="1">
        <v>-1</v>
      </c>
      <c r="AP73" s="1">
        <v>0</v>
      </c>
      <c r="AQ73" s="1">
        <v>-1</v>
      </c>
      <c r="AR73" s="1">
        <v>-1</v>
      </c>
      <c r="AS73" s="1">
        <v>-1</v>
      </c>
      <c r="AT73" s="1">
        <v>0</v>
      </c>
      <c r="AU73" s="1">
        <v>-1</v>
      </c>
      <c r="AV73" s="1">
        <v>1.0834999999999999</v>
      </c>
      <c r="AW73" s="1">
        <v>-1</v>
      </c>
      <c r="AX73" s="1">
        <v>-1</v>
      </c>
      <c r="AY73" s="1">
        <v>-1</v>
      </c>
      <c r="AZ73" s="1">
        <v>-1</v>
      </c>
      <c r="BA73" s="1">
        <v>-1</v>
      </c>
      <c r="BB73" s="1">
        <v>-1</v>
      </c>
      <c r="BC73" s="1">
        <v>-1</v>
      </c>
      <c r="BD73" s="1">
        <v>0</v>
      </c>
      <c r="BE73" s="1">
        <v>-1</v>
      </c>
      <c r="BF73" s="1">
        <v>-1</v>
      </c>
      <c r="BG73" s="1">
        <v>-1</v>
      </c>
      <c r="BH73" s="1">
        <v>-1</v>
      </c>
      <c r="BI73" s="1">
        <v>-1</v>
      </c>
      <c r="BJ73" s="1">
        <v>-1</v>
      </c>
      <c r="BK73" s="1">
        <v>-1</v>
      </c>
      <c r="BL73" s="1">
        <v>-1</v>
      </c>
      <c r="BM73" s="1">
        <v>0</v>
      </c>
      <c r="BN73" s="1">
        <v>0</v>
      </c>
      <c r="BO73" s="1">
        <v>-1</v>
      </c>
      <c r="BP73" s="1">
        <v>-1</v>
      </c>
      <c r="BQ73" s="1">
        <v>-1</v>
      </c>
      <c r="BR73" s="1">
        <v>-1</v>
      </c>
      <c r="BS73" s="1">
        <v>-1</v>
      </c>
      <c r="BT73" s="1">
        <v>0</v>
      </c>
      <c r="BU73" s="1">
        <v>1.2820384615384599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-1</v>
      </c>
    </row>
    <row r="74" spans="1:83" x14ac:dyDescent="0.25">
      <c r="A74" s="2" t="s">
        <v>511</v>
      </c>
      <c r="B74" s="2" t="s">
        <v>512</v>
      </c>
      <c r="C74" s="1">
        <v>8.24134295415959</v>
      </c>
      <c r="D74" s="1">
        <v>-1</v>
      </c>
      <c r="E74" s="1">
        <v>0</v>
      </c>
      <c r="F74" s="1">
        <v>0</v>
      </c>
      <c r="G74" s="1">
        <v>-1</v>
      </c>
      <c r="H74" s="1">
        <v>0</v>
      </c>
      <c r="I74" s="1">
        <v>0</v>
      </c>
      <c r="J74" s="1">
        <v>0</v>
      </c>
      <c r="K74" s="1">
        <v>0</v>
      </c>
      <c r="L74" s="1">
        <v>3.5233262861169803E-2</v>
      </c>
      <c r="M74" s="1">
        <v>0</v>
      </c>
      <c r="N74" s="1">
        <v>0</v>
      </c>
      <c r="O74" s="1">
        <v>0</v>
      </c>
      <c r="P74" s="1">
        <v>0</v>
      </c>
      <c r="Q74" s="1">
        <v>7.6059171957671898</v>
      </c>
      <c r="R74" s="1">
        <v>43.1011173469387</v>
      </c>
      <c r="S74" s="1">
        <v>0</v>
      </c>
      <c r="T74" s="1">
        <v>1.01395096816596</v>
      </c>
      <c r="U74" s="1">
        <v>0</v>
      </c>
      <c r="V74" s="1">
        <v>0</v>
      </c>
      <c r="W74" s="1">
        <v>11.6912483491394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.87715789473684203</v>
      </c>
      <c r="AN74" s="1">
        <v>0</v>
      </c>
      <c r="AO74" s="1">
        <v>0</v>
      </c>
      <c r="AP74" s="1">
        <v>0</v>
      </c>
      <c r="AQ74" s="1">
        <v>0</v>
      </c>
      <c r="AR74" s="1">
        <v>0.970873786407767</v>
      </c>
      <c r="AS74" s="1">
        <v>0</v>
      </c>
      <c r="AT74" s="1">
        <v>0</v>
      </c>
      <c r="AU74" s="1">
        <v>0</v>
      </c>
      <c r="AV74" s="1">
        <v>0.2525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-1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</row>
    <row r="75" spans="1:83" x14ac:dyDescent="0.25">
      <c r="A75" s="2" t="s">
        <v>107</v>
      </c>
      <c r="B75" s="2" t="s">
        <v>108</v>
      </c>
      <c r="C75" s="1">
        <v>-1</v>
      </c>
      <c r="D75" s="1">
        <v>0</v>
      </c>
      <c r="E75" s="1">
        <v>0</v>
      </c>
      <c r="F75" s="1">
        <v>0</v>
      </c>
      <c r="G75" s="1">
        <v>-1</v>
      </c>
      <c r="H75" s="1">
        <v>0</v>
      </c>
      <c r="I75" s="1">
        <v>0</v>
      </c>
      <c r="J75" s="1">
        <v>1.2196097560975601</v>
      </c>
      <c r="K75" s="1">
        <v>0</v>
      </c>
      <c r="L75" s="1">
        <v>1.6260203252032499</v>
      </c>
      <c r="M75" s="1">
        <v>0</v>
      </c>
      <c r="N75" s="1">
        <v>0</v>
      </c>
      <c r="O75" s="1">
        <v>0</v>
      </c>
      <c r="P75" s="1">
        <v>0</v>
      </c>
      <c r="Q75" s="1">
        <v>0.64928571428571402</v>
      </c>
      <c r="R75" s="1">
        <v>34.710999999999999</v>
      </c>
      <c r="S75" s="1">
        <v>0</v>
      </c>
      <c r="T75" s="1">
        <v>1.92296153846153</v>
      </c>
      <c r="U75" s="1">
        <v>0.64201685393258401</v>
      </c>
      <c r="V75" s="1">
        <v>0</v>
      </c>
      <c r="W75" s="1">
        <v>0.80644354838709598</v>
      </c>
      <c r="X75" s="1">
        <v>0</v>
      </c>
      <c r="Y75" s="1">
        <v>0</v>
      </c>
      <c r="Z75" s="1">
        <v>-1</v>
      </c>
      <c r="AA75" s="1">
        <v>0</v>
      </c>
      <c r="AB75" s="1">
        <v>-1</v>
      </c>
      <c r="AC75" s="1">
        <v>0</v>
      </c>
      <c r="AD75" s="1">
        <v>0</v>
      </c>
      <c r="AE75" s="1">
        <v>0</v>
      </c>
      <c r="AF75" s="1">
        <v>-1</v>
      </c>
      <c r="AG75" s="1">
        <v>-1</v>
      </c>
      <c r="AH75" s="1">
        <v>-1</v>
      </c>
      <c r="AI75" s="1">
        <v>0</v>
      </c>
      <c r="AJ75" s="1">
        <v>0</v>
      </c>
      <c r="AK75" s="1">
        <v>-1</v>
      </c>
      <c r="AL75" s="1">
        <v>-1</v>
      </c>
      <c r="AM75" s="1">
        <v>0</v>
      </c>
      <c r="AN75" s="1">
        <v>0</v>
      </c>
      <c r="AO75" s="1">
        <v>-1</v>
      </c>
      <c r="AP75" s="1">
        <v>0</v>
      </c>
      <c r="AQ75" s="1">
        <v>-1</v>
      </c>
      <c r="AR75" s="1">
        <v>0</v>
      </c>
      <c r="AS75" s="1">
        <v>0</v>
      </c>
      <c r="AT75" s="1">
        <v>0</v>
      </c>
      <c r="AU75" s="1">
        <v>0</v>
      </c>
      <c r="AV75" s="1">
        <v>-1</v>
      </c>
      <c r="AW75" s="1">
        <v>0</v>
      </c>
      <c r="AX75" s="1">
        <v>0</v>
      </c>
      <c r="AY75" s="1">
        <v>0</v>
      </c>
      <c r="AZ75" s="1">
        <v>0</v>
      </c>
      <c r="BA75" s="1">
        <v>-1</v>
      </c>
      <c r="BB75" s="1">
        <v>0</v>
      </c>
      <c r="BC75" s="1">
        <v>-1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5.9740386029411701</v>
      </c>
      <c r="BK75" s="1">
        <v>0</v>
      </c>
      <c r="BL75" s="1">
        <v>0</v>
      </c>
      <c r="BM75" s="1">
        <v>0</v>
      </c>
      <c r="BN75" s="1">
        <v>-1</v>
      </c>
      <c r="BO75" s="1">
        <v>0</v>
      </c>
      <c r="BP75" s="1">
        <v>-1</v>
      </c>
      <c r="BQ75" s="1">
        <v>0</v>
      </c>
      <c r="BR75" s="1">
        <v>0</v>
      </c>
      <c r="BS75" s="1">
        <v>0</v>
      </c>
      <c r="BT75" s="1">
        <v>1.613</v>
      </c>
      <c r="BU75" s="1">
        <v>0</v>
      </c>
      <c r="BV75" s="1">
        <v>0</v>
      </c>
      <c r="BW75" s="1">
        <v>-1</v>
      </c>
      <c r="BX75" s="1">
        <v>0</v>
      </c>
      <c r="BY75" s="1">
        <v>0</v>
      </c>
      <c r="BZ75" s="1">
        <v>0</v>
      </c>
      <c r="CA75" s="1">
        <v>3.0080215843857601</v>
      </c>
      <c r="CB75" s="1">
        <v>1.51515151515151</v>
      </c>
      <c r="CC75" s="1">
        <v>1.38888888888888</v>
      </c>
      <c r="CD75" s="1">
        <v>0.64192361798906805</v>
      </c>
      <c r="CE75" s="1">
        <v>0.81079459459459402</v>
      </c>
    </row>
    <row r="76" spans="1:83" x14ac:dyDescent="0.25">
      <c r="A76" s="2" t="s">
        <v>423</v>
      </c>
      <c r="B76" s="2" t="s">
        <v>424</v>
      </c>
      <c r="C76" s="1">
        <v>0.13740384615384599</v>
      </c>
      <c r="D76" s="1">
        <v>0.31857324840764301</v>
      </c>
      <c r="E76" s="1">
        <v>0</v>
      </c>
      <c r="F76" s="1">
        <v>0</v>
      </c>
      <c r="G76" s="1">
        <v>-1</v>
      </c>
      <c r="H76" s="1">
        <v>0.887417055863292</v>
      </c>
      <c r="I76" s="1">
        <v>0.58145930232558096</v>
      </c>
      <c r="J76" s="1">
        <v>0</v>
      </c>
      <c r="K76" s="1">
        <v>0.74260591133004905</v>
      </c>
      <c r="L76" s="1">
        <v>0.14159698381414801</v>
      </c>
      <c r="M76" s="1">
        <v>0</v>
      </c>
      <c r="N76" s="1">
        <v>0</v>
      </c>
      <c r="O76" s="1">
        <v>0.54151624548736399</v>
      </c>
      <c r="P76" s="1">
        <v>1.05643309859154</v>
      </c>
      <c r="Q76" s="1">
        <v>0</v>
      </c>
      <c r="R76" s="1">
        <v>30.7983600240096</v>
      </c>
      <c r="S76" s="1">
        <v>0.61728395061728303</v>
      </c>
      <c r="T76" s="1">
        <v>0.380131988722619</v>
      </c>
      <c r="U76" s="1">
        <v>1.2431150038343499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.59164733893557397</v>
      </c>
      <c r="AB76" s="1">
        <v>0</v>
      </c>
      <c r="AC76" s="1">
        <v>0.63294303797468299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.42013445378151199</v>
      </c>
      <c r="AK76" s="1">
        <v>0</v>
      </c>
      <c r="AL76" s="1">
        <v>0</v>
      </c>
      <c r="AM76" s="1">
        <v>0</v>
      </c>
      <c r="AN76" s="1">
        <v>0.80632258064516105</v>
      </c>
      <c r="AO76" s="1">
        <v>0</v>
      </c>
      <c r="AP76" s="1">
        <v>1.8525962952488599</v>
      </c>
      <c r="AQ76" s="1">
        <v>0</v>
      </c>
      <c r="AR76" s="1">
        <v>0.94998685617602197</v>
      </c>
      <c r="AS76" s="1">
        <v>0</v>
      </c>
      <c r="AT76" s="1">
        <v>0.558547013071791</v>
      </c>
      <c r="AU76" s="1">
        <v>1.389</v>
      </c>
      <c r="AV76" s="1">
        <v>0.1195</v>
      </c>
      <c r="AW76" s="1">
        <v>0</v>
      </c>
      <c r="AX76" s="1">
        <v>0</v>
      </c>
      <c r="AY76" s="1">
        <v>-1</v>
      </c>
      <c r="AZ76" s="1">
        <v>0.19523046875</v>
      </c>
      <c r="BA76" s="1">
        <v>0</v>
      </c>
      <c r="BB76" s="1">
        <v>-1</v>
      </c>
      <c r="BC76" s="1">
        <v>0</v>
      </c>
      <c r="BD76" s="1">
        <v>0</v>
      </c>
      <c r="BE76" s="1">
        <v>0</v>
      </c>
      <c r="BF76" s="1">
        <v>0.27400000000000002</v>
      </c>
      <c r="BG76" s="1">
        <v>1.0321597136905001</v>
      </c>
      <c r="BH76" s="1">
        <v>0.37441198501872602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1</v>
      </c>
      <c r="BU76" s="1">
        <v>0.26595744680851002</v>
      </c>
      <c r="BV76" s="1">
        <v>0.59168639053254402</v>
      </c>
      <c r="BW76" s="1">
        <v>0</v>
      </c>
      <c r="BX76" s="1">
        <v>0.17088611838590101</v>
      </c>
      <c r="BY76" s="1">
        <v>0</v>
      </c>
      <c r="BZ76" s="1">
        <v>0</v>
      </c>
      <c r="CA76" s="1">
        <v>0.20662809917355299</v>
      </c>
      <c r="CB76" s="1">
        <v>0.28409090909090901</v>
      </c>
      <c r="CC76" s="1">
        <v>0</v>
      </c>
      <c r="CD76" s="1">
        <v>0</v>
      </c>
      <c r="CE76" s="1">
        <v>0.44061032511721199</v>
      </c>
    </row>
    <row r="77" spans="1:83" x14ac:dyDescent="0.25">
      <c r="A77" s="2" t="s">
        <v>371</v>
      </c>
      <c r="B77" s="2" t="s">
        <v>372</v>
      </c>
      <c r="C77" s="1">
        <v>1.36980821917808</v>
      </c>
      <c r="D77" s="1">
        <v>1.0472643092105201</v>
      </c>
      <c r="E77" s="1">
        <v>0</v>
      </c>
      <c r="F77" s="1">
        <v>-1</v>
      </c>
      <c r="G77" s="1">
        <v>0</v>
      </c>
      <c r="H77" s="1">
        <v>0.42281987949653099</v>
      </c>
      <c r="I77" s="1">
        <v>1.03448275862068</v>
      </c>
      <c r="J77" s="1">
        <v>0.50509595959595899</v>
      </c>
      <c r="K77" s="1">
        <v>0</v>
      </c>
      <c r="L77" s="1">
        <v>1.1055338129235399</v>
      </c>
      <c r="M77" s="1">
        <v>0.45385139282747</v>
      </c>
      <c r="N77" s="1">
        <v>0</v>
      </c>
      <c r="O77" s="1">
        <v>0.121834146341463</v>
      </c>
      <c r="P77" s="1">
        <v>2.9412352941176398</v>
      </c>
      <c r="Q77" s="1">
        <v>-1</v>
      </c>
      <c r="R77" s="1">
        <v>32.364796283783697</v>
      </c>
      <c r="S77" s="1">
        <v>0</v>
      </c>
      <c r="T77" s="1">
        <v>0.56814856075226805</v>
      </c>
      <c r="U77" s="1">
        <v>0</v>
      </c>
      <c r="V77" s="1">
        <v>0.67577027027027003</v>
      </c>
      <c r="W77" s="1">
        <v>1.2101545939074101</v>
      </c>
      <c r="X77" s="1">
        <v>0</v>
      </c>
      <c r="Y77" s="1">
        <v>0</v>
      </c>
      <c r="Z77" s="1">
        <v>0</v>
      </c>
      <c r="AA77" s="1">
        <v>0</v>
      </c>
      <c r="AB77" s="1">
        <v>2.3530764705882299</v>
      </c>
      <c r="AC77" s="1">
        <v>0</v>
      </c>
      <c r="AD77" s="1">
        <v>0</v>
      </c>
      <c r="AE77" s="1">
        <v>0</v>
      </c>
      <c r="AF77" s="1">
        <v>0.51021428571428495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.78126562499999996</v>
      </c>
      <c r="AU77" s="1">
        <v>0</v>
      </c>
      <c r="AV77" s="1">
        <v>0</v>
      </c>
      <c r="AW77" s="1">
        <v>1.2194634146341401</v>
      </c>
      <c r="AX77" s="1">
        <v>0</v>
      </c>
      <c r="AY77" s="1">
        <v>0</v>
      </c>
      <c r="AZ77" s="1">
        <v>0.40970491803278603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.19750000000000001</v>
      </c>
      <c r="BG77" s="1">
        <v>0.95484531947862505</v>
      </c>
      <c r="BH77" s="1">
        <v>0.66674999999999995</v>
      </c>
      <c r="BI77" s="1">
        <v>0</v>
      </c>
      <c r="BJ77" s="1">
        <v>0</v>
      </c>
      <c r="BK77" s="1">
        <v>0</v>
      </c>
      <c r="BL77" s="1">
        <v>-1</v>
      </c>
      <c r="BM77" s="1">
        <v>-1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.82116238815828901</v>
      </c>
      <c r="BV77" s="1">
        <v>1.14999646895668</v>
      </c>
      <c r="BW77" s="1">
        <v>0</v>
      </c>
      <c r="BX77" s="1">
        <v>0.35604043070549601</v>
      </c>
      <c r="BY77" s="1">
        <v>0</v>
      </c>
      <c r="BZ77" s="1">
        <v>1.85177777777777</v>
      </c>
      <c r="CA77" s="1">
        <v>0.38483535610680197</v>
      </c>
      <c r="CB77" s="1">
        <v>0</v>
      </c>
      <c r="CC77" s="1">
        <v>0.84596659114578499</v>
      </c>
      <c r="CD77" s="1">
        <v>2.0661322314049499</v>
      </c>
      <c r="CE77" s="1">
        <v>1.31314701724625</v>
      </c>
    </row>
    <row r="78" spans="1:83" x14ac:dyDescent="0.25">
      <c r="A78" s="2" t="s">
        <v>185</v>
      </c>
      <c r="B78" s="2" t="s">
        <v>186</v>
      </c>
      <c r="C78" s="1">
        <v>0.21930701754385901</v>
      </c>
      <c r="D78" s="1">
        <v>0.75765151515151496</v>
      </c>
      <c r="E78" s="1">
        <v>0</v>
      </c>
      <c r="F78" s="1">
        <v>0.33050000000000002</v>
      </c>
      <c r="G78" s="1">
        <v>0</v>
      </c>
      <c r="H78" s="1">
        <v>0.64928571428571402</v>
      </c>
      <c r="I78" s="1">
        <v>0.19157088122605301</v>
      </c>
      <c r="J78" s="1">
        <v>0.5262</v>
      </c>
      <c r="K78" s="1">
        <v>0.56540513777267498</v>
      </c>
      <c r="L78" s="1">
        <v>0.15174622803139101</v>
      </c>
      <c r="M78" s="1">
        <v>1.1394848894032901</v>
      </c>
      <c r="N78" s="1">
        <v>0</v>
      </c>
      <c r="O78" s="1">
        <v>0.25294754941065001</v>
      </c>
      <c r="P78" s="1">
        <v>0.15730817699628</v>
      </c>
      <c r="Q78" s="1">
        <v>4.9589612932604696</v>
      </c>
      <c r="R78" s="1">
        <v>29.653559523809498</v>
      </c>
      <c r="S78" s="1">
        <v>0.62501249999999997</v>
      </c>
      <c r="T78" s="1">
        <v>1.9190577381851099</v>
      </c>
      <c r="U78" s="1">
        <v>0.17339489552072301</v>
      </c>
      <c r="V78" s="1">
        <v>0.17965789473684199</v>
      </c>
      <c r="W78" s="1">
        <v>0.27489128506280602</v>
      </c>
      <c r="X78" s="1">
        <v>3.7500312500000001</v>
      </c>
      <c r="Y78" s="1">
        <v>0</v>
      </c>
      <c r="Z78" s="1">
        <v>0</v>
      </c>
      <c r="AA78" s="1">
        <v>0</v>
      </c>
      <c r="AB78" s="1">
        <v>-1</v>
      </c>
      <c r="AC78" s="1">
        <v>0</v>
      </c>
      <c r="AD78" s="1">
        <v>-1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2.58978382481751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.32460389610389601</v>
      </c>
      <c r="AU78" s="1">
        <v>0</v>
      </c>
      <c r="AV78" s="1">
        <v>0.51649999999999996</v>
      </c>
      <c r="AW78" s="1">
        <v>0</v>
      </c>
      <c r="AX78" s="1">
        <v>0</v>
      </c>
      <c r="AY78" s="1">
        <v>-1</v>
      </c>
      <c r="AZ78" s="1">
        <v>-1</v>
      </c>
      <c r="BA78" s="1">
        <v>0</v>
      </c>
      <c r="BB78" s="1">
        <v>-1</v>
      </c>
      <c r="BC78" s="1">
        <v>0</v>
      </c>
      <c r="BD78" s="1">
        <v>-1</v>
      </c>
      <c r="BE78" s="1">
        <v>-1</v>
      </c>
      <c r="BF78" s="1">
        <v>1.0415000000000001</v>
      </c>
      <c r="BG78" s="1">
        <v>2.2281804812834198</v>
      </c>
      <c r="BH78" s="1">
        <v>0</v>
      </c>
      <c r="BI78" s="1">
        <v>-1</v>
      </c>
      <c r="BJ78" s="1">
        <v>-1</v>
      </c>
      <c r="BK78" s="1">
        <v>-1</v>
      </c>
      <c r="BL78" s="1">
        <v>0</v>
      </c>
      <c r="BM78" s="1">
        <v>0</v>
      </c>
      <c r="BN78" s="1">
        <v>0</v>
      </c>
      <c r="BO78" s="1">
        <v>0</v>
      </c>
      <c r="BP78" s="1">
        <v>5.556</v>
      </c>
      <c r="BQ78" s="1">
        <v>0.876</v>
      </c>
      <c r="BR78" s="1">
        <v>0.26550000000000001</v>
      </c>
      <c r="BS78" s="1">
        <v>0.46750000000000003</v>
      </c>
      <c r="BT78" s="1">
        <v>0</v>
      </c>
      <c r="BU78" s="1">
        <v>1.40843661971831</v>
      </c>
      <c r="BV78" s="1">
        <v>2.1532376811594198</v>
      </c>
      <c r="BW78" s="1">
        <v>0.306582822085889</v>
      </c>
      <c r="BX78" s="1">
        <v>0.62867308195474902</v>
      </c>
      <c r="BY78" s="1">
        <v>0</v>
      </c>
      <c r="BZ78" s="1">
        <v>-1</v>
      </c>
      <c r="CA78" s="1">
        <v>0.43222563575238498</v>
      </c>
      <c r="CB78" s="1">
        <v>0.37499874999999999</v>
      </c>
      <c r="CC78" s="1">
        <v>0.65253027399885</v>
      </c>
      <c r="CD78" s="1">
        <v>0.71041639572558801</v>
      </c>
      <c r="CE78" s="1">
        <v>0.91235036496350297</v>
      </c>
    </row>
    <row r="79" spans="1:83" x14ac:dyDescent="0.25">
      <c r="A79" s="2" t="s">
        <v>244</v>
      </c>
      <c r="B79" s="2" t="s">
        <v>245</v>
      </c>
      <c r="C79" s="1">
        <v>1.26884665239964</v>
      </c>
      <c r="D79" s="1">
        <v>0</v>
      </c>
      <c r="E79" s="1">
        <v>0</v>
      </c>
      <c r="F79" s="1">
        <v>0.32700000000000001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2.0501571038251301E-2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22.714856982212201</v>
      </c>
      <c r="S79" s="1">
        <v>0</v>
      </c>
      <c r="T79" s="1">
        <v>1.42844285714285</v>
      </c>
      <c r="U79" s="1">
        <v>0</v>
      </c>
      <c r="V79" s="1">
        <v>8.1755719690688997E-2</v>
      </c>
      <c r="W79" s="1">
        <v>15.090252513879401</v>
      </c>
      <c r="X79" s="1">
        <v>0</v>
      </c>
      <c r="Y79" s="1">
        <v>0</v>
      </c>
      <c r="Z79" s="1">
        <v>1.1765294117647001</v>
      </c>
      <c r="AA79" s="1">
        <v>0.79353174603174603</v>
      </c>
      <c r="AB79" s="1">
        <v>6.9724862824675302</v>
      </c>
      <c r="AC79" s="1">
        <v>0.44644642857142802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5.7343423973362899</v>
      </c>
      <c r="AJ79" s="1">
        <v>0.675668918918919</v>
      </c>
      <c r="AK79" s="1">
        <v>2.0409795918367299</v>
      </c>
      <c r="AL79" s="1">
        <v>0</v>
      </c>
      <c r="AM79" s="1">
        <v>0</v>
      </c>
      <c r="AN79" s="1">
        <v>0.106735042735042</v>
      </c>
      <c r="AO79" s="1">
        <v>0</v>
      </c>
      <c r="AP79" s="1">
        <v>0</v>
      </c>
      <c r="AQ79" s="1">
        <v>0</v>
      </c>
      <c r="AR79" s="1">
        <v>0</v>
      </c>
      <c r="AS79" s="1">
        <v>0.16660333333333299</v>
      </c>
      <c r="AT79" s="1">
        <v>1.44921739130434</v>
      </c>
      <c r="AU79" s="1">
        <v>0</v>
      </c>
      <c r="AV79" s="1">
        <v>0.80649999999999999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.19453696498054401</v>
      </c>
      <c r="BI79" s="1">
        <v>0</v>
      </c>
      <c r="BJ79" s="1">
        <v>0.65310447761194002</v>
      </c>
      <c r="BK79" s="1">
        <v>-1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.121</v>
      </c>
      <c r="BR79" s="1">
        <v>0</v>
      </c>
      <c r="BS79" s="1">
        <v>0</v>
      </c>
      <c r="BT79" s="1">
        <v>0</v>
      </c>
      <c r="BU79" s="1">
        <v>0.352112676056338</v>
      </c>
      <c r="BV79" s="1">
        <v>0</v>
      </c>
      <c r="BW79" s="1">
        <v>0</v>
      </c>
      <c r="BX79" s="1">
        <v>5.25357142857142E-2</v>
      </c>
      <c r="BY79" s="1">
        <v>0</v>
      </c>
      <c r="BZ79" s="1">
        <v>0.32259354838709597</v>
      </c>
      <c r="CA79" s="1">
        <v>0</v>
      </c>
      <c r="CB79" s="1">
        <v>0</v>
      </c>
      <c r="CC79" s="1">
        <v>0</v>
      </c>
      <c r="CD79" s="1">
        <v>0</v>
      </c>
      <c r="CE79" s="1">
        <v>0.282531073446327</v>
      </c>
    </row>
    <row r="80" spans="1:83" x14ac:dyDescent="0.25">
      <c r="A80" s="2" t="s">
        <v>133</v>
      </c>
      <c r="B80" s="2" t="s">
        <v>134</v>
      </c>
      <c r="C80" s="1">
        <v>7.8387666666666602</v>
      </c>
      <c r="D80" s="1">
        <v>0</v>
      </c>
      <c r="E80" s="1">
        <v>-1</v>
      </c>
      <c r="F80" s="1">
        <v>-1</v>
      </c>
      <c r="G80" s="1">
        <v>-1</v>
      </c>
      <c r="H80" s="1">
        <v>0</v>
      </c>
      <c r="I80" s="1">
        <v>0</v>
      </c>
      <c r="J80" s="1">
        <v>-1</v>
      </c>
      <c r="K80" s="1">
        <v>0</v>
      </c>
      <c r="L80" s="1">
        <v>3.6846021066938501</v>
      </c>
      <c r="M80" s="1">
        <v>0</v>
      </c>
      <c r="N80" s="1">
        <v>-1</v>
      </c>
      <c r="O80" s="1">
        <v>1.23421834534186</v>
      </c>
      <c r="P80" s="1">
        <v>-1</v>
      </c>
      <c r="Q80" s="1">
        <v>0</v>
      </c>
      <c r="R80" s="1">
        <v>74.190918382352905</v>
      </c>
      <c r="S80" s="1">
        <v>0</v>
      </c>
      <c r="T80" s="1">
        <v>0.69448611111111103</v>
      </c>
      <c r="U80" s="1">
        <v>0</v>
      </c>
      <c r="V80" s="1">
        <v>1.43180701149425</v>
      </c>
      <c r="W80" s="1">
        <v>5.2799076236263698</v>
      </c>
      <c r="X80" s="1">
        <v>-1</v>
      </c>
      <c r="Y80" s="1">
        <v>0</v>
      </c>
      <c r="Z80" s="1">
        <v>-1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-1</v>
      </c>
      <c r="AG80" s="1">
        <v>0</v>
      </c>
      <c r="AH80" s="1">
        <v>-1</v>
      </c>
      <c r="AI80" s="1">
        <v>0</v>
      </c>
      <c r="AJ80" s="1">
        <v>0</v>
      </c>
      <c r="AK80" s="1">
        <v>12.820307692307599</v>
      </c>
      <c r="AL80" s="1">
        <v>0</v>
      </c>
      <c r="AM80" s="1">
        <v>-1</v>
      </c>
      <c r="AN80" s="1">
        <v>-1</v>
      </c>
      <c r="AO80" s="1">
        <v>0</v>
      </c>
      <c r="AP80" s="1">
        <v>4.2856428571428502</v>
      </c>
      <c r="AQ80" s="1">
        <v>-1</v>
      </c>
      <c r="AR80" s="1">
        <v>-1</v>
      </c>
      <c r="AS80" s="1">
        <v>-1</v>
      </c>
      <c r="AT80" s="1">
        <v>0</v>
      </c>
      <c r="AU80" s="1">
        <v>-1</v>
      </c>
      <c r="AV80" s="1">
        <v>-1</v>
      </c>
      <c r="AW80" s="1">
        <v>0</v>
      </c>
      <c r="AX80" s="1">
        <v>-1</v>
      </c>
      <c r="AY80" s="1">
        <v>-1</v>
      </c>
      <c r="AZ80" s="1">
        <v>0</v>
      </c>
      <c r="BA80" s="1">
        <v>-1</v>
      </c>
      <c r="BB80" s="1">
        <v>-1</v>
      </c>
      <c r="BC80" s="1">
        <v>-1</v>
      </c>
      <c r="BD80" s="1">
        <v>-1</v>
      </c>
      <c r="BE80" s="1">
        <v>-1</v>
      </c>
      <c r="BF80" s="1">
        <v>0</v>
      </c>
      <c r="BG80" s="1">
        <v>0</v>
      </c>
      <c r="BH80" s="1">
        <v>-1</v>
      </c>
      <c r="BI80" s="1">
        <v>-1</v>
      </c>
      <c r="BJ80" s="1">
        <v>-1</v>
      </c>
      <c r="BK80" s="1">
        <v>-1</v>
      </c>
      <c r="BL80" s="1">
        <v>-1</v>
      </c>
      <c r="BM80" s="1">
        <v>-1</v>
      </c>
      <c r="BN80" s="1">
        <v>-1</v>
      </c>
      <c r="BO80" s="1">
        <v>-1</v>
      </c>
      <c r="BP80" s="1">
        <v>-1</v>
      </c>
      <c r="BQ80" s="1">
        <v>0</v>
      </c>
      <c r="BR80" s="1">
        <v>-1</v>
      </c>
      <c r="BS80" s="1">
        <v>0</v>
      </c>
      <c r="BT80" s="1">
        <v>0</v>
      </c>
      <c r="BU80" s="1">
        <v>-1</v>
      </c>
      <c r="BV80" s="1">
        <v>-1</v>
      </c>
      <c r="BW80" s="1">
        <v>4.0408061224489797</v>
      </c>
      <c r="BX80" s="1">
        <v>0</v>
      </c>
      <c r="BY80" s="1">
        <v>-1</v>
      </c>
      <c r="BZ80" s="1">
        <v>-1</v>
      </c>
      <c r="CA80" s="1">
        <v>2.1532378881987499</v>
      </c>
      <c r="CB80" s="1">
        <v>1.72465060957478</v>
      </c>
      <c r="CC80" s="1">
        <v>2.6087043478260799</v>
      </c>
      <c r="CD80" s="1">
        <v>3.76177527337929</v>
      </c>
      <c r="CE80" s="1">
        <v>20.4726884086143</v>
      </c>
    </row>
    <row r="81" spans="1:83" x14ac:dyDescent="0.25">
      <c r="A81" s="2" t="s">
        <v>144</v>
      </c>
      <c r="B81" s="2" t="s">
        <v>145</v>
      </c>
      <c r="C81" s="1">
        <v>0.97087433395030498</v>
      </c>
      <c r="D81" s="1">
        <v>0.38346743295019098</v>
      </c>
      <c r="E81" s="1">
        <v>0</v>
      </c>
      <c r="F81" s="1">
        <v>2.9630000000000001</v>
      </c>
      <c r="G81" s="1">
        <v>0</v>
      </c>
      <c r="H81" s="1">
        <v>0</v>
      </c>
      <c r="I81" s="1">
        <v>0</v>
      </c>
      <c r="J81" s="1">
        <v>0.97793643031784805</v>
      </c>
      <c r="K81" s="1">
        <v>0.83081808108015898</v>
      </c>
      <c r="L81" s="1">
        <v>0.95018805225693304</v>
      </c>
      <c r="M81" s="1">
        <v>1.51174763821068</v>
      </c>
      <c r="N81" s="1">
        <v>0</v>
      </c>
      <c r="O81" s="1">
        <v>0.75582383958677002</v>
      </c>
      <c r="P81" s="1">
        <v>0</v>
      </c>
      <c r="Q81" s="1">
        <v>0</v>
      </c>
      <c r="R81" s="1">
        <v>25.2685215648549</v>
      </c>
      <c r="S81" s="1">
        <v>0</v>
      </c>
      <c r="T81" s="1">
        <v>0.85208446612427002</v>
      </c>
      <c r="U81" s="1">
        <v>1.11714929338443</v>
      </c>
      <c r="V81" s="1">
        <v>0.69447554585048599</v>
      </c>
      <c r="W81" s="1">
        <v>0.76882195509090301</v>
      </c>
      <c r="X81" s="1">
        <v>0</v>
      </c>
      <c r="Y81" s="1">
        <v>1.16279069767441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.87726315789473597</v>
      </c>
      <c r="AJ81" s="1">
        <v>0</v>
      </c>
      <c r="AK81" s="1">
        <v>0</v>
      </c>
      <c r="AL81" s="1">
        <v>0</v>
      </c>
      <c r="AM81" s="1">
        <v>2.6440014001760801</v>
      </c>
      <c r="AN81" s="1">
        <v>1.0665321727917401</v>
      </c>
      <c r="AO81" s="1">
        <v>0.65372976501305402</v>
      </c>
      <c r="AP81" s="1">
        <v>3.27002164948453</v>
      </c>
      <c r="AQ81" s="1">
        <v>1.3744323454635099</v>
      </c>
      <c r="AR81" s="1">
        <v>0.71346025477759001</v>
      </c>
      <c r="AS81" s="1">
        <v>0.59232217702169598</v>
      </c>
      <c r="AT81" s="1">
        <v>0</v>
      </c>
      <c r="AU81" s="1">
        <v>0</v>
      </c>
      <c r="AV81" s="1">
        <v>0</v>
      </c>
      <c r="AW81" s="1">
        <v>0</v>
      </c>
      <c r="AX81" s="1">
        <v>2.7027567567567501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.221119469026548</v>
      </c>
      <c r="BE81" s="1">
        <v>0</v>
      </c>
      <c r="BF81" s="1">
        <v>0.33650000000000002</v>
      </c>
      <c r="BG81" s="1">
        <v>2.1529467563837099</v>
      </c>
      <c r="BH81" s="1">
        <v>0.28397727272727202</v>
      </c>
      <c r="BI81" s="1">
        <v>0</v>
      </c>
      <c r="BJ81" s="1">
        <v>9.7545853658536602E-2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.40649999999999997</v>
      </c>
      <c r="BQ81" s="1">
        <v>1.3245</v>
      </c>
      <c r="BR81" s="1">
        <v>0.90399999999999903</v>
      </c>
      <c r="BS81" s="1">
        <v>0.57099999999999995</v>
      </c>
      <c r="BT81" s="1">
        <v>0</v>
      </c>
      <c r="BU81" s="1">
        <v>0.58214558260187599</v>
      </c>
      <c r="BV81" s="1">
        <v>0.471707547169811</v>
      </c>
      <c r="BW81" s="1">
        <v>0</v>
      </c>
      <c r="BX81" s="1">
        <v>0.83048242855724497</v>
      </c>
      <c r="BY81" s="1">
        <v>0</v>
      </c>
      <c r="BZ81" s="1">
        <v>0</v>
      </c>
      <c r="CA81" s="1">
        <v>0.34630655906021002</v>
      </c>
      <c r="CB81" s="1">
        <v>0.29761190476190402</v>
      </c>
      <c r="CC81" s="1">
        <v>0.28459518132373302</v>
      </c>
      <c r="CD81" s="1">
        <v>0.74777315231073505</v>
      </c>
      <c r="CE81" s="1">
        <v>1.36178894192028</v>
      </c>
    </row>
    <row r="82" spans="1:83" x14ac:dyDescent="0.25">
      <c r="A82" s="2" t="s">
        <v>81</v>
      </c>
      <c r="B82" s="2" t="s">
        <v>82</v>
      </c>
      <c r="C82" s="1">
        <v>2.1277163120567302</v>
      </c>
      <c r="D82" s="1">
        <v>0.31849044585987202</v>
      </c>
      <c r="E82" s="1">
        <v>0</v>
      </c>
      <c r="F82" s="1">
        <v>0</v>
      </c>
      <c r="G82" s="1">
        <v>0</v>
      </c>
      <c r="H82" s="1">
        <v>1.93870974645511</v>
      </c>
      <c r="I82" s="1">
        <v>0.30125000000000002</v>
      </c>
      <c r="J82" s="1">
        <v>0.15813291139240501</v>
      </c>
      <c r="K82" s="1">
        <v>0.23052995391705</v>
      </c>
      <c r="L82" s="1">
        <v>0.55823551883063605</v>
      </c>
      <c r="M82" s="1">
        <v>0.67769174367651497</v>
      </c>
      <c r="N82" s="1">
        <v>1.3514684684684599</v>
      </c>
      <c r="O82" s="1">
        <v>5.4825776061775997</v>
      </c>
      <c r="P82" s="1">
        <v>0</v>
      </c>
      <c r="Q82" s="1">
        <v>0</v>
      </c>
      <c r="R82" s="1">
        <v>34.625286220871303</v>
      </c>
      <c r="S82" s="1">
        <v>0.67571621621621603</v>
      </c>
      <c r="T82" s="1">
        <v>0.48651402548938999</v>
      </c>
      <c r="U82" s="1">
        <v>0</v>
      </c>
      <c r="V82" s="1">
        <v>0.40705563093622699</v>
      </c>
      <c r="W82" s="1">
        <v>0.25772680412371102</v>
      </c>
      <c r="X82" s="1">
        <v>0</v>
      </c>
      <c r="Y82" s="1">
        <v>0</v>
      </c>
      <c r="Z82" s="1">
        <v>0</v>
      </c>
      <c r="AA82" s="1">
        <v>0</v>
      </c>
      <c r="AB82" s="1">
        <v>7.1428961038961001</v>
      </c>
      <c r="AC82" s="1">
        <v>0</v>
      </c>
      <c r="AD82" s="1">
        <v>0</v>
      </c>
      <c r="AE82" s="1">
        <v>-1</v>
      </c>
      <c r="AF82" s="1">
        <v>0</v>
      </c>
      <c r="AG82" s="1">
        <v>0</v>
      </c>
      <c r="AH82" s="1">
        <v>0</v>
      </c>
      <c r="AI82" s="1">
        <v>2.20592647058823</v>
      </c>
      <c r="AJ82" s="1">
        <v>0</v>
      </c>
      <c r="AK82" s="1">
        <v>4.06645081168831</v>
      </c>
      <c r="AL82" s="1">
        <v>0</v>
      </c>
      <c r="AM82" s="1">
        <v>1.0489510489510401</v>
      </c>
      <c r="AN82" s="1">
        <v>0.81961065573770397</v>
      </c>
      <c r="AO82" s="1">
        <v>0</v>
      </c>
      <c r="AP82" s="1">
        <v>2.0619381443298899</v>
      </c>
      <c r="AQ82" s="1">
        <v>0</v>
      </c>
      <c r="AR82" s="1">
        <v>0.119464157706093</v>
      </c>
      <c r="AS82" s="1">
        <v>2.2651488504852701</v>
      </c>
      <c r="AT82" s="1">
        <v>0</v>
      </c>
      <c r="AU82" s="1">
        <v>2.1859999999999999</v>
      </c>
      <c r="AV82" s="1">
        <v>0</v>
      </c>
      <c r="AW82" s="1">
        <v>3.0623685334003001</v>
      </c>
      <c r="AX82" s="1">
        <v>1.29857142857142</v>
      </c>
      <c r="AY82" s="1">
        <v>1.2421459627329099</v>
      </c>
      <c r="AZ82" s="1">
        <v>0.97702711176540802</v>
      </c>
      <c r="BA82" s="1">
        <v>1.0441054778554699</v>
      </c>
      <c r="BB82" s="1">
        <v>0.96416942148760298</v>
      </c>
      <c r="BC82" s="1">
        <v>0.90901818181818095</v>
      </c>
      <c r="BD82" s="1">
        <v>6.6262948207171296E-2</v>
      </c>
      <c r="BE82" s="1">
        <v>0.28984057971014399</v>
      </c>
      <c r="BF82" s="1">
        <v>1.4724999999999999</v>
      </c>
      <c r="BG82" s="1">
        <v>0.327053632272581</v>
      </c>
      <c r="BH82" s="1">
        <v>0.352188033598064</v>
      </c>
      <c r="BI82" s="1">
        <v>0.1381408839779</v>
      </c>
      <c r="BJ82" s="1">
        <v>0.62749089320624096</v>
      </c>
      <c r="BK82" s="1">
        <v>0.98035294117646998</v>
      </c>
      <c r="BL82" s="1">
        <v>3.6419523013375201</v>
      </c>
      <c r="BM82" s="1">
        <v>0</v>
      </c>
      <c r="BN82" s="1">
        <v>0.75749999999999995</v>
      </c>
      <c r="BO82" s="1">
        <v>0</v>
      </c>
      <c r="BP82" s="1">
        <v>0.35349999999999998</v>
      </c>
      <c r="BQ82" s="1">
        <v>0.45450000000000002</v>
      </c>
      <c r="BR82" s="1">
        <v>0</v>
      </c>
      <c r="BS82" s="1">
        <v>0.19600000000000001</v>
      </c>
      <c r="BT82" s="1">
        <v>0.90600000000000003</v>
      </c>
      <c r="BU82" s="1">
        <v>0.87209593023255805</v>
      </c>
      <c r="BV82" s="1">
        <v>1.8958232039187199</v>
      </c>
      <c r="BW82" s="1">
        <v>3.7533195672961899</v>
      </c>
      <c r="BX82" s="1">
        <v>0.33422584305731001</v>
      </c>
      <c r="BY82" s="1">
        <v>0.37320895522387998</v>
      </c>
      <c r="BZ82" s="1">
        <v>0.65786184210526299</v>
      </c>
      <c r="CA82" s="1">
        <v>2.2449553657219701</v>
      </c>
      <c r="CB82" s="1">
        <v>1.09223972420716</v>
      </c>
      <c r="CC82" s="1">
        <v>1.07983621595795</v>
      </c>
      <c r="CD82" s="1">
        <v>0</v>
      </c>
      <c r="CE82" s="1">
        <v>0.89287499999999997</v>
      </c>
    </row>
    <row r="83" spans="1:83" x14ac:dyDescent="0.25">
      <c r="A83" s="2" t="s">
        <v>139</v>
      </c>
      <c r="B83" s="2" t="s">
        <v>141</v>
      </c>
      <c r="C83" s="1">
        <v>9.1418578233364407</v>
      </c>
      <c r="D83" s="1">
        <v>-1</v>
      </c>
      <c r="E83" s="1">
        <v>4.0345000000000004</v>
      </c>
      <c r="F83" s="1">
        <v>0</v>
      </c>
      <c r="G83" s="1">
        <v>-1</v>
      </c>
      <c r="H83" s="1">
        <v>0</v>
      </c>
      <c r="I83" s="1">
        <v>0</v>
      </c>
      <c r="J83" s="1">
        <v>0</v>
      </c>
      <c r="K83" s="1">
        <v>0</v>
      </c>
      <c r="L83" s="1">
        <v>7.1344052128873903E-2</v>
      </c>
      <c r="M83" s="1">
        <v>0</v>
      </c>
      <c r="N83" s="1">
        <v>-1</v>
      </c>
      <c r="O83" s="1">
        <v>0</v>
      </c>
      <c r="P83" s="1">
        <v>0.36770588235294099</v>
      </c>
      <c r="Q83" s="1">
        <v>0</v>
      </c>
      <c r="R83" s="1">
        <v>33.230683525640998</v>
      </c>
      <c r="S83" s="1">
        <v>0.35949219256564902</v>
      </c>
      <c r="T83" s="1">
        <v>23.7167731193992</v>
      </c>
      <c r="U83" s="1">
        <v>0.30475854957896498</v>
      </c>
      <c r="V83" s="1">
        <v>2.9823722736779201E-2</v>
      </c>
      <c r="W83" s="1">
        <v>12.771319739585101</v>
      </c>
      <c r="X83" s="1">
        <v>1.9231474358974301</v>
      </c>
      <c r="Y83" s="1">
        <v>2.2567702295903098</v>
      </c>
      <c r="Z83" s="1">
        <v>2.7705505019642498</v>
      </c>
      <c r="AA83" s="1">
        <v>1.84879071139632</v>
      </c>
      <c r="AB83" s="1">
        <v>1.3675439519053101</v>
      </c>
      <c r="AC83" s="1">
        <v>2.7591208017666</v>
      </c>
      <c r="AD83" s="1">
        <v>0.91799393859879297</v>
      </c>
      <c r="AE83" s="1">
        <v>1.0530998793134201</v>
      </c>
      <c r="AF83" s="1">
        <v>0.74429130791216502</v>
      </c>
      <c r="AG83" s="1">
        <v>0.22262806236080099</v>
      </c>
      <c r="AH83" s="1">
        <v>2.4381423237486999</v>
      </c>
      <c r="AI83" s="1">
        <v>2.91202612547582</v>
      </c>
      <c r="AJ83" s="1">
        <v>1.66046610373707</v>
      </c>
      <c r="AK83" s="1">
        <v>0.34816283925969799</v>
      </c>
      <c r="AL83" s="1">
        <v>1.1339850218551599</v>
      </c>
      <c r="AM83" s="1">
        <v>0.68923687563710501</v>
      </c>
      <c r="AN83" s="1">
        <v>1.35146756756756</v>
      </c>
      <c r="AO83" s="1">
        <v>3.33367398275099</v>
      </c>
      <c r="AP83" s="1">
        <v>0</v>
      </c>
      <c r="AQ83" s="1">
        <v>0</v>
      </c>
      <c r="AR83" s="1">
        <v>10.7781889534883</v>
      </c>
      <c r="AS83" s="1">
        <v>0</v>
      </c>
      <c r="AT83" s="1">
        <v>0</v>
      </c>
      <c r="AU83" s="1">
        <v>-1</v>
      </c>
      <c r="AV83" s="1">
        <v>-1</v>
      </c>
      <c r="AW83" s="1">
        <v>0</v>
      </c>
      <c r="AX83" s="1">
        <v>0</v>
      </c>
      <c r="AY83" s="1">
        <v>0</v>
      </c>
      <c r="AZ83" s="1">
        <v>0.118732779097387</v>
      </c>
      <c r="BA83" s="1">
        <v>0</v>
      </c>
      <c r="BB83" s="1">
        <v>0</v>
      </c>
      <c r="BC83" s="1">
        <v>-1</v>
      </c>
      <c r="BD83" s="1">
        <v>0</v>
      </c>
      <c r="BE83" s="1">
        <v>0</v>
      </c>
      <c r="BF83" s="1">
        <v>0.09</v>
      </c>
      <c r="BG83" s="1">
        <v>2.8684270952927599E-2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-1</v>
      </c>
      <c r="BN83" s="1">
        <v>0</v>
      </c>
      <c r="BO83" s="1">
        <v>0</v>
      </c>
      <c r="BP83" s="1">
        <v>0</v>
      </c>
      <c r="BQ83" s="1">
        <v>0.70399999999999996</v>
      </c>
      <c r="BR83" s="1">
        <v>0</v>
      </c>
      <c r="BS83" s="1">
        <v>0</v>
      </c>
      <c r="BT83" s="1">
        <v>0</v>
      </c>
      <c r="BU83" s="1">
        <v>0.159738019169329</v>
      </c>
      <c r="BV83" s="1">
        <v>0</v>
      </c>
      <c r="BW83" s="1">
        <v>0</v>
      </c>
      <c r="BX83" s="1">
        <v>0</v>
      </c>
      <c r="BY83" s="1">
        <v>-1</v>
      </c>
      <c r="BZ83" s="1">
        <v>0</v>
      </c>
      <c r="CA83" s="1">
        <v>0</v>
      </c>
      <c r="CB83" s="1">
        <v>0</v>
      </c>
      <c r="CC83" s="1">
        <v>0.71430000000000005</v>
      </c>
      <c r="CD83" s="1">
        <v>0</v>
      </c>
      <c r="CE83" s="1">
        <v>0</v>
      </c>
    </row>
    <row r="84" spans="1:83" x14ac:dyDescent="0.25">
      <c r="A84" s="2" t="s">
        <v>542</v>
      </c>
      <c r="B84" s="2" t="s">
        <v>543</v>
      </c>
      <c r="C84" s="1">
        <v>7.6660676571786004</v>
      </c>
      <c r="D84" s="1">
        <v>0</v>
      </c>
      <c r="E84" s="1">
        <v>0</v>
      </c>
      <c r="F84" s="1">
        <v>0</v>
      </c>
      <c r="G84" s="1">
        <v>-1</v>
      </c>
      <c r="H84" s="1">
        <v>0</v>
      </c>
      <c r="I84" s="1">
        <v>0</v>
      </c>
      <c r="J84" s="1">
        <v>-1</v>
      </c>
      <c r="K84" s="1">
        <v>0</v>
      </c>
      <c r="L84" s="1">
        <v>0.16976999169779</v>
      </c>
      <c r="M84" s="1">
        <v>2.7953029350104801</v>
      </c>
      <c r="N84" s="1">
        <v>9.7559878048780408</v>
      </c>
      <c r="O84" s="1">
        <v>3.9987962551570901</v>
      </c>
      <c r="P84" s="1">
        <v>0</v>
      </c>
      <c r="Q84" s="1">
        <v>-1</v>
      </c>
      <c r="R84" s="1">
        <v>62.1479973842129</v>
      </c>
      <c r="S84" s="1">
        <v>16.627479559748402</v>
      </c>
      <c r="T84" s="1">
        <v>0</v>
      </c>
      <c r="U84" s="1">
        <v>0</v>
      </c>
      <c r="V84" s="1">
        <v>-1</v>
      </c>
      <c r="W84" s="1">
        <v>30.119639193807899</v>
      </c>
      <c r="X84" s="1">
        <v>0</v>
      </c>
      <c r="Y84" s="1">
        <v>0.99540304203684704</v>
      </c>
      <c r="Z84" s="1">
        <v>0.36038108108108102</v>
      </c>
      <c r="AA84" s="1">
        <v>0.45946401225114802</v>
      </c>
      <c r="AB84" s="1">
        <v>0.43331292561755602</v>
      </c>
      <c r="AC84" s="1">
        <v>1.0636641337385999</v>
      </c>
      <c r="AD84" s="1">
        <v>0</v>
      </c>
      <c r="AE84" s="1">
        <v>0.34968881118881101</v>
      </c>
      <c r="AF84" s="1">
        <v>8.1974675494071096</v>
      </c>
      <c r="AG84" s="1">
        <v>0</v>
      </c>
      <c r="AH84" s="1">
        <v>17.063031698221401</v>
      </c>
      <c r="AI84" s="1">
        <v>2.94828255528255</v>
      </c>
      <c r="AJ84" s="1">
        <v>0.56788978524515399</v>
      </c>
      <c r="AK84" s="1">
        <v>1.95660150375939</v>
      </c>
      <c r="AL84" s="1">
        <v>0</v>
      </c>
      <c r="AM84" s="1">
        <v>1.13622727272727</v>
      </c>
      <c r="AN84" s="1">
        <v>-1</v>
      </c>
      <c r="AO84" s="1">
        <v>0</v>
      </c>
      <c r="AP84" s="1">
        <v>-1</v>
      </c>
      <c r="AQ84" s="1">
        <v>-1</v>
      </c>
      <c r="AR84" s="1">
        <v>-1</v>
      </c>
      <c r="AS84" s="1">
        <v>-1</v>
      </c>
      <c r="AT84" s="1">
        <v>-1</v>
      </c>
      <c r="AU84" s="1">
        <v>0</v>
      </c>
      <c r="AV84" s="1">
        <v>0</v>
      </c>
      <c r="AW84" s="1">
        <v>0</v>
      </c>
      <c r="AX84" s="1">
        <v>0</v>
      </c>
      <c r="AY84" s="1">
        <v>-1</v>
      </c>
      <c r="AZ84" s="1">
        <v>-1</v>
      </c>
      <c r="BA84" s="1">
        <v>-1</v>
      </c>
      <c r="BB84" s="1">
        <v>-1</v>
      </c>
      <c r="BC84" s="1">
        <v>0</v>
      </c>
      <c r="BD84" s="1">
        <v>0</v>
      </c>
      <c r="BE84" s="1">
        <v>-1</v>
      </c>
      <c r="BF84" s="1">
        <v>-1</v>
      </c>
      <c r="BG84" s="1">
        <v>0</v>
      </c>
      <c r="BH84" s="1">
        <v>0</v>
      </c>
      <c r="BI84" s="1">
        <v>-1</v>
      </c>
      <c r="BJ84" s="1">
        <v>0</v>
      </c>
      <c r="BK84" s="1">
        <v>-1</v>
      </c>
      <c r="BL84" s="1">
        <v>-1</v>
      </c>
      <c r="BM84" s="1">
        <v>-1</v>
      </c>
      <c r="BN84" s="1">
        <v>0</v>
      </c>
      <c r="BO84" s="1">
        <v>0</v>
      </c>
      <c r="BP84" s="1">
        <v>0</v>
      </c>
      <c r="BQ84" s="1">
        <v>-1</v>
      </c>
      <c r="BR84" s="1">
        <v>0</v>
      </c>
      <c r="BS84" s="1">
        <v>0</v>
      </c>
      <c r="BT84" s="1">
        <v>-1</v>
      </c>
      <c r="BU84" s="1">
        <v>0</v>
      </c>
      <c r="BV84" s="1">
        <v>0</v>
      </c>
      <c r="BW84" s="1">
        <v>5</v>
      </c>
      <c r="BX84" s="1">
        <v>1.57630122999761</v>
      </c>
      <c r="BY84" s="1">
        <v>0</v>
      </c>
      <c r="BZ84" s="1">
        <v>-1</v>
      </c>
      <c r="CA84" s="1">
        <v>4.2063492063492003</v>
      </c>
      <c r="CB84" s="1">
        <v>2.7777500000000002</v>
      </c>
      <c r="CC84" s="1">
        <v>0</v>
      </c>
      <c r="CD84" s="1">
        <v>7.2066326530612201</v>
      </c>
      <c r="CE84" s="1">
        <v>12.3078846153846</v>
      </c>
    </row>
    <row r="85" spans="1:83" x14ac:dyDescent="0.25">
      <c r="A85" s="2" t="s">
        <v>397</v>
      </c>
      <c r="B85" s="2" t="s">
        <v>398</v>
      </c>
      <c r="C85" s="1">
        <v>0.44327735482617903</v>
      </c>
      <c r="D85" s="1">
        <v>0</v>
      </c>
      <c r="E85" s="1">
        <v>0</v>
      </c>
      <c r="F85" s="1">
        <v>0</v>
      </c>
      <c r="G85" s="1">
        <v>-1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.522245430809399</v>
      </c>
      <c r="S85" s="1">
        <v>37.213921753805501</v>
      </c>
      <c r="T85" s="1">
        <v>0</v>
      </c>
      <c r="U85" s="1">
        <v>0</v>
      </c>
      <c r="V85" s="1">
        <v>0</v>
      </c>
      <c r="W85" s="1">
        <v>0.135951642057448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.61720987654320902</v>
      </c>
      <c r="AF85" s="1">
        <v>0</v>
      </c>
      <c r="AG85" s="1">
        <v>0</v>
      </c>
      <c r="AH85" s="1">
        <v>0.42364830508474499</v>
      </c>
      <c r="AI85" s="1">
        <v>0.58819999999999995</v>
      </c>
      <c r="AJ85" s="1">
        <v>0.10700214132762299</v>
      </c>
      <c r="AK85" s="1">
        <v>0</v>
      </c>
      <c r="AL85" s="1">
        <v>0</v>
      </c>
      <c r="AM85" s="1">
        <v>0.662294701986755</v>
      </c>
      <c r="AN85" s="1">
        <v>0.45967831753015898</v>
      </c>
      <c r="AO85" s="1">
        <v>0</v>
      </c>
      <c r="AP85" s="1">
        <v>0.65786184210526299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-1</v>
      </c>
      <c r="AX85" s="1">
        <v>-1</v>
      </c>
      <c r="AY85" s="1">
        <v>-1</v>
      </c>
      <c r="AZ85" s="1">
        <v>-1</v>
      </c>
      <c r="BA85" s="1">
        <v>-1</v>
      </c>
      <c r="BB85" s="1">
        <v>-1</v>
      </c>
      <c r="BC85" s="1">
        <v>-1</v>
      </c>
      <c r="BD85" s="1">
        <v>-1</v>
      </c>
      <c r="BE85" s="1">
        <v>-1</v>
      </c>
      <c r="BF85" s="1">
        <v>-1</v>
      </c>
      <c r="BG85" s="1">
        <v>-1</v>
      </c>
      <c r="BH85" s="1">
        <v>-1</v>
      </c>
      <c r="BI85" s="1">
        <v>-1</v>
      </c>
      <c r="BJ85" s="1">
        <v>-1</v>
      </c>
      <c r="BK85" s="1">
        <v>-1</v>
      </c>
      <c r="BL85" s="1">
        <v>-1</v>
      </c>
      <c r="BM85" s="1">
        <v>0</v>
      </c>
      <c r="BN85" s="1">
        <v>-1</v>
      </c>
      <c r="BO85" s="1">
        <v>-1</v>
      </c>
      <c r="BP85" s="1">
        <v>-1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</row>
    <row r="86" spans="1:83" x14ac:dyDescent="0.25">
      <c r="A86" s="2" t="s">
        <v>332</v>
      </c>
      <c r="B86" s="2" t="s">
        <v>333</v>
      </c>
      <c r="C86" s="1">
        <v>3.1915957446808498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.212772340425531</v>
      </c>
      <c r="M86" s="1">
        <v>0.28480044751830702</v>
      </c>
      <c r="N86" s="1">
        <v>1.5504127906976699</v>
      </c>
      <c r="O86" s="1">
        <v>0</v>
      </c>
      <c r="P86" s="1">
        <v>0</v>
      </c>
      <c r="Q86" s="1">
        <v>-1</v>
      </c>
      <c r="R86" s="1">
        <v>-1</v>
      </c>
      <c r="S86" s="1">
        <v>77.595974038134102</v>
      </c>
      <c r="T86" s="1">
        <v>0.71882496779536198</v>
      </c>
      <c r="U86" s="1">
        <v>0</v>
      </c>
      <c r="V86" s="1">
        <v>0.30111144578313198</v>
      </c>
      <c r="W86" s="1">
        <v>12.2405514346764</v>
      </c>
      <c r="X86" s="1">
        <v>-1</v>
      </c>
      <c r="Y86" s="1">
        <v>-1</v>
      </c>
      <c r="Z86" s="1">
        <v>-1</v>
      </c>
      <c r="AA86" s="1">
        <v>0</v>
      </c>
      <c r="AB86" s="1">
        <v>0</v>
      </c>
      <c r="AC86" s="1">
        <v>-1</v>
      </c>
      <c r="AD86" s="1">
        <v>-1</v>
      </c>
      <c r="AE86" s="1">
        <v>-1</v>
      </c>
      <c r="AF86" s="1">
        <v>-1</v>
      </c>
      <c r="AG86" s="1">
        <v>-1</v>
      </c>
      <c r="AH86" s="1">
        <v>-1</v>
      </c>
      <c r="AI86" s="1">
        <v>-1</v>
      </c>
      <c r="AJ86" s="1">
        <v>0</v>
      </c>
      <c r="AK86" s="1">
        <v>0</v>
      </c>
      <c r="AL86" s="1">
        <v>-1</v>
      </c>
      <c r="AM86" s="1">
        <v>1.0868913043478201</v>
      </c>
      <c r="AN86" s="1">
        <v>-1</v>
      </c>
      <c r="AO86" s="1">
        <v>0</v>
      </c>
      <c r="AP86" s="1">
        <v>0.90902363636363603</v>
      </c>
      <c r="AQ86" s="1">
        <v>0.65794078947368395</v>
      </c>
      <c r="AR86" s="1">
        <v>0</v>
      </c>
      <c r="AS86" s="1">
        <v>1.10483425414364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.90913636363636297</v>
      </c>
      <c r="BA86" s="1">
        <v>0</v>
      </c>
      <c r="BB86" s="1">
        <v>0</v>
      </c>
      <c r="BC86" s="1">
        <v>0.201018072289156</v>
      </c>
      <c r="BD86" s="1">
        <v>0</v>
      </c>
      <c r="BE86" s="1">
        <v>0</v>
      </c>
      <c r="BF86" s="1">
        <v>2.1930000000000001</v>
      </c>
      <c r="BG86" s="1">
        <v>0.147464601769911</v>
      </c>
      <c r="BH86" s="1">
        <v>0.42926394849785399</v>
      </c>
      <c r="BI86" s="1">
        <v>0</v>
      </c>
      <c r="BJ86" s="1">
        <v>1.08517596899224</v>
      </c>
      <c r="BK86" s="1">
        <v>-1</v>
      </c>
      <c r="BL86" s="1">
        <v>0</v>
      </c>
      <c r="BM86" s="1">
        <v>-1</v>
      </c>
      <c r="BN86" s="1">
        <v>-1</v>
      </c>
      <c r="BO86" s="1">
        <v>-1</v>
      </c>
      <c r="BP86" s="1">
        <v>0</v>
      </c>
      <c r="BQ86" s="1">
        <v>0</v>
      </c>
      <c r="BR86" s="1">
        <v>0</v>
      </c>
      <c r="BS86" s="1">
        <v>-1</v>
      </c>
      <c r="BT86" s="1">
        <v>0</v>
      </c>
      <c r="BU86" s="1">
        <v>0</v>
      </c>
      <c r="BV86" s="1">
        <v>0.72466304347826005</v>
      </c>
      <c r="BW86" s="1">
        <v>2.69789928057553</v>
      </c>
      <c r="BX86" s="1">
        <v>0.48230128617363299</v>
      </c>
      <c r="BY86" s="1">
        <v>1.9999466666666601</v>
      </c>
      <c r="BZ86" s="1">
        <v>0.64100000000000001</v>
      </c>
      <c r="CA86" s="1">
        <v>0.66757702841492605</v>
      </c>
      <c r="CB86" s="1">
        <v>0.43482318840579698</v>
      </c>
      <c r="CC86" s="1">
        <v>0.39789655172413702</v>
      </c>
      <c r="CD86" s="1">
        <v>0.68336104783599005</v>
      </c>
      <c r="CE86" s="1">
        <v>1.02734246575342</v>
      </c>
    </row>
    <row r="87" spans="1:83" x14ac:dyDescent="0.25">
      <c r="A87" s="2" t="s">
        <v>480</v>
      </c>
      <c r="B87" s="2" t="s">
        <v>481</v>
      </c>
      <c r="C87" s="1">
        <v>4.2108089856648601</v>
      </c>
      <c r="D87" s="1">
        <v>-1</v>
      </c>
      <c r="E87" s="1">
        <v>-1</v>
      </c>
      <c r="F87" s="1">
        <v>-1</v>
      </c>
      <c r="G87" s="1">
        <v>-1</v>
      </c>
      <c r="H87" s="1">
        <v>-1</v>
      </c>
      <c r="I87" s="1">
        <v>-1</v>
      </c>
      <c r="J87" s="1">
        <v>-1</v>
      </c>
      <c r="K87" s="1">
        <v>-1</v>
      </c>
      <c r="L87" s="1">
        <v>-1</v>
      </c>
      <c r="M87" s="1">
        <v>0</v>
      </c>
      <c r="N87" s="1">
        <v>-1</v>
      </c>
      <c r="O87" s="1">
        <v>-1</v>
      </c>
      <c r="P87" s="1">
        <v>-1</v>
      </c>
      <c r="Q87" s="1">
        <v>-1</v>
      </c>
      <c r="R87" s="1">
        <v>0</v>
      </c>
      <c r="S87" s="1">
        <v>77.651613636363606</v>
      </c>
      <c r="T87" s="1">
        <v>0.29752380952380902</v>
      </c>
      <c r="U87" s="1">
        <v>2.67493463911608</v>
      </c>
      <c r="V87" s="1">
        <v>-1</v>
      </c>
      <c r="W87" s="1">
        <v>0.83211496200451796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2.08337499999999</v>
      </c>
      <c r="AD87" s="1">
        <v>0</v>
      </c>
      <c r="AE87" s="1">
        <v>-1</v>
      </c>
      <c r="AF87" s="1">
        <v>-1</v>
      </c>
      <c r="AG87" s="1">
        <v>0</v>
      </c>
      <c r="AH87" s="1">
        <v>2.5481367746177801</v>
      </c>
      <c r="AI87" s="1">
        <v>1.4017990654205601</v>
      </c>
      <c r="AJ87" s="1">
        <v>0</v>
      </c>
      <c r="AK87" s="1">
        <v>0</v>
      </c>
      <c r="AL87" s="1">
        <v>0</v>
      </c>
      <c r="AM87" s="1">
        <v>-1</v>
      </c>
      <c r="AN87" s="1">
        <v>-1</v>
      </c>
      <c r="AO87" s="1">
        <v>0</v>
      </c>
      <c r="AP87" s="1">
        <v>-1</v>
      </c>
      <c r="AQ87" s="1">
        <v>0</v>
      </c>
      <c r="AR87" s="1">
        <v>-1</v>
      </c>
      <c r="AS87" s="1">
        <v>-1</v>
      </c>
      <c r="AT87" s="1">
        <v>-1</v>
      </c>
      <c r="AU87" s="1">
        <v>-1</v>
      </c>
      <c r="AV87" s="1">
        <v>-1</v>
      </c>
      <c r="AW87" s="1">
        <v>-1</v>
      </c>
      <c r="AX87" s="1">
        <v>-1</v>
      </c>
      <c r="AY87" s="1">
        <v>-1</v>
      </c>
      <c r="AZ87" s="1">
        <v>-1</v>
      </c>
      <c r="BA87" s="1">
        <v>-1</v>
      </c>
      <c r="BB87" s="1">
        <v>-1</v>
      </c>
      <c r="BC87" s="1">
        <v>-1</v>
      </c>
      <c r="BD87" s="1">
        <v>-1</v>
      </c>
      <c r="BE87" s="1">
        <v>-1</v>
      </c>
      <c r="BF87" s="1">
        <v>-1</v>
      </c>
      <c r="BG87" s="1">
        <v>-1</v>
      </c>
      <c r="BH87" s="1">
        <v>-1</v>
      </c>
      <c r="BI87" s="1">
        <v>-1</v>
      </c>
      <c r="BJ87" s="1">
        <v>-1</v>
      </c>
      <c r="BK87" s="1">
        <v>-1</v>
      </c>
      <c r="BL87" s="1">
        <v>-1</v>
      </c>
      <c r="BM87" s="1">
        <v>-1</v>
      </c>
      <c r="BN87" s="1">
        <v>-1</v>
      </c>
      <c r="BO87" s="1">
        <v>-1</v>
      </c>
      <c r="BP87" s="1">
        <v>-1</v>
      </c>
      <c r="BQ87" s="1">
        <v>-1</v>
      </c>
      <c r="BR87" s="1">
        <v>0</v>
      </c>
      <c r="BS87" s="1">
        <v>-1</v>
      </c>
      <c r="BT87" s="1">
        <v>-1</v>
      </c>
      <c r="BU87" s="1">
        <v>0</v>
      </c>
      <c r="BV87" s="1">
        <v>-1</v>
      </c>
      <c r="BW87" s="1">
        <v>-1</v>
      </c>
      <c r="BX87" s="1">
        <v>-1</v>
      </c>
      <c r="BY87" s="1">
        <v>-1</v>
      </c>
      <c r="BZ87" s="1">
        <v>-1</v>
      </c>
      <c r="CA87" s="1">
        <v>-1</v>
      </c>
      <c r="CB87" s="1">
        <v>-1</v>
      </c>
      <c r="CC87" s="1">
        <v>-1</v>
      </c>
      <c r="CD87" s="1">
        <v>-1</v>
      </c>
      <c r="CE87" s="1">
        <v>-1</v>
      </c>
    </row>
    <row r="88" spans="1:83" x14ac:dyDescent="0.25">
      <c r="A88" s="2" t="s">
        <v>384</v>
      </c>
      <c r="B88" s="2" t="s">
        <v>385</v>
      </c>
      <c r="C88" s="1">
        <v>15.654023461538401</v>
      </c>
      <c r="D88" s="1">
        <v>0</v>
      </c>
      <c r="E88" s="1">
        <v>0</v>
      </c>
      <c r="F88" s="1">
        <v>0</v>
      </c>
      <c r="G88" s="1">
        <v>-1</v>
      </c>
      <c r="H88" s="1">
        <v>0</v>
      </c>
      <c r="I88" s="1">
        <v>0</v>
      </c>
      <c r="J88" s="1">
        <v>0</v>
      </c>
      <c r="K88" s="1">
        <v>0</v>
      </c>
      <c r="L88" s="1">
        <v>7.4876708888762605E-2</v>
      </c>
      <c r="M88" s="1">
        <v>0</v>
      </c>
      <c r="N88" s="1">
        <v>0</v>
      </c>
      <c r="O88" s="1">
        <v>0</v>
      </c>
      <c r="P88" s="1">
        <v>-1</v>
      </c>
      <c r="Q88" s="1">
        <v>0</v>
      </c>
      <c r="R88" s="1">
        <v>-1</v>
      </c>
      <c r="S88" s="1">
        <v>27.206068014705799</v>
      </c>
      <c r="T88" s="1">
        <v>0</v>
      </c>
      <c r="U88" s="1">
        <v>0</v>
      </c>
      <c r="V88" s="1">
        <v>0</v>
      </c>
      <c r="W88" s="1">
        <v>8.9658871300986398</v>
      </c>
      <c r="X88" s="1">
        <v>-1</v>
      </c>
      <c r="Y88" s="1">
        <v>-1</v>
      </c>
      <c r="Z88" s="1">
        <v>-1</v>
      </c>
      <c r="AA88" s="1">
        <v>-1</v>
      </c>
      <c r="AB88" s="1">
        <v>-1</v>
      </c>
      <c r="AC88" s="1">
        <v>-1</v>
      </c>
      <c r="AD88" s="1">
        <v>-1</v>
      </c>
      <c r="AE88" s="1">
        <v>-1</v>
      </c>
      <c r="AF88" s="1">
        <v>-1</v>
      </c>
      <c r="AG88" s="1">
        <v>-1</v>
      </c>
      <c r="AH88" s="1">
        <v>-1</v>
      </c>
      <c r="AI88" s="1">
        <v>-1</v>
      </c>
      <c r="AJ88" s="1">
        <v>-1</v>
      </c>
      <c r="AK88" s="1">
        <v>-1</v>
      </c>
      <c r="AL88" s="1">
        <v>-1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8.9348837209302298E-2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3.6064888248017297E-2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.43009678092356501</v>
      </c>
    </row>
    <row r="89" spans="1:83" x14ac:dyDescent="0.25">
      <c r="A89" s="2" t="s">
        <v>415</v>
      </c>
      <c r="B89" s="2" t="s">
        <v>416</v>
      </c>
      <c r="C89" s="1">
        <v>38.706220459952398</v>
      </c>
      <c r="D89" s="1">
        <v>0</v>
      </c>
      <c r="E89" s="1">
        <v>0</v>
      </c>
      <c r="F89" s="1">
        <v>0.75749999999999995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8.9172940552016993</v>
      </c>
      <c r="P89" s="1">
        <v>0</v>
      </c>
      <c r="Q89" s="1">
        <v>-1</v>
      </c>
      <c r="R89" s="1">
        <v>0</v>
      </c>
      <c r="S89" s="1">
        <v>51.852726027397203</v>
      </c>
      <c r="T89" s="1">
        <v>5.9895083932853699E-2</v>
      </c>
      <c r="U89" s="1">
        <v>0.23474929577464701</v>
      </c>
      <c r="V89" s="1">
        <v>0.14080814990002499</v>
      </c>
      <c r="W89" s="1">
        <v>-1</v>
      </c>
      <c r="X89" s="1">
        <v>-1</v>
      </c>
      <c r="Y89" s="1">
        <v>-1</v>
      </c>
      <c r="Z89" s="1">
        <v>-1</v>
      </c>
      <c r="AA89" s="1">
        <v>-1</v>
      </c>
      <c r="AB89" s="1">
        <v>-1</v>
      </c>
      <c r="AC89" s="1">
        <v>-1</v>
      </c>
      <c r="AD89" s="1">
        <v>-1</v>
      </c>
      <c r="AE89" s="1">
        <v>-1</v>
      </c>
      <c r="AF89" s="1">
        <v>-1</v>
      </c>
      <c r="AG89" s="1">
        <v>-1</v>
      </c>
      <c r="AH89" s="1">
        <v>-1</v>
      </c>
      <c r="AI89" s="1">
        <v>-1</v>
      </c>
      <c r="AJ89" s="1">
        <v>-1</v>
      </c>
      <c r="AK89" s="1">
        <v>-1</v>
      </c>
      <c r="AL89" s="1">
        <v>-1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.81304065040650397</v>
      </c>
      <c r="AU89" s="1">
        <v>0</v>
      </c>
      <c r="AV89" s="1">
        <v>0</v>
      </c>
      <c r="AW89" s="1">
        <v>0</v>
      </c>
      <c r="AX89" s="1">
        <v>0</v>
      </c>
      <c r="AY89" s="1">
        <v>1.6666999999999901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.271841027269772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.51300000000000001</v>
      </c>
      <c r="BS89" s="1">
        <v>0</v>
      </c>
      <c r="BT89" s="1">
        <v>0</v>
      </c>
      <c r="BU89" s="1">
        <v>1.35135135135135</v>
      </c>
      <c r="BV89" s="1">
        <v>0</v>
      </c>
      <c r="BW89" s="1">
        <v>0</v>
      </c>
      <c r="BX89" s="1">
        <v>8.4764830508474498E-2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1.9280099630143299</v>
      </c>
      <c r="CE89" s="1">
        <v>0.14203125</v>
      </c>
    </row>
    <row r="90" spans="1:83" x14ac:dyDescent="0.25">
      <c r="A90" s="2" t="s">
        <v>202</v>
      </c>
      <c r="B90" s="2" t="s">
        <v>204</v>
      </c>
      <c r="C90" s="1">
        <v>21.319860821328</v>
      </c>
      <c r="D90" s="1">
        <v>0</v>
      </c>
      <c r="E90" s="1">
        <v>0</v>
      </c>
      <c r="F90" s="1">
        <v>0.64949999999999997</v>
      </c>
      <c r="G90" s="1">
        <v>0</v>
      </c>
      <c r="H90" s="1">
        <v>0</v>
      </c>
      <c r="I90" s="1">
        <v>0.27461538461538398</v>
      </c>
      <c r="J90" s="1">
        <v>0.571522857142857</v>
      </c>
      <c r="K90" s="1">
        <v>0</v>
      </c>
      <c r="L90" s="1">
        <v>3.0852698276005901</v>
      </c>
      <c r="M90" s="1">
        <v>0</v>
      </c>
      <c r="N90" s="1">
        <v>-1</v>
      </c>
      <c r="O90" s="1">
        <v>0</v>
      </c>
      <c r="P90" s="1">
        <v>-1</v>
      </c>
      <c r="Q90" s="1">
        <v>-1</v>
      </c>
      <c r="R90" s="1">
        <v>-1</v>
      </c>
      <c r="S90" s="1">
        <v>96.774387096774106</v>
      </c>
      <c r="T90" s="1">
        <v>-1</v>
      </c>
      <c r="U90" s="1">
        <v>37.951325131204399</v>
      </c>
      <c r="V90" s="1">
        <v>0</v>
      </c>
      <c r="W90" s="1">
        <v>22.300758274398799</v>
      </c>
      <c r="X90" s="1">
        <v>-1</v>
      </c>
      <c r="Y90" s="1">
        <v>-1</v>
      </c>
      <c r="Z90" s="1">
        <v>-1</v>
      </c>
      <c r="AA90" s="1">
        <v>0</v>
      </c>
      <c r="AB90" s="1">
        <v>0</v>
      </c>
      <c r="AC90" s="1">
        <v>-1</v>
      </c>
      <c r="AD90" s="1">
        <v>-1</v>
      </c>
      <c r="AE90" s="1">
        <v>-1</v>
      </c>
      <c r="AF90" s="1">
        <v>-1</v>
      </c>
      <c r="AG90" s="1">
        <v>-1</v>
      </c>
      <c r="AH90" s="1">
        <v>-1</v>
      </c>
      <c r="AI90" s="1">
        <v>-1</v>
      </c>
      <c r="AJ90" s="1">
        <v>-1</v>
      </c>
      <c r="AK90" s="1">
        <v>0</v>
      </c>
      <c r="AL90" s="1">
        <v>2.38095238095238</v>
      </c>
      <c r="AM90" s="1">
        <v>0</v>
      </c>
      <c r="AN90" s="1">
        <v>0</v>
      </c>
      <c r="AO90" s="1">
        <v>0</v>
      </c>
      <c r="AP90" s="1">
        <v>0</v>
      </c>
      <c r="AQ90" s="1">
        <v>-1</v>
      </c>
      <c r="AR90" s="1">
        <v>0.79365079365079305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-1</v>
      </c>
      <c r="AY90" s="1">
        <v>-1</v>
      </c>
      <c r="AZ90" s="1">
        <v>0.48066346153846101</v>
      </c>
      <c r="BA90" s="1">
        <v>-1</v>
      </c>
      <c r="BB90" s="1">
        <v>-1</v>
      </c>
      <c r="BC90" s="1">
        <v>-1</v>
      </c>
      <c r="BD90" s="1">
        <v>0</v>
      </c>
      <c r="BE90" s="1">
        <v>0</v>
      </c>
      <c r="BF90" s="1">
        <v>0</v>
      </c>
      <c r="BG90" s="1">
        <v>0</v>
      </c>
      <c r="BH90" s="1">
        <v>-1</v>
      </c>
      <c r="BI90" s="1">
        <v>-1</v>
      </c>
      <c r="BJ90" s="1">
        <v>0</v>
      </c>
      <c r="BK90" s="1">
        <v>-1</v>
      </c>
      <c r="BL90" s="1">
        <v>-1</v>
      </c>
      <c r="BM90" s="1">
        <v>0</v>
      </c>
      <c r="BN90" s="1">
        <v>-1</v>
      </c>
      <c r="BO90" s="1">
        <v>-1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3.3289933108138099</v>
      </c>
      <c r="BV90" s="1">
        <v>4.23891889509256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.47620000000000001</v>
      </c>
      <c r="CD90" s="1">
        <v>0.62894339622641504</v>
      </c>
      <c r="CE90" s="1">
        <v>1.41512264150943</v>
      </c>
    </row>
    <row r="91" spans="1:83" x14ac:dyDescent="0.25">
      <c r="A91" s="2" t="s">
        <v>411</v>
      </c>
      <c r="B91" s="2" t="s">
        <v>412</v>
      </c>
      <c r="C91" s="1">
        <v>8.7922495419544298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1.57825859573515</v>
      </c>
      <c r="M91" s="1">
        <v>0</v>
      </c>
      <c r="N91" s="1">
        <v>0</v>
      </c>
      <c r="O91" s="1">
        <v>0</v>
      </c>
      <c r="P91" s="1">
        <v>0</v>
      </c>
      <c r="Q91" s="1">
        <v>23.772166372093</v>
      </c>
      <c r="R91" s="1">
        <v>-1</v>
      </c>
      <c r="S91" s="1">
        <v>67.296336264822102</v>
      </c>
      <c r="T91" s="1">
        <v>5.3766067928891399</v>
      </c>
      <c r="U91" s="1">
        <v>4.6074755353796997</v>
      </c>
      <c r="V91" s="1">
        <v>3.8224118490205399</v>
      </c>
      <c r="W91" s="1">
        <v>13.741407148975</v>
      </c>
      <c r="X91" s="1">
        <v>0</v>
      </c>
      <c r="Y91" s="1">
        <v>0</v>
      </c>
      <c r="Z91" s="1">
        <v>0</v>
      </c>
      <c r="AA91" s="1">
        <v>15.661965441176401</v>
      </c>
      <c r="AB91" s="1">
        <v>0</v>
      </c>
      <c r="AC91" s="1">
        <v>-1</v>
      </c>
      <c r="AD91" s="1">
        <v>-1</v>
      </c>
      <c r="AE91" s="1">
        <v>0</v>
      </c>
      <c r="AF91" s="1">
        <v>9.2373628531073404</v>
      </c>
      <c r="AG91" s="1">
        <v>0</v>
      </c>
      <c r="AH91" s="1">
        <v>-1</v>
      </c>
      <c r="AI91" s="1">
        <v>5.9741433823529402</v>
      </c>
      <c r="AJ91" s="1">
        <v>2.5000125</v>
      </c>
      <c r="AK91" s="1">
        <v>-1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2.3449633206037399</v>
      </c>
      <c r="BV91" s="1">
        <v>1.4354699759144001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</row>
    <row r="92" spans="1:83" x14ac:dyDescent="0.25">
      <c r="A92" s="2" t="s">
        <v>91</v>
      </c>
      <c r="B92" s="2" t="s">
        <v>92</v>
      </c>
      <c r="C92" s="1">
        <v>3.6260162601625998</v>
      </c>
      <c r="D92" s="1">
        <v>9.4889562499999993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.12717354925513999</v>
      </c>
      <c r="M92" s="1">
        <v>0.52629473684210504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31.2833166221033</v>
      </c>
      <c r="T92" s="1">
        <v>3.6707234991423601</v>
      </c>
      <c r="U92" s="1">
        <v>0</v>
      </c>
      <c r="V92" s="1">
        <v>0.33549664429530202</v>
      </c>
      <c r="W92" s="1">
        <v>3.1161108282674701</v>
      </c>
      <c r="X92" s="1">
        <v>-1</v>
      </c>
      <c r="Y92" s="1">
        <v>0</v>
      </c>
      <c r="Z92" s="1">
        <v>0</v>
      </c>
      <c r="AA92" s="1">
        <v>-1</v>
      </c>
      <c r="AB92" s="1">
        <v>-1</v>
      </c>
      <c r="AC92" s="1">
        <v>-1</v>
      </c>
      <c r="AD92" s="1">
        <v>0</v>
      </c>
      <c r="AE92" s="1">
        <v>0</v>
      </c>
      <c r="AF92" s="1">
        <v>0</v>
      </c>
      <c r="AG92" s="1">
        <v>-1</v>
      </c>
      <c r="AH92" s="1">
        <v>-1</v>
      </c>
      <c r="AI92" s="1">
        <v>0</v>
      </c>
      <c r="AJ92" s="1">
        <v>-1</v>
      </c>
      <c r="AK92" s="1">
        <v>-1</v>
      </c>
      <c r="AL92" s="1">
        <v>-1</v>
      </c>
      <c r="AM92" s="1">
        <v>1.3370599928686</v>
      </c>
      <c r="AN92" s="1">
        <v>2.4999583333333302</v>
      </c>
      <c r="AO92" s="1">
        <v>-1</v>
      </c>
      <c r="AP92" s="1">
        <v>0</v>
      </c>
      <c r="AQ92" s="1">
        <v>-1</v>
      </c>
      <c r="AR92" s="1">
        <v>0</v>
      </c>
      <c r="AS92" s="1">
        <v>0</v>
      </c>
      <c r="AT92" s="1">
        <v>9.7916020833333306</v>
      </c>
      <c r="AU92" s="1">
        <v>0</v>
      </c>
      <c r="AV92" s="1">
        <v>0</v>
      </c>
      <c r="AW92" s="1">
        <v>0</v>
      </c>
      <c r="AX92" s="1">
        <v>0</v>
      </c>
      <c r="AY92" s="1">
        <v>-1</v>
      </c>
      <c r="AZ92" s="1">
        <v>0</v>
      </c>
      <c r="BA92" s="1">
        <v>0</v>
      </c>
      <c r="BB92" s="1">
        <v>0</v>
      </c>
      <c r="BC92" s="1">
        <v>0</v>
      </c>
      <c r="BD92" s="1">
        <v>2.85719999999999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.45251809954751099</v>
      </c>
      <c r="BK92" s="1">
        <v>0</v>
      </c>
      <c r="BL92" s="1">
        <v>0</v>
      </c>
      <c r="BM92" s="1">
        <v>0</v>
      </c>
      <c r="BN92" s="1">
        <v>0</v>
      </c>
      <c r="BO92" s="1">
        <v>-1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.390625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.632911392405063</v>
      </c>
      <c r="CC92" s="1">
        <v>0</v>
      </c>
      <c r="CD92" s="1">
        <v>0.56824431818181798</v>
      </c>
      <c r="CE92" s="1">
        <v>2.1278138297872302</v>
      </c>
    </row>
    <row r="93" spans="1:83" x14ac:dyDescent="0.25">
      <c r="A93" s="2" t="s">
        <v>228</v>
      </c>
      <c r="B93" s="2" t="s">
        <v>229</v>
      </c>
      <c r="C93" s="1">
        <v>14.649033036045999</v>
      </c>
      <c r="D93" s="1">
        <v>0</v>
      </c>
      <c r="E93" s="1">
        <v>-1</v>
      </c>
      <c r="F93" s="1">
        <v>0</v>
      </c>
      <c r="G93" s="1">
        <v>0</v>
      </c>
      <c r="H93" s="1">
        <v>0</v>
      </c>
      <c r="I93" s="1">
        <v>0</v>
      </c>
      <c r="J93" s="1">
        <v>-1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-1</v>
      </c>
      <c r="Q93" s="1">
        <v>-1</v>
      </c>
      <c r="R93" s="1">
        <v>-1</v>
      </c>
      <c r="S93" s="1">
        <v>21.139610753676401</v>
      </c>
      <c r="T93" s="1">
        <v>4.5331887511300497</v>
      </c>
      <c r="U93" s="1">
        <v>-1</v>
      </c>
      <c r="V93" s="1">
        <v>0</v>
      </c>
      <c r="W93" s="1">
        <v>7.4830186544991504</v>
      </c>
      <c r="X93" s="1">
        <v>0</v>
      </c>
      <c r="Y93" s="1">
        <v>-1</v>
      </c>
      <c r="Z93" s="1">
        <v>-1</v>
      </c>
      <c r="AA93" s="1">
        <v>-1</v>
      </c>
      <c r="AB93" s="1">
        <v>-1</v>
      </c>
      <c r="AC93" s="1">
        <v>-1</v>
      </c>
      <c r="AD93" s="1">
        <v>-1</v>
      </c>
      <c r="AE93" s="1">
        <v>-1</v>
      </c>
      <c r="AF93" s="1">
        <v>-1</v>
      </c>
      <c r="AG93" s="1">
        <v>-1</v>
      </c>
      <c r="AH93" s="1">
        <v>0</v>
      </c>
      <c r="AI93" s="1">
        <v>0</v>
      </c>
      <c r="AJ93" s="1">
        <v>0</v>
      </c>
      <c r="AK93" s="1">
        <v>8.0338493657505197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-1</v>
      </c>
      <c r="AY93" s="1">
        <v>-1</v>
      </c>
      <c r="AZ93" s="1">
        <v>0</v>
      </c>
      <c r="BA93" s="1">
        <v>-1</v>
      </c>
      <c r="BB93" s="1">
        <v>-1</v>
      </c>
      <c r="BC93" s="1">
        <v>0</v>
      </c>
      <c r="BD93" s="1">
        <v>-1</v>
      </c>
      <c r="BE93" s="1">
        <v>0</v>
      </c>
      <c r="BF93" s="1">
        <v>-1</v>
      </c>
      <c r="BG93" s="1">
        <v>-1</v>
      </c>
      <c r="BH93" s="1">
        <v>-1</v>
      </c>
      <c r="BI93" s="1">
        <v>0</v>
      </c>
      <c r="BJ93" s="1">
        <v>-1</v>
      </c>
      <c r="BK93" s="1">
        <v>-1</v>
      </c>
      <c r="BL93" s="1">
        <v>-1</v>
      </c>
      <c r="BM93" s="1">
        <v>-1</v>
      </c>
      <c r="BN93" s="1">
        <v>0</v>
      </c>
      <c r="BO93" s="1">
        <v>-1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4.07078583061889E-2</v>
      </c>
      <c r="BY93" s="1">
        <v>-1</v>
      </c>
      <c r="BZ93" s="1">
        <v>0</v>
      </c>
      <c r="CA93" s="1">
        <v>0</v>
      </c>
      <c r="CB93" s="1">
        <v>0.43476956521739102</v>
      </c>
      <c r="CC93" s="1">
        <v>0</v>
      </c>
      <c r="CD93" s="1">
        <v>0</v>
      </c>
      <c r="CE93" s="1">
        <v>0</v>
      </c>
    </row>
    <row r="94" spans="1:83" x14ac:dyDescent="0.25">
      <c r="A94" s="2" t="s">
        <v>364</v>
      </c>
      <c r="B94" s="2" t="s">
        <v>366</v>
      </c>
      <c r="C94" s="1">
        <v>37.619025999277198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.239184210526315</v>
      </c>
      <c r="J94" s="1">
        <v>0</v>
      </c>
      <c r="K94" s="1">
        <v>0.12993506493506399</v>
      </c>
      <c r="L94" s="1">
        <v>9.3580184026064397E-2</v>
      </c>
      <c r="M94" s="1">
        <v>0</v>
      </c>
      <c r="N94" s="1">
        <v>0</v>
      </c>
      <c r="O94" s="1">
        <v>0</v>
      </c>
      <c r="P94" s="1">
        <v>0</v>
      </c>
      <c r="Q94" s="1">
        <v>-1</v>
      </c>
      <c r="R94" s="1">
        <v>-1</v>
      </c>
      <c r="S94" s="1">
        <v>54.803244812974803</v>
      </c>
      <c r="T94" s="1">
        <v>0.26283757335545499</v>
      </c>
      <c r="U94" s="1">
        <v>0</v>
      </c>
      <c r="V94" s="1">
        <v>8.4722768239709201E-2</v>
      </c>
      <c r="W94" s="1">
        <v>20.730095271067299</v>
      </c>
      <c r="X94" s="1">
        <v>-1</v>
      </c>
      <c r="Y94" s="1">
        <v>0</v>
      </c>
      <c r="Z94" s="1">
        <v>-1</v>
      </c>
      <c r="AA94" s="1">
        <v>-1</v>
      </c>
      <c r="AB94" s="1">
        <v>0</v>
      </c>
      <c r="AC94" s="1">
        <v>0</v>
      </c>
      <c r="AD94" s="1">
        <v>-1</v>
      </c>
      <c r="AE94" s="1">
        <v>-1</v>
      </c>
      <c r="AF94" s="1">
        <v>3.125</v>
      </c>
      <c r="AG94" s="1">
        <v>-1</v>
      </c>
      <c r="AH94" s="1">
        <v>0</v>
      </c>
      <c r="AI94" s="1">
        <v>-1</v>
      </c>
      <c r="AJ94" s="1">
        <v>30.642522919734901</v>
      </c>
      <c r="AK94" s="1">
        <v>-1</v>
      </c>
      <c r="AL94" s="1">
        <v>-1</v>
      </c>
      <c r="AM94" s="1">
        <v>2.75083634342873</v>
      </c>
      <c r="AN94" s="1">
        <v>3.1470795656028301</v>
      </c>
      <c r="AO94" s="1">
        <v>1.7697345132743301</v>
      </c>
      <c r="AP94" s="1">
        <v>0.303820668693009</v>
      </c>
      <c r="AQ94" s="1">
        <v>0</v>
      </c>
      <c r="AR94" s="1">
        <v>-1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-1</v>
      </c>
      <c r="AZ94" s="1">
        <v>-1</v>
      </c>
      <c r="BA94" s="1">
        <v>0</v>
      </c>
      <c r="BB94" s="1">
        <v>-1</v>
      </c>
      <c r="BC94" s="1">
        <v>-1</v>
      </c>
      <c r="BD94" s="1">
        <v>-1</v>
      </c>
      <c r="BE94" s="1">
        <v>-1</v>
      </c>
      <c r="BF94" s="1">
        <v>0</v>
      </c>
      <c r="BG94" s="1">
        <v>-1</v>
      </c>
      <c r="BH94" s="1">
        <v>0</v>
      </c>
      <c r="BI94" s="1">
        <v>-1</v>
      </c>
      <c r="BJ94" s="1">
        <v>7.44338781575037E-2</v>
      </c>
      <c r="BK94" s="1">
        <v>0</v>
      </c>
      <c r="BL94" s="1">
        <v>0</v>
      </c>
      <c r="BM94" s="1">
        <v>0</v>
      </c>
      <c r="BN94" s="1">
        <v>0</v>
      </c>
      <c r="BO94" s="1">
        <v>-1</v>
      </c>
      <c r="BP94" s="1">
        <v>-1</v>
      </c>
      <c r="BQ94" s="1">
        <v>0</v>
      </c>
      <c r="BR94" s="1">
        <v>0</v>
      </c>
      <c r="BS94" s="1">
        <v>0</v>
      </c>
      <c r="BT94" s="1">
        <v>0</v>
      </c>
      <c r="BU94" s="1">
        <v>0.42371398305084701</v>
      </c>
      <c r="BV94" s="1">
        <v>0</v>
      </c>
      <c r="BW94" s="1">
        <v>0</v>
      </c>
      <c r="BX94" s="1">
        <v>0.38462307692307601</v>
      </c>
      <c r="BY94" s="1">
        <v>0</v>
      </c>
      <c r="BZ94" s="1">
        <v>0</v>
      </c>
      <c r="CA94" s="1">
        <v>0</v>
      </c>
      <c r="CB94" s="1">
        <v>0</v>
      </c>
      <c r="CC94" s="1">
        <v>0.15387076923076901</v>
      </c>
      <c r="CD94" s="1">
        <v>0.11437414187643</v>
      </c>
      <c r="CE94" s="1">
        <v>0</v>
      </c>
    </row>
    <row r="95" spans="1:83" x14ac:dyDescent="0.25">
      <c r="A95" s="2" t="s">
        <v>447</v>
      </c>
      <c r="B95" s="2" t="s">
        <v>448</v>
      </c>
      <c r="C95" s="1">
        <v>6.0232137155297503</v>
      </c>
      <c r="D95" s="1">
        <v>-1</v>
      </c>
      <c r="E95" s="1">
        <v>-1</v>
      </c>
      <c r="F95" s="1">
        <v>-1</v>
      </c>
      <c r="G95" s="1">
        <v>-1</v>
      </c>
      <c r="H95" s="1">
        <v>0</v>
      </c>
      <c r="I95" s="1">
        <v>0</v>
      </c>
      <c r="J95" s="1">
        <v>-1</v>
      </c>
      <c r="K95" s="1">
        <v>0</v>
      </c>
      <c r="L95" s="1">
        <v>0</v>
      </c>
      <c r="M95" s="1">
        <v>-1</v>
      </c>
      <c r="N95" s="1">
        <v>-1</v>
      </c>
      <c r="O95" s="1">
        <v>-1</v>
      </c>
      <c r="P95" s="1">
        <v>-1</v>
      </c>
      <c r="Q95" s="1">
        <v>-1</v>
      </c>
      <c r="R95" s="1">
        <v>-1</v>
      </c>
      <c r="S95" s="1">
        <v>99</v>
      </c>
      <c r="T95" s="1">
        <v>14.513038773286899</v>
      </c>
      <c r="U95" s="1">
        <v>0</v>
      </c>
      <c r="V95" s="1">
        <v>0</v>
      </c>
      <c r="W95" s="1">
        <v>12.0505178749377</v>
      </c>
      <c r="X95" s="1">
        <v>-1</v>
      </c>
      <c r="Y95" s="1">
        <v>-1</v>
      </c>
      <c r="Z95" s="1">
        <v>0</v>
      </c>
      <c r="AA95" s="1">
        <v>1.78573214285714</v>
      </c>
      <c r="AB95" s="1">
        <v>3.3592772609819099</v>
      </c>
      <c r="AC95" s="1">
        <v>0</v>
      </c>
      <c r="AD95" s="1">
        <v>-1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-1</v>
      </c>
      <c r="AL95" s="1">
        <v>0</v>
      </c>
      <c r="AM95" s="1">
        <v>4.2060952380952301</v>
      </c>
      <c r="AN95" s="1">
        <v>-1</v>
      </c>
      <c r="AO95" s="1">
        <v>-1</v>
      </c>
      <c r="AP95" s="1">
        <v>4.8155395480225902</v>
      </c>
      <c r="AQ95" s="1">
        <v>-1</v>
      </c>
      <c r="AR95" s="1">
        <v>0</v>
      </c>
      <c r="AS95" s="1">
        <v>1.13638636363636</v>
      </c>
      <c r="AT95" s="1">
        <v>0</v>
      </c>
      <c r="AU95" s="1">
        <v>0</v>
      </c>
      <c r="AV95" s="1">
        <v>0</v>
      </c>
      <c r="AW95" s="1">
        <v>-1</v>
      </c>
      <c r="AX95" s="1">
        <v>-1</v>
      </c>
      <c r="AY95" s="1">
        <v>-1</v>
      </c>
      <c r="AZ95" s="1">
        <v>0</v>
      </c>
      <c r="BA95" s="1">
        <v>0</v>
      </c>
      <c r="BB95" s="1">
        <v>-1</v>
      </c>
      <c r="BC95" s="1">
        <v>-1</v>
      </c>
      <c r="BD95" s="1">
        <v>-1</v>
      </c>
      <c r="BE95" s="1">
        <v>-1</v>
      </c>
      <c r="BF95" s="1">
        <v>0</v>
      </c>
      <c r="BG95" s="1">
        <v>-1</v>
      </c>
      <c r="BH95" s="1">
        <v>-1</v>
      </c>
      <c r="BI95" s="1">
        <v>-1</v>
      </c>
      <c r="BJ95" s="1">
        <v>-1</v>
      </c>
      <c r="BK95" s="1">
        <v>-1</v>
      </c>
      <c r="BL95" s="1">
        <v>-1</v>
      </c>
      <c r="BM95" s="1">
        <v>-1</v>
      </c>
      <c r="BN95" s="1">
        <v>-1</v>
      </c>
      <c r="BO95" s="1">
        <v>-1</v>
      </c>
      <c r="BP95" s="1">
        <v>-1</v>
      </c>
      <c r="BQ95" s="1">
        <v>-1</v>
      </c>
      <c r="BR95" s="1">
        <v>0</v>
      </c>
      <c r="BS95" s="1">
        <v>0</v>
      </c>
      <c r="BT95" s="1">
        <v>-1</v>
      </c>
      <c r="BU95" s="1">
        <v>0</v>
      </c>
      <c r="BV95" s="1">
        <v>-1</v>
      </c>
      <c r="BW95" s="1">
        <v>-1</v>
      </c>
      <c r="BX95" s="1">
        <v>-1</v>
      </c>
      <c r="BY95" s="1">
        <v>-1</v>
      </c>
      <c r="BZ95" s="1">
        <v>-1</v>
      </c>
      <c r="CA95" s="1">
        <v>-1</v>
      </c>
      <c r="CB95" s="1">
        <v>-1</v>
      </c>
      <c r="CC95" s="1">
        <v>-1</v>
      </c>
      <c r="CD95" s="1">
        <v>55.995759275927597</v>
      </c>
      <c r="CE95" s="1">
        <v>-1</v>
      </c>
    </row>
    <row r="96" spans="1:83" x14ac:dyDescent="0.25">
      <c r="A96" s="2" t="s">
        <v>292</v>
      </c>
      <c r="B96" s="2" t="s">
        <v>294</v>
      </c>
      <c r="C96" s="1">
        <v>-1</v>
      </c>
      <c r="D96" s="1">
        <v>0</v>
      </c>
      <c r="E96" s="1">
        <v>0</v>
      </c>
      <c r="F96" s="1">
        <v>0</v>
      </c>
      <c r="G96" s="1">
        <v>0</v>
      </c>
      <c r="H96" s="1">
        <v>-1</v>
      </c>
      <c r="I96" s="1">
        <v>-1</v>
      </c>
      <c r="J96" s="1">
        <v>0</v>
      </c>
      <c r="K96" s="1">
        <v>0</v>
      </c>
      <c r="L96" s="1">
        <v>0.232012761020881</v>
      </c>
      <c r="M96" s="1">
        <v>0.36767647058823499</v>
      </c>
      <c r="N96" s="1">
        <v>0</v>
      </c>
      <c r="O96" s="1">
        <v>-1</v>
      </c>
      <c r="P96" s="1">
        <v>-1</v>
      </c>
      <c r="Q96" s="1">
        <v>-1</v>
      </c>
      <c r="R96" s="1">
        <v>-1</v>
      </c>
      <c r="S96" s="1">
        <v>-1</v>
      </c>
      <c r="T96" s="1">
        <v>73.298046366947901</v>
      </c>
      <c r="U96" s="1">
        <v>-1</v>
      </c>
      <c r="V96" s="1">
        <v>0.104765199161425</v>
      </c>
      <c r="W96" s="1">
        <v>0</v>
      </c>
      <c r="X96" s="1">
        <v>-1</v>
      </c>
      <c r="Y96" s="1">
        <v>-1</v>
      </c>
      <c r="Z96" s="1">
        <v>-1</v>
      </c>
      <c r="AA96" s="1">
        <v>-1</v>
      </c>
      <c r="AB96" s="1">
        <v>-1</v>
      </c>
      <c r="AC96" s="1">
        <v>-1</v>
      </c>
      <c r="AD96" s="1">
        <v>-1</v>
      </c>
      <c r="AE96" s="1">
        <v>-1</v>
      </c>
      <c r="AF96" s="1">
        <v>-1</v>
      </c>
      <c r="AG96" s="1">
        <v>-1</v>
      </c>
      <c r="AH96" s="1">
        <v>-1</v>
      </c>
      <c r="AI96" s="1">
        <v>-1</v>
      </c>
      <c r="AJ96" s="1">
        <v>-1</v>
      </c>
      <c r="AK96" s="1">
        <v>-1</v>
      </c>
      <c r="AL96" s="1">
        <v>-1</v>
      </c>
      <c r="AM96" s="1">
        <v>0</v>
      </c>
      <c r="AN96" s="1">
        <v>0</v>
      </c>
      <c r="AO96" s="1">
        <v>0</v>
      </c>
      <c r="AP96" s="1">
        <v>0</v>
      </c>
      <c r="AQ96" s="1">
        <v>-1</v>
      </c>
      <c r="AR96" s="1">
        <v>-1</v>
      </c>
      <c r="AS96" s="1">
        <v>0</v>
      </c>
      <c r="AT96" s="1">
        <v>0</v>
      </c>
      <c r="AU96" s="1">
        <v>-1</v>
      </c>
      <c r="AV96" s="1">
        <v>0</v>
      </c>
      <c r="AW96" s="1">
        <v>-1</v>
      </c>
      <c r="AX96" s="1">
        <v>0</v>
      </c>
      <c r="AY96" s="1">
        <v>-1</v>
      </c>
      <c r="AZ96" s="1">
        <v>-1</v>
      </c>
      <c r="BA96" s="1">
        <v>-1</v>
      </c>
      <c r="BB96" s="1">
        <v>-1</v>
      </c>
      <c r="BC96" s="1">
        <v>-1</v>
      </c>
      <c r="BD96" s="1">
        <v>-1</v>
      </c>
      <c r="BE96" s="1">
        <v>-1</v>
      </c>
      <c r="BF96" s="1">
        <v>-1</v>
      </c>
      <c r="BG96" s="1">
        <v>-1</v>
      </c>
      <c r="BH96" s="1">
        <v>-1</v>
      </c>
      <c r="BI96" s="1">
        <v>-1</v>
      </c>
      <c r="BJ96" s="1">
        <v>-1</v>
      </c>
      <c r="BK96" s="1">
        <v>-1</v>
      </c>
      <c r="BL96" s="1">
        <v>-1</v>
      </c>
      <c r="BM96" s="1">
        <v>-1</v>
      </c>
      <c r="BN96" s="1">
        <v>0</v>
      </c>
      <c r="BO96" s="1">
        <v>-1</v>
      </c>
      <c r="BP96" s="1">
        <v>0</v>
      </c>
      <c r="BQ96" s="1">
        <v>0</v>
      </c>
      <c r="BR96" s="1">
        <v>0.13700000000000001</v>
      </c>
      <c r="BS96" s="1">
        <v>0</v>
      </c>
      <c r="BT96" s="1">
        <v>0</v>
      </c>
      <c r="BU96" s="1">
        <v>-1</v>
      </c>
      <c r="BV96" s="1">
        <v>0</v>
      </c>
      <c r="BW96" s="1">
        <v>0</v>
      </c>
      <c r="BX96" s="1">
        <v>0.129444206366152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</row>
    <row r="97" spans="1:83" x14ac:dyDescent="0.25">
      <c r="A97" s="2" t="s">
        <v>495</v>
      </c>
      <c r="B97" s="2" t="s">
        <v>496</v>
      </c>
      <c r="C97" s="1">
        <v>0.35975359712230198</v>
      </c>
      <c r="D97" s="1">
        <v>2.8508973331581702</v>
      </c>
      <c r="E97" s="1">
        <v>0</v>
      </c>
      <c r="F97" s="1">
        <v>0</v>
      </c>
      <c r="G97" s="1">
        <v>0</v>
      </c>
      <c r="H97" s="1">
        <v>4.1033960720130901E-2</v>
      </c>
      <c r="I97" s="1">
        <v>0.25901813471502499</v>
      </c>
      <c r="J97" s="1">
        <v>0</v>
      </c>
      <c r="K97" s="1">
        <v>0</v>
      </c>
      <c r="L97" s="1">
        <v>0</v>
      </c>
      <c r="M97" s="1">
        <v>0.43476086956521698</v>
      </c>
      <c r="N97" s="1">
        <v>0</v>
      </c>
      <c r="O97" s="1">
        <v>0</v>
      </c>
      <c r="P97" s="1">
        <v>0</v>
      </c>
      <c r="Q97" s="1">
        <v>-1</v>
      </c>
      <c r="R97" s="1">
        <v>0</v>
      </c>
      <c r="S97" s="1">
        <v>0</v>
      </c>
      <c r="T97" s="1">
        <v>61.636774024024</v>
      </c>
      <c r="U97" s="1">
        <v>0</v>
      </c>
      <c r="V97" s="1">
        <v>0.38756395348837203</v>
      </c>
      <c r="W97" s="1">
        <v>0</v>
      </c>
      <c r="X97" s="1">
        <v>-1</v>
      </c>
      <c r="Y97" s="1">
        <v>0</v>
      </c>
      <c r="Z97" s="1">
        <v>-1</v>
      </c>
      <c r="AA97" s="1">
        <v>-1</v>
      </c>
      <c r="AB97" s="1">
        <v>0</v>
      </c>
      <c r="AC97" s="1">
        <v>0</v>
      </c>
      <c r="AD97" s="1">
        <v>-1</v>
      </c>
      <c r="AE97" s="1">
        <v>-1</v>
      </c>
      <c r="AF97" s="1">
        <v>-1</v>
      </c>
      <c r="AG97" s="1">
        <v>-1</v>
      </c>
      <c r="AH97" s="1">
        <v>-1</v>
      </c>
      <c r="AI97" s="1">
        <v>-1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.73535294117646999</v>
      </c>
      <c r="AQ97" s="1">
        <v>0</v>
      </c>
      <c r="AR97" s="1">
        <v>0</v>
      </c>
      <c r="AS97" s="1">
        <v>0</v>
      </c>
      <c r="AT97" s="1">
        <v>1.26646086459721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-1</v>
      </c>
      <c r="BM97" s="1">
        <v>0</v>
      </c>
      <c r="BN97" s="1">
        <v>1.5625</v>
      </c>
      <c r="BO97" s="1">
        <v>0</v>
      </c>
      <c r="BP97" s="1">
        <v>0</v>
      </c>
      <c r="BQ97" s="1">
        <v>0.55249999999999999</v>
      </c>
      <c r="BR97" s="1">
        <v>0.71450000000000002</v>
      </c>
      <c r="BS97" s="1">
        <v>0.5</v>
      </c>
      <c r="BT97" s="1">
        <v>0.376</v>
      </c>
      <c r="BU97" s="1">
        <v>0</v>
      </c>
      <c r="BV97" s="1">
        <v>0</v>
      </c>
      <c r="BW97" s="1">
        <v>0</v>
      </c>
      <c r="BX97" s="1">
        <v>0.116682613768961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</row>
    <row r="98" spans="1:83" x14ac:dyDescent="0.25">
      <c r="A98" s="2" t="s">
        <v>540</v>
      </c>
      <c r="B98" s="2" t="s">
        <v>541</v>
      </c>
      <c r="C98" s="1">
        <v>1.3957832595105699</v>
      </c>
      <c r="D98" s="1">
        <v>-1</v>
      </c>
      <c r="E98" s="1">
        <v>0</v>
      </c>
      <c r="F98" s="1">
        <v>0</v>
      </c>
      <c r="G98" s="1">
        <v>0</v>
      </c>
      <c r="H98" s="1">
        <v>5.6395480225988698E-2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1.2341975308641899</v>
      </c>
      <c r="S98" s="1">
        <v>1.0224860696517399</v>
      </c>
      <c r="T98" s="1">
        <v>29.354888392857099</v>
      </c>
      <c r="U98" s="1">
        <v>0</v>
      </c>
      <c r="V98" s="1">
        <v>0</v>
      </c>
      <c r="W98" s="1">
        <v>1.25892933359501</v>
      </c>
      <c r="X98" s="1">
        <v>-1</v>
      </c>
      <c r="Y98" s="1">
        <v>-1</v>
      </c>
      <c r="Z98" s="1">
        <v>-1</v>
      </c>
      <c r="AA98" s="1">
        <v>-1</v>
      </c>
      <c r="AB98" s="1">
        <v>-1</v>
      </c>
      <c r="AC98" s="1">
        <v>-1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.37469478078312601</v>
      </c>
      <c r="AS98" s="1">
        <v>0</v>
      </c>
      <c r="AT98" s="1">
        <v>5.8782731544770996</v>
      </c>
      <c r="AU98" s="1">
        <v>0</v>
      </c>
      <c r="AV98" s="1">
        <v>0.23899999999999999</v>
      </c>
      <c r="AW98" s="1">
        <v>0</v>
      </c>
      <c r="AX98" s="1">
        <v>0</v>
      </c>
      <c r="AY98" s="1">
        <v>0</v>
      </c>
      <c r="AZ98" s="1">
        <v>0.99199398797594995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.29599999999999999</v>
      </c>
      <c r="BG98" s="1">
        <v>4.1716278101582002E-2</v>
      </c>
      <c r="BH98" s="1">
        <v>5.1050792984672098E-2</v>
      </c>
      <c r="BI98" s="1">
        <v>8.8851950354609896E-2</v>
      </c>
      <c r="BJ98" s="1">
        <v>0.64965761497447605</v>
      </c>
      <c r="BK98" s="1">
        <v>0</v>
      </c>
      <c r="BL98" s="1">
        <v>0</v>
      </c>
      <c r="BM98" s="1">
        <v>-1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.1885</v>
      </c>
      <c r="BU98" s="1">
        <v>0.95248639332365703</v>
      </c>
      <c r="BV98" s="1">
        <v>0.74632514619882995</v>
      </c>
      <c r="BW98" s="1">
        <v>0</v>
      </c>
      <c r="BX98" s="1">
        <v>0</v>
      </c>
      <c r="BY98" s="1">
        <v>0.22824200913241999</v>
      </c>
      <c r="BZ98" s="1">
        <v>1.14683911513323</v>
      </c>
      <c r="CA98" s="1">
        <v>0</v>
      </c>
      <c r="CB98" s="1">
        <v>0.83335000000000004</v>
      </c>
      <c r="CC98" s="1">
        <v>0.20489754098360599</v>
      </c>
      <c r="CD98" s="1">
        <v>0</v>
      </c>
      <c r="CE98" s="1">
        <v>0</v>
      </c>
    </row>
    <row r="99" spans="1:83" x14ac:dyDescent="0.25">
      <c r="A99" s="2" t="s">
        <v>364</v>
      </c>
      <c r="B99" s="2" t="s">
        <v>365</v>
      </c>
      <c r="C99" s="1">
        <v>3.2401189041543601</v>
      </c>
      <c r="D99" s="1">
        <v>0</v>
      </c>
      <c r="E99" s="1">
        <v>0</v>
      </c>
      <c r="F99" s="1">
        <v>0.1245</v>
      </c>
      <c r="G99" s="1">
        <v>0</v>
      </c>
      <c r="H99" s="1">
        <v>0</v>
      </c>
      <c r="I99" s="1">
        <v>0.16066778974304199</v>
      </c>
      <c r="J99" s="1">
        <v>2.2694229895501999E-2</v>
      </c>
      <c r="K99" s="1">
        <v>6.7607770270270207E-2</v>
      </c>
      <c r="L99" s="1">
        <v>0.102848902116864</v>
      </c>
      <c r="M99" s="1">
        <v>0.21637027027027</v>
      </c>
      <c r="N99" s="1">
        <v>0</v>
      </c>
      <c r="O99" s="1">
        <v>0</v>
      </c>
      <c r="P99" s="1">
        <v>0</v>
      </c>
      <c r="Q99" s="1">
        <v>-1</v>
      </c>
      <c r="R99" s="1">
        <v>0</v>
      </c>
      <c r="S99" s="1">
        <v>3.50997984305195</v>
      </c>
      <c r="T99" s="1">
        <v>79.504899723328293</v>
      </c>
      <c r="U99" s="1">
        <v>0</v>
      </c>
      <c r="V99" s="1">
        <v>0.18426495821789901</v>
      </c>
      <c r="W99" s="1">
        <v>16.650610843140999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-1</v>
      </c>
      <c r="AD99" s="1">
        <v>-1</v>
      </c>
      <c r="AE99" s="1">
        <v>0</v>
      </c>
      <c r="AF99" s="1">
        <v>0</v>
      </c>
      <c r="AG99" s="1">
        <v>0</v>
      </c>
      <c r="AH99" s="1">
        <v>0</v>
      </c>
      <c r="AI99" s="1">
        <v>3.1250312499999899</v>
      </c>
      <c r="AJ99" s="1">
        <v>0.97613496307613901</v>
      </c>
      <c r="AK99" s="1">
        <v>0</v>
      </c>
      <c r="AL99" s="1">
        <v>0</v>
      </c>
      <c r="AM99" s="1">
        <v>0.19455058365758701</v>
      </c>
      <c r="AN99" s="1">
        <v>0</v>
      </c>
      <c r="AO99" s="1">
        <v>0</v>
      </c>
      <c r="AP99" s="1">
        <v>0</v>
      </c>
      <c r="AQ99" s="1">
        <v>-1</v>
      </c>
      <c r="AR99" s="1">
        <v>-1</v>
      </c>
      <c r="AS99" s="1">
        <v>-1</v>
      </c>
      <c r="AT99" s="1">
        <v>0</v>
      </c>
      <c r="AU99" s="1">
        <v>0</v>
      </c>
      <c r="AV99" s="1">
        <v>0</v>
      </c>
      <c r="AW99" s="1">
        <v>-1</v>
      </c>
      <c r="AX99" s="1">
        <v>0</v>
      </c>
      <c r="AY99" s="1">
        <v>0</v>
      </c>
      <c r="AZ99" s="1">
        <v>-1</v>
      </c>
      <c r="BA99" s="1">
        <v>-1</v>
      </c>
      <c r="BB99" s="1">
        <v>0</v>
      </c>
      <c r="BC99" s="1">
        <v>-1</v>
      </c>
      <c r="BD99" s="1">
        <v>-1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-1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1.091</v>
      </c>
      <c r="BR99" s="1">
        <v>1.1339999999999999</v>
      </c>
      <c r="BS99" s="1">
        <v>0.70399999999999996</v>
      </c>
      <c r="BT99" s="1">
        <v>0</v>
      </c>
      <c r="BU99" s="1">
        <v>8.5877577319587603E-2</v>
      </c>
      <c r="BV99" s="1">
        <v>0.13428187919463</v>
      </c>
      <c r="BW99" s="1">
        <v>0</v>
      </c>
      <c r="BX99" s="1">
        <v>0.25512244897959102</v>
      </c>
      <c r="BY99" s="1">
        <v>-1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</row>
    <row r="100" spans="1:83" x14ac:dyDescent="0.25">
      <c r="A100" s="2" t="s">
        <v>317</v>
      </c>
      <c r="B100" s="2" t="s">
        <v>318</v>
      </c>
      <c r="C100" s="1">
        <v>10.380364643173699</v>
      </c>
      <c r="D100" s="1">
        <v>0</v>
      </c>
      <c r="E100" s="1">
        <v>0</v>
      </c>
      <c r="F100" s="1">
        <v>-1</v>
      </c>
      <c r="G100" s="1">
        <v>0</v>
      </c>
      <c r="H100" s="1">
        <v>0</v>
      </c>
      <c r="I100" s="1">
        <v>0</v>
      </c>
      <c r="J100" s="1">
        <v>0</v>
      </c>
      <c r="K100" s="1">
        <v>0.19372868217054201</v>
      </c>
      <c r="L100" s="1">
        <v>4.6511162790697599E-2</v>
      </c>
      <c r="M100" s="1">
        <v>0.59579252402410499</v>
      </c>
      <c r="N100" s="1">
        <v>0</v>
      </c>
      <c r="O100" s="1">
        <v>0</v>
      </c>
      <c r="P100" s="1">
        <v>-1</v>
      </c>
      <c r="Q100" s="1">
        <v>-1</v>
      </c>
      <c r="R100" s="1">
        <v>23.627534831460601</v>
      </c>
      <c r="S100" s="1">
        <v>0.52812528799271297</v>
      </c>
      <c r="T100" s="1">
        <v>83.293346013356597</v>
      </c>
      <c r="U100" s="1">
        <v>7.6529262511867602</v>
      </c>
      <c r="V100" s="1">
        <v>2.4510000000000001</v>
      </c>
      <c r="W100" s="1">
        <v>20.194537687454801</v>
      </c>
      <c r="X100" s="1">
        <v>0</v>
      </c>
      <c r="Y100" s="1">
        <v>0</v>
      </c>
      <c r="Z100" s="1">
        <v>2.5861379310344801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5.1621780606906098</v>
      </c>
      <c r="AI100" s="1">
        <v>0.94339622641509402</v>
      </c>
      <c r="AJ100" s="1">
        <v>0</v>
      </c>
      <c r="AK100" s="1">
        <v>1.38888888888888</v>
      </c>
      <c r="AL100" s="1">
        <v>0</v>
      </c>
      <c r="AM100" s="1">
        <v>1.92880344827586</v>
      </c>
      <c r="AN100" s="1">
        <v>0.23199187935034801</v>
      </c>
      <c r="AO100" s="1">
        <v>1.8322094832068201</v>
      </c>
      <c r="AP100" s="1">
        <v>0.98041176470588198</v>
      </c>
      <c r="AQ100" s="1">
        <v>1.13648863636363</v>
      </c>
      <c r="AR100" s="1">
        <v>-1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-1</v>
      </c>
      <c r="AY100" s="1">
        <v>-1</v>
      </c>
      <c r="AZ100" s="1">
        <v>1.0000799999999901</v>
      </c>
      <c r="BA100" s="1">
        <v>-1</v>
      </c>
      <c r="BB100" s="1">
        <v>-1</v>
      </c>
      <c r="BC100" s="1">
        <v>0</v>
      </c>
      <c r="BD100" s="1">
        <v>-1</v>
      </c>
      <c r="BE100" s="1">
        <v>0</v>
      </c>
      <c r="BF100" s="1">
        <v>-1</v>
      </c>
      <c r="BG100" s="1">
        <v>0</v>
      </c>
      <c r="BH100" s="1">
        <v>0</v>
      </c>
      <c r="BI100" s="1">
        <v>-1</v>
      </c>
      <c r="BJ100" s="1">
        <v>-1</v>
      </c>
      <c r="BK100" s="1">
        <v>-1</v>
      </c>
      <c r="BL100" s="1">
        <v>-1</v>
      </c>
      <c r="BM100" s="1">
        <v>-1</v>
      </c>
      <c r="BN100" s="1">
        <v>0</v>
      </c>
      <c r="BO100" s="1">
        <v>0</v>
      </c>
      <c r="BP100" s="1">
        <v>0</v>
      </c>
      <c r="BQ100" s="1">
        <v>0.82399999999999995</v>
      </c>
      <c r="BR100" s="1">
        <v>1.2404999999999999</v>
      </c>
      <c r="BS100" s="1">
        <v>1.665</v>
      </c>
      <c r="BT100" s="1">
        <v>0</v>
      </c>
      <c r="BU100" s="1">
        <v>0</v>
      </c>
      <c r="BV100" s="1">
        <v>0</v>
      </c>
      <c r="BW100" s="1">
        <v>0.43866666666666598</v>
      </c>
      <c r="BX100" s="1">
        <v>0</v>
      </c>
      <c r="BY100" s="1">
        <v>0</v>
      </c>
      <c r="BZ100" s="1">
        <v>0</v>
      </c>
      <c r="CA100" s="1">
        <v>0</v>
      </c>
      <c r="CB100" s="1">
        <v>0.20831249999999901</v>
      </c>
      <c r="CC100" s="1">
        <v>0.54944230769230695</v>
      </c>
      <c r="CD100" s="1">
        <v>0</v>
      </c>
      <c r="CE100" s="1">
        <v>0</v>
      </c>
    </row>
    <row r="101" spans="1:83" x14ac:dyDescent="0.25">
      <c r="A101" s="2" t="s">
        <v>503</v>
      </c>
      <c r="B101" s="2" t="s">
        <v>504</v>
      </c>
      <c r="C101" s="1">
        <v>1.7923863368551001</v>
      </c>
      <c r="D101" s="1">
        <v>0</v>
      </c>
      <c r="E101" s="1">
        <v>0</v>
      </c>
      <c r="F101" s="1">
        <v>-1</v>
      </c>
      <c r="G101" s="1">
        <v>-1</v>
      </c>
      <c r="H101" s="1">
        <v>0</v>
      </c>
      <c r="I101" s="1">
        <v>0</v>
      </c>
      <c r="J101" s="1">
        <v>-1</v>
      </c>
      <c r="K101" s="1">
        <v>0</v>
      </c>
      <c r="L101" s="1">
        <v>0</v>
      </c>
      <c r="M101" s="1">
        <v>0</v>
      </c>
      <c r="N101" s="1">
        <v>-1</v>
      </c>
      <c r="O101" s="1">
        <v>0</v>
      </c>
      <c r="P101" s="1">
        <v>-1</v>
      </c>
      <c r="Q101" s="1">
        <v>0</v>
      </c>
      <c r="R101" s="1">
        <v>4.4923122411934804</v>
      </c>
      <c r="S101" s="1">
        <v>47.705584748010601</v>
      </c>
      <c r="T101" s="1">
        <v>91.566515878658606</v>
      </c>
      <c r="U101" s="1">
        <v>0</v>
      </c>
      <c r="V101" s="1">
        <v>0</v>
      </c>
      <c r="W101" s="1">
        <v>7.2333468804171499</v>
      </c>
      <c r="X101" s="1">
        <v>0.127877237851662</v>
      </c>
      <c r="Y101" s="1">
        <v>8.8083626760563305E-2</v>
      </c>
      <c r="Z101" s="1">
        <v>0</v>
      </c>
      <c r="AA101" s="1">
        <v>0.45077796670489101</v>
      </c>
      <c r="AB101" s="1">
        <v>9.8367990032106098E-2</v>
      </c>
      <c r="AC101" s="1">
        <v>5.1880082744265197</v>
      </c>
      <c r="AD101" s="1">
        <v>0</v>
      </c>
      <c r="AE101" s="1">
        <v>0.17366134359903301</v>
      </c>
      <c r="AF101" s="1">
        <v>0</v>
      </c>
      <c r="AG101" s="1">
        <v>0</v>
      </c>
      <c r="AH101" s="1">
        <v>7.24312590448625E-2</v>
      </c>
      <c r="AI101" s="1">
        <v>0.89067809047178004</v>
      </c>
      <c r="AJ101" s="1">
        <v>0.65304802577849597</v>
      </c>
      <c r="AK101" s="1">
        <v>0.55549999999999999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-1</v>
      </c>
      <c r="AS101" s="1">
        <v>-1</v>
      </c>
      <c r="AT101" s="1">
        <v>0</v>
      </c>
      <c r="AU101" s="1">
        <v>0</v>
      </c>
      <c r="AV101" s="1">
        <v>-1</v>
      </c>
      <c r="AW101" s="1">
        <v>-1</v>
      </c>
      <c r="AX101" s="1">
        <v>-1</v>
      </c>
      <c r="AY101" s="1">
        <v>-1</v>
      </c>
      <c r="AZ101" s="1">
        <v>-1</v>
      </c>
      <c r="BA101" s="1">
        <v>-1</v>
      </c>
      <c r="BB101" s="1">
        <v>-1</v>
      </c>
      <c r="BC101" s="1">
        <v>-1</v>
      </c>
      <c r="BD101" s="1">
        <v>-1</v>
      </c>
      <c r="BE101" s="1">
        <v>-1</v>
      </c>
      <c r="BF101" s="1">
        <v>-1</v>
      </c>
      <c r="BG101" s="1">
        <v>-1</v>
      </c>
      <c r="BH101" s="1">
        <v>-1</v>
      </c>
      <c r="BI101" s="1">
        <v>-1</v>
      </c>
      <c r="BJ101" s="1">
        <v>-1</v>
      </c>
      <c r="BK101" s="1">
        <v>-1</v>
      </c>
      <c r="BL101" s="1">
        <v>-1</v>
      </c>
      <c r="BM101" s="1">
        <v>-1</v>
      </c>
      <c r="BN101" s="1">
        <v>-1</v>
      </c>
      <c r="BO101" s="1">
        <v>-1</v>
      </c>
      <c r="BP101" s="1">
        <v>-1</v>
      </c>
      <c r="BQ101" s="1">
        <v>0</v>
      </c>
      <c r="BR101" s="1">
        <v>0</v>
      </c>
      <c r="BS101" s="1">
        <v>-1</v>
      </c>
      <c r="BT101" s="1">
        <v>0</v>
      </c>
      <c r="BU101" s="1">
        <v>0</v>
      </c>
      <c r="BV101" s="1">
        <v>-1</v>
      </c>
      <c r="BW101" s="1">
        <v>-1</v>
      </c>
      <c r="BX101" s="1">
        <v>0</v>
      </c>
      <c r="BY101" s="1">
        <v>-1</v>
      </c>
      <c r="BZ101" s="1">
        <v>-1</v>
      </c>
      <c r="CA101" s="1">
        <v>0</v>
      </c>
      <c r="CB101" s="1">
        <v>0</v>
      </c>
      <c r="CC101" s="1">
        <v>0</v>
      </c>
      <c r="CD101" s="1">
        <v>0</v>
      </c>
      <c r="CE101" s="1">
        <v>-1</v>
      </c>
    </row>
    <row r="102" spans="1:83" x14ac:dyDescent="0.25">
      <c r="A102" s="2" t="s">
        <v>200</v>
      </c>
      <c r="B102" s="2" t="s">
        <v>201</v>
      </c>
      <c r="C102" s="1">
        <v>9.9519861504521092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.28623051965353602</v>
      </c>
      <c r="M102" s="1">
        <v>0.38167938931297701</v>
      </c>
      <c r="N102" s="1">
        <v>0</v>
      </c>
      <c r="O102" s="1">
        <v>0.29244444444444401</v>
      </c>
      <c r="P102" s="1">
        <v>0</v>
      </c>
      <c r="Q102" s="1">
        <v>0</v>
      </c>
      <c r="R102" s="1">
        <v>-1</v>
      </c>
      <c r="S102" s="1">
        <v>0</v>
      </c>
      <c r="T102" s="1">
        <v>80.385007158087106</v>
      </c>
      <c r="U102" s="1">
        <v>-1</v>
      </c>
      <c r="V102" s="1">
        <v>0.20836666666666601</v>
      </c>
      <c r="W102" s="1">
        <v>94.942050222015396</v>
      </c>
      <c r="X102" s="1">
        <v>-1</v>
      </c>
      <c r="Y102" s="1">
        <v>0</v>
      </c>
      <c r="Z102" s="1">
        <v>-1</v>
      </c>
      <c r="AA102" s="1">
        <v>-1</v>
      </c>
      <c r="AB102" s="1">
        <v>-1</v>
      </c>
      <c r="AC102" s="1">
        <v>-1</v>
      </c>
      <c r="AD102" s="1">
        <v>-1</v>
      </c>
      <c r="AE102" s="1">
        <v>-1</v>
      </c>
      <c r="AF102" s="1">
        <v>-1</v>
      </c>
      <c r="AG102" s="1">
        <v>-1</v>
      </c>
      <c r="AH102" s="1">
        <v>-1</v>
      </c>
      <c r="AI102" s="1">
        <v>-1</v>
      </c>
      <c r="AJ102" s="1">
        <v>-1</v>
      </c>
      <c r="AK102" s="1">
        <v>0</v>
      </c>
      <c r="AL102" s="1">
        <v>-1</v>
      </c>
      <c r="AM102" s="1">
        <v>0</v>
      </c>
      <c r="AN102" s="1">
        <v>0.69746723889706097</v>
      </c>
      <c r="AO102" s="1">
        <v>0</v>
      </c>
      <c r="AP102" s="1">
        <v>0</v>
      </c>
      <c r="AQ102" s="1">
        <v>0</v>
      </c>
      <c r="AR102" s="1">
        <v>5.2104933981931799E-2</v>
      </c>
      <c r="AS102" s="1">
        <v>0</v>
      </c>
      <c r="AT102" s="1">
        <v>0</v>
      </c>
      <c r="AU102" s="1">
        <v>1.5625</v>
      </c>
      <c r="AV102" s="1">
        <v>0</v>
      </c>
      <c r="AW102" s="1">
        <v>0.58141860465116202</v>
      </c>
      <c r="AX102" s="1">
        <v>0</v>
      </c>
      <c r="AY102" s="1">
        <v>0</v>
      </c>
      <c r="AZ102" s="1">
        <v>0.29482080714395198</v>
      </c>
      <c r="BA102" s="1">
        <v>-1</v>
      </c>
      <c r="BB102" s="1">
        <v>0</v>
      </c>
      <c r="BC102" s="1">
        <v>0</v>
      </c>
      <c r="BD102" s="1">
        <v>9.6464354527938306E-2</v>
      </c>
      <c r="BE102" s="1">
        <v>0</v>
      </c>
      <c r="BF102" s="1">
        <v>8.1000000000000003E-2</v>
      </c>
      <c r="BG102" s="1">
        <v>8.7036585365853597E-2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-1</v>
      </c>
      <c r="BN102" s="1">
        <v>0</v>
      </c>
      <c r="BO102" s="1">
        <v>0</v>
      </c>
      <c r="BP102" s="1">
        <v>0</v>
      </c>
      <c r="BQ102" s="1">
        <v>0</v>
      </c>
      <c r="BR102" s="1">
        <v>1.9610000000000001</v>
      </c>
      <c r="BS102" s="1">
        <v>0</v>
      </c>
      <c r="BT102" s="1">
        <v>0</v>
      </c>
      <c r="BU102" s="1">
        <v>0</v>
      </c>
      <c r="BV102" s="1">
        <v>0.73526470588235304</v>
      </c>
      <c r="BW102" s="1">
        <v>0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</row>
    <row r="103" spans="1:83" x14ac:dyDescent="0.25">
      <c r="A103" s="2" t="s">
        <v>451</v>
      </c>
      <c r="B103" s="2" t="s">
        <v>452</v>
      </c>
      <c r="C103" s="1">
        <v>-1</v>
      </c>
      <c r="D103" s="1">
        <v>1.6105418105490299</v>
      </c>
      <c r="E103" s="1">
        <v>0</v>
      </c>
      <c r="F103" s="1">
        <v>0</v>
      </c>
      <c r="G103" s="1">
        <v>0</v>
      </c>
      <c r="H103" s="1">
        <v>1.1706448521358099</v>
      </c>
      <c r="I103" s="1">
        <v>-1</v>
      </c>
      <c r="J103" s="1">
        <v>0</v>
      </c>
      <c r="K103" s="1">
        <v>2.5036625606569598</v>
      </c>
      <c r="L103" s="1">
        <v>2.2991543340380498</v>
      </c>
      <c r="M103" s="1">
        <v>0.40649999999999997</v>
      </c>
      <c r="N103" s="1">
        <v>-1</v>
      </c>
      <c r="O103" s="1">
        <v>0</v>
      </c>
      <c r="P103" s="1">
        <v>-1</v>
      </c>
      <c r="Q103" s="1">
        <v>-1</v>
      </c>
      <c r="R103" s="1">
        <v>-1</v>
      </c>
      <c r="S103" s="1">
        <v>-1</v>
      </c>
      <c r="T103" s="1">
        <v>74.351258978553204</v>
      </c>
      <c r="U103" s="1">
        <v>-1</v>
      </c>
      <c r="V103" s="1">
        <v>0</v>
      </c>
      <c r="W103" s="1">
        <v>-1</v>
      </c>
      <c r="X103" s="1">
        <v>-1</v>
      </c>
      <c r="Y103" s="1">
        <v>-1</v>
      </c>
      <c r="Z103" s="1">
        <v>-1</v>
      </c>
      <c r="AA103" s="1">
        <v>-1</v>
      </c>
      <c r="AB103" s="1">
        <v>-1</v>
      </c>
      <c r="AC103" s="1">
        <v>-1</v>
      </c>
      <c r="AD103" s="1">
        <v>-1</v>
      </c>
      <c r="AE103" s="1">
        <v>-1</v>
      </c>
      <c r="AF103" s="1">
        <v>-1</v>
      </c>
      <c r="AG103" s="1">
        <v>-1</v>
      </c>
      <c r="AH103" s="1">
        <v>-1</v>
      </c>
      <c r="AI103" s="1">
        <v>-1</v>
      </c>
      <c r="AJ103" s="1">
        <v>-1</v>
      </c>
      <c r="AK103" s="1">
        <v>-1</v>
      </c>
      <c r="AL103" s="1">
        <v>-1</v>
      </c>
      <c r="AM103" s="1">
        <v>0</v>
      </c>
      <c r="AN103" s="1">
        <v>-1</v>
      </c>
      <c r="AO103" s="1">
        <v>0</v>
      </c>
      <c r="AP103" s="1">
        <v>0</v>
      </c>
      <c r="AQ103" s="1">
        <v>-1</v>
      </c>
      <c r="AR103" s="1">
        <v>-1</v>
      </c>
      <c r="AS103" s="1">
        <v>0</v>
      </c>
      <c r="AT103" s="1">
        <v>7.4952779886148004</v>
      </c>
      <c r="AU103" s="1">
        <v>2.222</v>
      </c>
      <c r="AV103" s="1">
        <v>2.0409999999999999</v>
      </c>
      <c r="AW103" s="1">
        <v>-1</v>
      </c>
      <c r="AX103" s="1">
        <v>-1</v>
      </c>
      <c r="AY103" s="1">
        <v>-1</v>
      </c>
      <c r="AZ103" s="1">
        <v>-1</v>
      </c>
      <c r="BA103" s="1">
        <v>0</v>
      </c>
      <c r="BB103" s="1">
        <v>-1</v>
      </c>
      <c r="BC103" s="1">
        <v>-1</v>
      </c>
      <c r="BD103" s="1">
        <v>-1</v>
      </c>
      <c r="BE103" s="1">
        <v>-1</v>
      </c>
      <c r="BF103" s="1">
        <v>-1</v>
      </c>
      <c r="BG103" s="1">
        <v>-1</v>
      </c>
      <c r="BH103" s="1">
        <v>-1</v>
      </c>
      <c r="BI103" s="1">
        <v>-1</v>
      </c>
      <c r="BJ103" s="1">
        <v>-1</v>
      </c>
      <c r="BK103" s="1">
        <v>-1</v>
      </c>
      <c r="BL103" s="1">
        <v>-1</v>
      </c>
      <c r="BM103" s="1">
        <v>-1</v>
      </c>
      <c r="BN103" s="1">
        <v>0.44650000000000001</v>
      </c>
      <c r="BO103" s="1">
        <v>0</v>
      </c>
      <c r="BP103" s="1">
        <v>0.71450000000000002</v>
      </c>
      <c r="BQ103" s="1">
        <v>0.60599999999999998</v>
      </c>
      <c r="BR103" s="1">
        <v>1.2195</v>
      </c>
      <c r="BS103" s="1">
        <v>0</v>
      </c>
      <c r="BT103" s="1">
        <v>2.9409999999999998</v>
      </c>
      <c r="BU103" s="1">
        <v>-1</v>
      </c>
      <c r="BV103" s="1">
        <v>0</v>
      </c>
      <c r="BW103" s="1">
        <v>-1</v>
      </c>
      <c r="BX103" s="1">
        <v>0.76814816720917001</v>
      </c>
      <c r="BY103" s="1">
        <v>0</v>
      </c>
      <c r="BZ103" s="1">
        <v>0</v>
      </c>
      <c r="CA103" s="1">
        <v>0</v>
      </c>
      <c r="CB103" s="1">
        <v>0</v>
      </c>
      <c r="CC103" s="1">
        <v>0</v>
      </c>
      <c r="CD103" s="1">
        <v>0</v>
      </c>
      <c r="CE103" s="1">
        <v>3.3333303030303001</v>
      </c>
    </row>
    <row r="104" spans="1:83" x14ac:dyDescent="0.25">
      <c r="A104" s="2" t="s">
        <v>459</v>
      </c>
      <c r="B104" s="2" t="s">
        <v>460</v>
      </c>
      <c r="C104" s="1">
        <v>1.78996628963708</v>
      </c>
      <c r="D104" s="1">
        <v>1.03107736692047</v>
      </c>
      <c r="E104" s="1">
        <v>0.16300000000000001</v>
      </c>
      <c r="F104" s="1">
        <v>0</v>
      </c>
      <c r="G104" s="1">
        <v>6.452</v>
      </c>
      <c r="H104" s="1">
        <v>0</v>
      </c>
      <c r="I104" s="1">
        <v>0</v>
      </c>
      <c r="J104" s="1">
        <v>0</v>
      </c>
      <c r="K104" s="1">
        <v>0.13543766937669299</v>
      </c>
      <c r="L104" s="1">
        <v>0.406712083037432</v>
      </c>
      <c r="M104" s="1">
        <v>2.14407953494347</v>
      </c>
      <c r="N104" s="1">
        <v>0.53751612903225798</v>
      </c>
      <c r="O104" s="1">
        <v>1.25</v>
      </c>
      <c r="P104" s="1">
        <v>0</v>
      </c>
      <c r="Q104" s="1">
        <v>0</v>
      </c>
      <c r="R104" s="1">
        <v>-1</v>
      </c>
      <c r="S104" s="1">
        <v>14.798553846003299</v>
      </c>
      <c r="T104" s="1">
        <v>32.830979909204999</v>
      </c>
      <c r="U104" s="1">
        <v>0</v>
      </c>
      <c r="V104" s="1">
        <v>0.32596253535683201</v>
      </c>
      <c r="W104" s="1">
        <v>0.477132008894044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.61725308641975296</v>
      </c>
      <c r="AO104" s="1">
        <v>0</v>
      </c>
      <c r="AP104" s="1">
        <v>0</v>
      </c>
      <c r="AQ104" s="1">
        <v>0</v>
      </c>
      <c r="AR104" s="1">
        <v>-1</v>
      </c>
      <c r="AS104" s="1">
        <v>2.9412500000000001</v>
      </c>
      <c r="AT104" s="1">
        <v>1.8294357557595</v>
      </c>
      <c r="AU104" s="1">
        <v>3.6004999999999998</v>
      </c>
      <c r="AV104" s="1">
        <v>0.30449999999999999</v>
      </c>
      <c r="AW104" s="1">
        <v>0</v>
      </c>
      <c r="AX104" s="1">
        <v>-1</v>
      </c>
      <c r="AY104" s="1">
        <v>-1</v>
      </c>
      <c r="AZ104" s="1">
        <v>0</v>
      </c>
      <c r="BA104" s="1">
        <v>0</v>
      </c>
      <c r="BB104" s="1">
        <v>0</v>
      </c>
      <c r="BC104" s="1">
        <v>-1</v>
      </c>
      <c r="BD104" s="1">
        <v>-1</v>
      </c>
      <c r="BE104" s="1">
        <v>-1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.2525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.52172169194560603</v>
      </c>
      <c r="BY104" s="1">
        <v>0</v>
      </c>
      <c r="BZ104" s="1">
        <v>0</v>
      </c>
      <c r="CA104" s="1">
        <v>0.75374874371859202</v>
      </c>
      <c r="CB104" s="1">
        <v>1.68064636557654</v>
      </c>
      <c r="CC104" s="1">
        <v>0.62307135093167698</v>
      </c>
      <c r="CD104" s="1">
        <v>0</v>
      </c>
      <c r="CE104" s="1">
        <v>0</v>
      </c>
    </row>
    <row r="105" spans="1:83" x14ac:dyDescent="0.25">
      <c r="A105" s="2" t="s">
        <v>369</v>
      </c>
      <c r="B105" s="2" t="s">
        <v>370</v>
      </c>
      <c r="C105" s="1">
        <v>-1</v>
      </c>
      <c r="D105" s="1">
        <v>58.7185715336134</v>
      </c>
      <c r="E105" s="1">
        <v>0</v>
      </c>
      <c r="F105" s="1">
        <v>0</v>
      </c>
      <c r="G105" s="1">
        <v>-1</v>
      </c>
      <c r="H105" s="1">
        <v>0</v>
      </c>
      <c r="I105" s="1">
        <v>-1</v>
      </c>
      <c r="J105" s="1">
        <v>0</v>
      </c>
      <c r="K105" s="1">
        <v>-1</v>
      </c>
      <c r="L105" s="1">
        <v>0.29940119760479</v>
      </c>
      <c r="M105" s="1">
        <v>0</v>
      </c>
      <c r="N105" s="1">
        <v>-1</v>
      </c>
      <c r="O105" s="1">
        <v>0</v>
      </c>
      <c r="P105" s="1">
        <v>-1</v>
      </c>
      <c r="Q105" s="1">
        <v>-1</v>
      </c>
      <c r="R105" s="1">
        <v>-1</v>
      </c>
      <c r="S105" s="1">
        <v>0</v>
      </c>
      <c r="T105" s="1">
        <v>84.092797312429994</v>
      </c>
      <c r="U105" s="1">
        <v>-1</v>
      </c>
      <c r="V105" s="1">
        <v>1.62249846699335</v>
      </c>
      <c r="W105" s="1">
        <v>9.5099806451611997</v>
      </c>
      <c r="X105" s="1">
        <v>-1</v>
      </c>
      <c r="Y105" s="1">
        <v>-1</v>
      </c>
      <c r="Z105" s="1">
        <v>-1</v>
      </c>
      <c r="AA105" s="1">
        <v>-1</v>
      </c>
      <c r="AB105" s="1">
        <v>-1</v>
      </c>
      <c r="AC105" s="1">
        <v>-1</v>
      </c>
      <c r="AD105" s="1">
        <v>-1</v>
      </c>
      <c r="AE105" s="1">
        <v>-1</v>
      </c>
      <c r="AF105" s="1">
        <v>-1</v>
      </c>
      <c r="AG105" s="1">
        <v>-1</v>
      </c>
      <c r="AH105" s="1">
        <v>-1</v>
      </c>
      <c r="AI105" s="1">
        <v>-1</v>
      </c>
      <c r="AJ105" s="1">
        <v>-1</v>
      </c>
      <c r="AK105" s="1">
        <v>-1</v>
      </c>
      <c r="AL105" s="1">
        <v>-1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-1</v>
      </c>
      <c r="AS105" s="1">
        <v>-1</v>
      </c>
      <c r="AT105" s="1">
        <v>-1</v>
      </c>
      <c r="AU105" s="1">
        <v>-1</v>
      </c>
      <c r="AV105" s="1">
        <v>0</v>
      </c>
      <c r="AW105" s="1">
        <v>-1</v>
      </c>
      <c r="AX105" s="1">
        <v>-1</v>
      </c>
      <c r="AY105" s="1">
        <v>-1</v>
      </c>
      <c r="AZ105" s="1">
        <v>-1</v>
      </c>
      <c r="BA105" s="1">
        <v>-1</v>
      </c>
      <c r="BB105" s="1">
        <v>-1</v>
      </c>
      <c r="BC105" s="1">
        <v>-1</v>
      </c>
      <c r="BD105" s="1">
        <v>-1</v>
      </c>
      <c r="BE105" s="1">
        <v>-1</v>
      </c>
      <c r="BF105" s="1">
        <v>-1</v>
      </c>
      <c r="BG105" s="1">
        <v>0</v>
      </c>
      <c r="BH105" s="1">
        <v>-1</v>
      </c>
      <c r="BI105" s="1">
        <v>-1</v>
      </c>
      <c r="BJ105" s="1">
        <v>-1</v>
      </c>
      <c r="BK105" s="1">
        <v>-1</v>
      </c>
      <c r="BL105" s="1">
        <v>-1</v>
      </c>
      <c r="BM105" s="1">
        <v>-1</v>
      </c>
      <c r="BN105" s="1">
        <v>-1</v>
      </c>
      <c r="BO105" s="1">
        <v>-1</v>
      </c>
      <c r="BP105" s="1">
        <v>0</v>
      </c>
      <c r="BQ105" s="1">
        <v>2.649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-1</v>
      </c>
      <c r="BX105" s="1">
        <v>0</v>
      </c>
      <c r="BY105" s="1">
        <v>-1</v>
      </c>
      <c r="BZ105" s="1">
        <v>-1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</row>
    <row r="106" spans="1:83" x14ac:dyDescent="0.25">
      <c r="A106" s="2" t="s">
        <v>344</v>
      </c>
      <c r="B106" s="2" t="s">
        <v>345</v>
      </c>
      <c r="C106" s="1">
        <v>0.73529411764705799</v>
      </c>
      <c r="D106" s="1">
        <v>0</v>
      </c>
      <c r="E106" s="1">
        <v>-1</v>
      </c>
      <c r="F106" s="1">
        <v>-1</v>
      </c>
      <c r="G106" s="1">
        <v>-1</v>
      </c>
      <c r="H106" s="1">
        <v>-1</v>
      </c>
      <c r="I106" s="1">
        <v>-1</v>
      </c>
      <c r="J106" s="1">
        <v>-1</v>
      </c>
      <c r="K106" s="1">
        <v>0</v>
      </c>
      <c r="L106" s="1">
        <v>0</v>
      </c>
      <c r="M106" s="1">
        <v>1.2195121951219501</v>
      </c>
      <c r="N106" s="1">
        <v>1.97323252873563</v>
      </c>
      <c r="O106" s="1">
        <v>-1</v>
      </c>
      <c r="P106" s="1">
        <v>-1</v>
      </c>
      <c r="Q106" s="1">
        <v>-1</v>
      </c>
      <c r="R106" s="1">
        <v>-1</v>
      </c>
      <c r="S106" s="1">
        <v>1.3889444444444401</v>
      </c>
      <c r="T106" s="1">
        <v>22.514959411446601</v>
      </c>
      <c r="U106" s="1">
        <v>-1</v>
      </c>
      <c r="V106" s="1">
        <v>0.265976063829787</v>
      </c>
      <c r="W106" s="1">
        <v>0</v>
      </c>
      <c r="X106" s="1">
        <v>-1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-1</v>
      </c>
      <c r="AE106" s="1">
        <v>-1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-1</v>
      </c>
      <c r="AM106" s="1">
        <v>0</v>
      </c>
      <c r="AN106" s="1">
        <v>0</v>
      </c>
      <c r="AO106" s="1">
        <v>-1</v>
      </c>
      <c r="AP106" s="1">
        <v>2.4403785714285702</v>
      </c>
      <c r="AQ106" s="1">
        <v>-1</v>
      </c>
      <c r="AR106" s="1">
        <v>0</v>
      </c>
      <c r="AS106" s="1">
        <v>-1</v>
      </c>
      <c r="AT106" s="1">
        <v>1.00675167785234</v>
      </c>
      <c r="AU106" s="1">
        <v>0</v>
      </c>
      <c r="AV106" s="1">
        <v>0</v>
      </c>
      <c r="AW106" s="1">
        <v>-1</v>
      </c>
      <c r="AX106" s="1">
        <v>-1</v>
      </c>
      <c r="AY106" s="1">
        <v>-1</v>
      </c>
      <c r="AZ106" s="1">
        <v>-1</v>
      </c>
      <c r="BA106" s="1">
        <v>-1</v>
      </c>
      <c r="BB106" s="1">
        <v>-1</v>
      </c>
      <c r="BC106" s="1">
        <v>-1</v>
      </c>
      <c r="BD106" s="1">
        <v>-1</v>
      </c>
      <c r="BE106" s="1">
        <v>-1</v>
      </c>
      <c r="BF106" s="1">
        <v>-1</v>
      </c>
      <c r="BG106" s="1">
        <v>-1</v>
      </c>
      <c r="BH106" s="1">
        <v>-1</v>
      </c>
      <c r="BI106" s="1">
        <v>-1</v>
      </c>
      <c r="BJ106" s="1">
        <v>-1</v>
      </c>
      <c r="BK106" s="1">
        <v>-1</v>
      </c>
      <c r="BL106" s="1">
        <v>-1</v>
      </c>
      <c r="BM106" s="1">
        <v>-1</v>
      </c>
      <c r="BN106" s="1">
        <v>-1</v>
      </c>
      <c r="BO106" s="1">
        <v>-1</v>
      </c>
      <c r="BP106" s="1">
        <v>-1</v>
      </c>
      <c r="BQ106" s="1">
        <v>0</v>
      </c>
      <c r="BR106" s="1">
        <v>-1</v>
      </c>
      <c r="BS106" s="1">
        <v>0</v>
      </c>
      <c r="BT106" s="1">
        <v>-1</v>
      </c>
      <c r="BU106" s="1">
        <v>0</v>
      </c>
      <c r="BV106" s="1">
        <v>-1</v>
      </c>
      <c r="BW106" s="1">
        <v>0</v>
      </c>
      <c r="BX106" s="1">
        <v>-1</v>
      </c>
      <c r="BY106" s="1">
        <v>0</v>
      </c>
      <c r="BZ106" s="1">
        <v>0</v>
      </c>
      <c r="CA106" s="1">
        <v>0</v>
      </c>
      <c r="CB106" s="1">
        <v>0.69125345622119805</v>
      </c>
      <c r="CC106" s="1">
        <v>0</v>
      </c>
      <c r="CD106" s="1">
        <v>-1</v>
      </c>
      <c r="CE106" s="1">
        <v>0</v>
      </c>
    </row>
    <row r="107" spans="1:83" x14ac:dyDescent="0.25">
      <c r="A107" s="2" t="s">
        <v>409</v>
      </c>
      <c r="B107" s="2" t="s">
        <v>410</v>
      </c>
      <c r="C107" s="1">
        <v>2.3893449864498599</v>
      </c>
      <c r="D107" s="1">
        <v>0.48557281553398002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.126582278481012</v>
      </c>
      <c r="M107" s="1">
        <v>0</v>
      </c>
      <c r="N107" s="1">
        <v>0</v>
      </c>
      <c r="O107" s="1">
        <v>0</v>
      </c>
      <c r="P107" s="1">
        <v>0</v>
      </c>
      <c r="Q107" s="1">
        <v>-1</v>
      </c>
      <c r="R107" s="1">
        <v>-1</v>
      </c>
      <c r="S107" s="1">
        <v>4.3498817966903003</v>
      </c>
      <c r="T107" s="1">
        <v>45.075138850889097</v>
      </c>
      <c r="U107" s="1">
        <v>0</v>
      </c>
      <c r="V107" s="1">
        <v>0</v>
      </c>
      <c r="W107" s="1">
        <v>15.193014972419199</v>
      </c>
      <c r="X107" s="1">
        <v>-1</v>
      </c>
      <c r="Y107" s="1">
        <v>-1</v>
      </c>
      <c r="Z107" s="1">
        <v>0</v>
      </c>
      <c r="AA107" s="1">
        <v>7.3170975609756104</v>
      </c>
      <c r="AB107" s="1">
        <v>0</v>
      </c>
      <c r="AC107" s="1">
        <v>0</v>
      </c>
      <c r="AD107" s="1">
        <v>0</v>
      </c>
      <c r="AE107" s="1">
        <v>40.264355769230697</v>
      </c>
      <c r="AF107" s="1">
        <v>0</v>
      </c>
      <c r="AG107" s="1">
        <v>0</v>
      </c>
      <c r="AH107" s="1">
        <v>0</v>
      </c>
      <c r="AI107" s="1">
        <v>13.9101439102564</v>
      </c>
      <c r="AJ107" s="1">
        <v>0.62497499999999995</v>
      </c>
      <c r="AK107" s="1">
        <v>-1</v>
      </c>
      <c r="AL107" s="1">
        <v>0</v>
      </c>
      <c r="AM107" s="1">
        <v>1.66675</v>
      </c>
      <c r="AN107" s="1">
        <v>-1</v>
      </c>
      <c r="AO107" s="1">
        <v>0</v>
      </c>
      <c r="AP107" s="1">
        <v>0</v>
      </c>
      <c r="AQ107" s="1">
        <v>0</v>
      </c>
      <c r="AR107" s="1">
        <v>1.9231153846153799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-1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</row>
    <row r="108" spans="1:83" x14ac:dyDescent="0.25">
      <c r="A108" s="2" t="s">
        <v>212</v>
      </c>
      <c r="B108" s="2" t="s">
        <v>213</v>
      </c>
      <c r="C108" s="1">
        <v>17.141142243201301</v>
      </c>
      <c r="D108" s="1">
        <v>1.38872222222222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-1</v>
      </c>
      <c r="Q108" s="1">
        <v>0</v>
      </c>
      <c r="R108" s="1">
        <v>-1</v>
      </c>
      <c r="S108" s="1">
        <v>0</v>
      </c>
      <c r="T108" s="1">
        <v>48.856503683942996</v>
      </c>
      <c r="U108" s="1">
        <v>0</v>
      </c>
      <c r="V108" s="1">
        <v>0</v>
      </c>
      <c r="W108" s="1">
        <v>40.517024392341398</v>
      </c>
      <c r="X108" s="1">
        <v>-1</v>
      </c>
      <c r="Y108" s="1">
        <v>-1</v>
      </c>
      <c r="Z108" s="1">
        <v>-1</v>
      </c>
      <c r="AA108" s="1">
        <v>0</v>
      </c>
      <c r="AB108" s="1">
        <v>-1</v>
      </c>
      <c r="AC108" s="1">
        <v>0</v>
      </c>
      <c r="AD108" s="1">
        <v>-1</v>
      </c>
      <c r="AE108" s="1">
        <v>-1</v>
      </c>
      <c r="AF108" s="1">
        <v>0</v>
      </c>
      <c r="AG108" s="1">
        <v>-1</v>
      </c>
      <c r="AH108" s="1">
        <v>-1</v>
      </c>
      <c r="AI108" s="1">
        <v>-1</v>
      </c>
      <c r="AJ108" s="1">
        <v>-1</v>
      </c>
      <c r="AK108" s="1">
        <v>0</v>
      </c>
      <c r="AL108" s="1">
        <v>-1</v>
      </c>
      <c r="AM108" s="1">
        <v>0</v>
      </c>
      <c r="AN108" s="1">
        <v>0</v>
      </c>
      <c r="AO108" s="1">
        <v>0</v>
      </c>
      <c r="AP108" s="1">
        <v>0</v>
      </c>
      <c r="AQ108" s="1">
        <v>1.42864285714285</v>
      </c>
      <c r="AR108" s="1">
        <v>22.0087945178071</v>
      </c>
      <c r="AS108" s="1">
        <v>0.74626865671641796</v>
      </c>
      <c r="AT108" s="1">
        <v>0</v>
      </c>
      <c r="AU108" s="1">
        <v>1.1365000000000001</v>
      </c>
      <c r="AV108" s="1">
        <v>0</v>
      </c>
      <c r="AW108" s="1">
        <v>0</v>
      </c>
      <c r="AX108" s="1">
        <v>0</v>
      </c>
      <c r="AY108" s="1">
        <v>-1</v>
      </c>
      <c r="AZ108" s="1">
        <v>0</v>
      </c>
      <c r="BA108" s="1">
        <v>0</v>
      </c>
      <c r="BB108" s="1">
        <v>-1</v>
      </c>
      <c r="BC108" s="1">
        <v>-1</v>
      </c>
      <c r="BD108" s="1">
        <v>0</v>
      </c>
      <c r="BE108" s="1">
        <v>-1</v>
      </c>
      <c r="BF108" s="1">
        <v>0.32050000000000001</v>
      </c>
      <c r="BG108" s="1">
        <v>0</v>
      </c>
      <c r="BH108" s="1">
        <v>0</v>
      </c>
      <c r="BI108" s="1">
        <v>0</v>
      </c>
      <c r="BJ108" s="1">
        <v>0</v>
      </c>
      <c r="BK108" s="1">
        <v>-1</v>
      </c>
      <c r="BL108" s="1">
        <v>0.31252812499999999</v>
      </c>
      <c r="BM108" s="1">
        <v>-1</v>
      </c>
      <c r="BN108" s="1">
        <v>0</v>
      </c>
      <c r="BO108" s="1">
        <v>-1</v>
      </c>
      <c r="BP108" s="1">
        <v>0</v>
      </c>
      <c r="BQ108" s="1">
        <v>-1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.123166256157635</v>
      </c>
      <c r="BY108" s="1">
        <v>0</v>
      </c>
      <c r="BZ108" s="1">
        <v>1.6539229086932701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</row>
    <row r="109" spans="1:83" x14ac:dyDescent="0.25">
      <c r="A109" s="2" t="s">
        <v>278</v>
      </c>
      <c r="B109" s="2" t="s">
        <v>279</v>
      </c>
      <c r="C109" s="1">
        <v>3.1797875972424201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9.1402193784277802E-2</v>
      </c>
      <c r="J109" s="1">
        <v>0.101785132382892</v>
      </c>
      <c r="K109" s="1">
        <v>0</v>
      </c>
      <c r="L109" s="1">
        <v>5.1491246138002003E-2</v>
      </c>
      <c r="M109" s="1">
        <v>0</v>
      </c>
      <c r="N109" s="1">
        <v>0</v>
      </c>
      <c r="O109" s="1">
        <v>0</v>
      </c>
      <c r="P109" s="1">
        <v>3.8238001443001401</v>
      </c>
      <c r="Q109" s="1">
        <v>0</v>
      </c>
      <c r="R109" s="1">
        <v>0.81962295081967196</v>
      </c>
      <c r="S109" s="1">
        <v>0</v>
      </c>
      <c r="T109" s="1">
        <v>30.569299731581999</v>
      </c>
      <c r="U109" s="1">
        <v>0</v>
      </c>
      <c r="V109" s="1">
        <v>0</v>
      </c>
      <c r="W109" s="1">
        <v>33.534941731265</v>
      </c>
      <c r="X109" s="1">
        <v>17.011145717554701</v>
      </c>
      <c r="Y109" s="1">
        <v>0</v>
      </c>
      <c r="Z109" s="1">
        <v>0</v>
      </c>
      <c r="AA109" s="1">
        <v>0</v>
      </c>
      <c r="AB109" s="1">
        <v>1.0416666666666601</v>
      </c>
      <c r="AC109" s="1">
        <v>-1</v>
      </c>
      <c r="AD109" s="1">
        <v>-1</v>
      </c>
      <c r="AE109" s="1">
        <v>0</v>
      </c>
      <c r="AF109" s="1">
        <v>0</v>
      </c>
      <c r="AG109" s="1">
        <v>0</v>
      </c>
      <c r="AH109" s="1">
        <v>-1</v>
      </c>
      <c r="AI109" s="1">
        <v>8.3333333333333304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.11709016393442601</v>
      </c>
      <c r="AS109" s="1">
        <v>0</v>
      </c>
      <c r="AT109" s="1">
        <v>0</v>
      </c>
      <c r="AU109" s="1">
        <v>0</v>
      </c>
      <c r="AV109" s="1">
        <v>8.2000000000000003E-2</v>
      </c>
      <c r="AW109" s="1">
        <v>0</v>
      </c>
      <c r="AX109" s="1">
        <v>0</v>
      </c>
      <c r="AY109" s="1">
        <v>-1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</row>
    <row r="110" spans="1:83" x14ac:dyDescent="0.25">
      <c r="A110" s="2" t="s">
        <v>191</v>
      </c>
      <c r="B110" s="2" t="s">
        <v>192</v>
      </c>
      <c r="C110" s="1">
        <v>2.7068898273849702</v>
      </c>
      <c r="D110" s="1">
        <v>0</v>
      </c>
      <c r="E110" s="1">
        <v>1.01</v>
      </c>
      <c r="F110" s="1">
        <v>-1</v>
      </c>
      <c r="G110" s="1">
        <v>-1</v>
      </c>
      <c r="H110" s="1">
        <v>-1</v>
      </c>
      <c r="I110" s="1">
        <v>-1</v>
      </c>
      <c r="J110" s="1">
        <v>-1</v>
      </c>
      <c r="K110" s="1">
        <v>0</v>
      </c>
      <c r="L110" s="1">
        <v>-1</v>
      </c>
      <c r="M110" s="1">
        <v>0</v>
      </c>
      <c r="N110" s="1">
        <v>-1</v>
      </c>
      <c r="O110" s="1">
        <v>0</v>
      </c>
      <c r="P110" s="1">
        <v>0</v>
      </c>
      <c r="Q110" s="1">
        <v>-1</v>
      </c>
      <c r="R110" s="1">
        <v>0</v>
      </c>
      <c r="S110" s="1">
        <v>0</v>
      </c>
      <c r="T110" s="1">
        <v>30.367610750695</v>
      </c>
      <c r="U110" s="1">
        <v>-1</v>
      </c>
      <c r="V110" s="1">
        <v>0</v>
      </c>
      <c r="W110" s="1">
        <v>12.101625496569101</v>
      </c>
      <c r="X110" s="1">
        <v>0</v>
      </c>
      <c r="Y110" s="1">
        <v>3.6362454545454499</v>
      </c>
      <c r="Z110" s="1">
        <v>0</v>
      </c>
      <c r="AA110" s="1">
        <v>0.40007199999999998</v>
      </c>
      <c r="AB110" s="1">
        <v>0</v>
      </c>
      <c r="AC110" s="1">
        <v>2.54879295069337</v>
      </c>
      <c r="AD110" s="1">
        <v>0</v>
      </c>
      <c r="AE110" s="1">
        <v>0</v>
      </c>
      <c r="AF110" s="1">
        <v>0</v>
      </c>
      <c r="AG110" s="1">
        <v>1.0415624999999999</v>
      </c>
      <c r="AH110" s="1">
        <v>1.3698630136986301</v>
      </c>
      <c r="AI110" s="1">
        <v>2.6549203539823001</v>
      </c>
      <c r="AJ110" s="1">
        <v>2.60131647005444</v>
      </c>
      <c r="AK110" s="1">
        <v>2.72932949116101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-1</v>
      </c>
      <c r="AR110" s="1">
        <v>-1</v>
      </c>
      <c r="AS110" s="1">
        <v>-1</v>
      </c>
      <c r="AT110" s="1">
        <v>-1</v>
      </c>
      <c r="AU110" s="1">
        <v>-1</v>
      </c>
      <c r="AV110" s="1">
        <v>0.39200000000000002</v>
      </c>
      <c r="AW110" s="1">
        <v>0</v>
      </c>
      <c r="AX110" s="1">
        <v>-1</v>
      </c>
      <c r="AY110" s="1">
        <v>-1</v>
      </c>
      <c r="AZ110" s="1">
        <v>-1</v>
      </c>
      <c r="BA110" s="1">
        <v>-1</v>
      </c>
      <c r="BB110" s="1">
        <v>-1</v>
      </c>
      <c r="BC110" s="1">
        <v>0</v>
      </c>
      <c r="BD110" s="1">
        <v>-1</v>
      </c>
      <c r="BE110" s="1">
        <v>-1</v>
      </c>
      <c r="BF110" s="1">
        <v>-1</v>
      </c>
      <c r="BG110" s="1">
        <v>-1</v>
      </c>
      <c r="BH110" s="1">
        <v>-1</v>
      </c>
      <c r="BI110" s="1">
        <v>-1</v>
      </c>
      <c r="BJ110" s="1">
        <v>-1</v>
      </c>
      <c r="BK110" s="1">
        <v>-1</v>
      </c>
      <c r="BL110" s="1">
        <v>-1</v>
      </c>
      <c r="BM110" s="1">
        <v>-1</v>
      </c>
      <c r="BN110" s="1">
        <v>-1</v>
      </c>
      <c r="BO110" s="1">
        <v>-1</v>
      </c>
      <c r="BP110" s="1">
        <v>-1</v>
      </c>
      <c r="BQ110" s="1">
        <v>0</v>
      </c>
      <c r="BR110" s="1">
        <v>0</v>
      </c>
      <c r="BS110" s="1">
        <v>0</v>
      </c>
      <c r="BT110" s="1">
        <v>-1</v>
      </c>
      <c r="BU110" s="1">
        <v>-1</v>
      </c>
      <c r="BV110" s="1">
        <v>-1</v>
      </c>
      <c r="BW110" s="1">
        <v>0</v>
      </c>
      <c r="BX110" s="1">
        <v>-1</v>
      </c>
      <c r="BY110" s="1">
        <v>0</v>
      </c>
      <c r="BZ110" s="1">
        <v>0</v>
      </c>
      <c r="CA110" s="1">
        <v>0</v>
      </c>
      <c r="CB110" s="1">
        <v>-1</v>
      </c>
      <c r="CC110" s="1">
        <v>0</v>
      </c>
      <c r="CD110" s="1">
        <v>0</v>
      </c>
      <c r="CE110" s="1">
        <v>0</v>
      </c>
    </row>
    <row r="111" spans="1:83" x14ac:dyDescent="0.25">
      <c r="A111" s="2" t="s">
        <v>288</v>
      </c>
      <c r="B111" s="2" t="s">
        <v>289</v>
      </c>
      <c r="C111" s="1">
        <v>7.5959250000000003</v>
      </c>
      <c r="D111" s="1">
        <v>0</v>
      </c>
      <c r="E111" s="1">
        <v>-1</v>
      </c>
      <c r="F111" s="1">
        <v>0</v>
      </c>
      <c r="G111" s="1">
        <v>-1</v>
      </c>
      <c r="H111" s="1">
        <v>0</v>
      </c>
      <c r="I111" s="1">
        <v>0</v>
      </c>
      <c r="J111" s="1">
        <v>-1</v>
      </c>
      <c r="K111" s="1">
        <v>0</v>
      </c>
      <c r="L111" s="1">
        <v>0</v>
      </c>
      <c r="M111" s="1">
        <v>0</v>
      </c>
      <c r="N111" s="1">
        <v>0</v>
      </c>
      <c r="O111" s="1">
        <v>6.65894083465398E-3</v>
      </c>
      <c r="P111" s="1">
        <v>0</v>
      </c>
      <c r="Q111" s="1">
        <v>-1</v>
      </c>
      <c r="R111" s="1">
        <v>-1</v>
      </c>
      <c r="S111" s="1">
        <v>7.2720524017467203E-2</v>
      </c>
      <c r="T111" s="1">
        <v>38.505075981303598</v>
      </c>
      <c r="U111" s="1">
        <v>0</v>
      </c>
      <c r="V111" s="1">
        <v>46.061073417324401</v>
      </c>
      <c r="W111" s="1">
        <v>5.1331669907536002</v>
      </c>
      <c r="X111" s="1">
        <v>-1</v>
      </c>
      <c r="Y111" s="1">
        <v>-1</v>
      </c>
      <c r="Z111" s="1">
        <v>0</v>
      </c>
      <c r="AA111" s="1">
        <v>-1</v>
      </c>
      <c r="AB111" s="1">
        <v>0</v>
      </c>
      <c r="AC111" s="1">
        <v>-1</v>
      </c>
      <c r="AD111" s="1">
        <v>0</v>
      </c>
      <c r="AE111" s="1">
        <v>-1</v>
      </c>
      <c r="AF111" s="1">
        <v>0</v>
      </c>
      <c r="AG111" s="1">
        <v>-1</v>
      </c>
      <c r="AH111" s="1">
        <v>0</v>
      </c>
      <c r="AI111" s="1">
        <v>-1</v>
      </c>
      <c r="AJ111" s="1">
        <v>0</v>
      </c>
      <c r="AK111" s="1">
        <v>-1</v>
      </c>
      <c r="AL111" s="1">
        <v>-1</v>
      </c>
      <c r="AM111" s="1">
        <v>0</v>
      </c>
      <c r="AN111" s="1">
        <v>0</v>
      </c>
      <c r="AO111" s="1">
        <v>0.59165680473372695</v>
      </c>
      <c r="AP111" s="1">
        <v>0</v>
      </c>
      <c r="AQ111" s="1">
        <v>0</v>
      </c>
      <c r="AR111" s="1">
        <v>0</v>
      </c>
      <c r="AS111" s="1">
        <v>0</v>
      </c>
      <c r="AT111" s="1">
        <v>-1</v>
      </c>
      <c r="AU111" s="1">
        <v>0</v>
      </c>
      <c r="AV111" s="1">
        <v>0</v>
      </c>
      <c r="AW111" s="1">
        <v>0</v>
      </c>
      <c r="AX111" s="1">
        <v>0</v>
      </c>
      <c r="AY111" s="1">
        <v>-1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-1</v>
      </c>
      <c r="BJ111" s="1">
        <v>-1</v>
      </c>
      <c r="BK111" s="1">
        <v>0</v>
      </c>
      <c r="BL111" s="1">
        <v>-1</v>
      </c>
      <c r="BM111" s="1">
        <v>-1</v>
      </c>
      <c r="BN111" s="1">
        <v>-1</v>
      </c>
      <c r="BO111" s="1">
        <v>0</v>
      </c>
      <c r="BP111" s="1">
        <v>0</v>
      </c>
      <c r="BQ111" s="1">
        <v>0</v>
      </c>
      <c r="BR111" s="1">
        <v>-1</v>
      </c>
      <c r="BS111" s="1">
        <v>-1</v>
      </c>
      <c r="BT111" s="1">
        <v>0</v>
      </c>
      <c r="BU111" s="1">
        <v>0</v>
      </c>
      <c r="BV111" s="1">
        <v>-1</v>
      </c>
      <c r="BW111" s="1">
        <v>0</v>
      </c>
      <c r="BX111" s="1">
        <v>0</v>
      </c>
      <c r="BY111" s="1">
        <v>-1</v>
      </c>
      <c r="BZ111" s="1">
        <v>-1</v>
      </c>
      <c r="CA111" s="1">
        <v>0</v>
      </c>
      <c r="CB111" s="1">
        <v>-1</v>
      </c>
      <c r="CC111" s="1">
        <v>0</v>
      </c>
      <c r="CD111" s="1">
        <v>0</v>
      </c>
      <c r="CE111" s="1">
        <v>0</v>
      </c>
    </row>
    <row r="112" spans="1:83" x14ac:dyDescent="0.25">
      <c r="A112" s="2" t="s">
        <v>509</v>
      </c>
      <c r="B112" s="2" t="s">
        <v>510</v>
      </c>
      <c r="C112" s="1">
        <v>5.2583870137888402</v>
      </c>
      <c r="D112" s="1">
        <v>-1</v>
      </c>
      <c r="E112" s="1">
        <v>0</v>
      </c>
      <c r="F112" s="1">
        <v>-1</v>
      </c>
      <c r="G112" s="1">
        <v>-1</v>
      </c>
      <c r="H112" s="1">
        <v>-1</v>
      </c>
      <c r="I112" s="1">
        <v>-1</v>
      </c>
      <c r="J112" s="1">
        <v>-1</v>
      </c>
      <c r="K112" s="1">
        <v>-1</v>
      </c>
      <c r="L112" s="1">
        <v>2.7963539576365601</v>
      </c>
      <c r="M112" s="1">
        <v>0</v>
      </c>
      <c r="N112" s="1">
        <v>0</v>
      </c>
      <c r="O112" s="1">
        <v>0</v>
      </c>
      <c r="P112" s="1">
        <v>0</v>
      </c>
      <c r="Q112" s="1">
        <v>-1</v>
      </c>
      <c r="R112" s="1">
        <v>-1</v>
      </c>
      <c r="S112" s="1">
        <v>-1</v>
      </c>
      <c r="T112" s="1">
        <v>30.4976759259259</v>
      </c>
      <c r="U112" s="1">
        <v>0</v>
      </c>
      <c r="V112" s="1">
        <v>3.85188888888888</v>
      </c>
      <c r="W112" s="1">
        <v>11.2661798701298</v>
      </c>
      <c r="X112" s="1">
        <v>-1</v>
      </c>
      <c r="Y112" s="1">
        <v>0</v>
      </c>
      <c r="Z112" s="1">
        <v>0</v>
      </c>
      <c r="AA112" s="1">
        <v>-1</v>
      </c>
      <c r="AB112" s="1">
        <v>-1</v>
      </c>
      <c r="AC112" s="1">
        <v>-1</v>
      </c>
      <c r="AD112" s="1">
        <v>-1</v>
      </c>
      <c r="AE112" s="1">
        <v>-1</v>
      </c>
      <c r="AF112" s="1">
        <v>0</v>
      </c>
      <c r="AG112" s="1">
        <v>-1</v>
      </c>
      <c r="AH112" s="1">
        <v>-1</v>
      </c>
      <c r="AI112" s="1">
        <v>-1</v>
      </c>
      <c r="AJ112" s="1">
        <v>-1</v>
      </c>
      <c r="AK112" s="1">
        <v>0</v>
      </c>
      <c r="AL112" s="1">
        <v>-1</v>
      </c>
      <c r="AM112" s="1">
        <v>-1</v>
      </c>
      <c r="AN112" s="1">
        <v>-1</v>
      </c>
      <c r="AO112" s="1">
        <v>-1</v>
      </c>
      <c r="AP112" s="1">
        <v>8.2223392592592592</v>
      </c>
      <c r="AQ112" s="1">
        <v>0</v>
      </c>
      <c r="AR112" s="1">
        <v>-1</v>
      </c>
      <c r="AS112" s="1">
        <v>-1</v>
      </c>
      <c r="AT112" s="1">
        <v>1.1904404761904701</v>
      </c>
      <c r="AU112" s="1">
        <v>0</v>
      </c>
      <c r="AV112" s="1">
        <v>0</v>
      </c>
      <c r="AW112" s="1">
        <v>-1</v>
      </c>
      <c r="AX112" s="1">
        <v>-1</v>
      </c>
      <c r="AY112" s="1">
        <v>-1</v>
      </c>
      <c r="AZ112" s="1">
        <v>-1</v>
      </c>
      <c r="BA112" s="1">
        <v>-1</v>
      </c>
      <c r="BB112" s="1">
        <v>-1</v>
      </c>
      <c r="BC112" s="1">
        <v>-1</v>
      </c>
      <c r="BD112" s="1">
        <v>-1</v>
      </c>
      <c r="BE112" s="1">
        <v>-1</v>
      </c>
      <c r="BF112" s="1">
        <v>-1</v>
      </c>
      <c r="BG112" s="1">
        <v>-1</v>
      </c>
      <c r="BH112" s="1">
        <v>-1</v>
      </c>
      <c r="BI112" s="1">
        <v>-1</v>
      </c>
      <c r="BJ112" s="1">
        <v>-1</v>
      </c>
      <c r="BK112" s="1">
        <v>-1</v>
      </c>
      <c r="BL112" s="1">
        <v>-1</v>
      </c>
      <c r="BM112" s="1">
        <v>-1</v>
      </c>
      <c r="BN112" s="1">
        <v>0</v>
      </c>
      <c r="BO112" s="1">
        <v>0</v>
      </c>
      <c r="BP112" s="1">
        <v>0</v>
      </c>
      <c r="BQ112" s="1">
        <v>0</v>
      </c>
      <c r="BR112" s="1">
        <v>0</v>
      </c>
      <c r="BS112" s="1">
        <v>-1</v>
      </c>
      <c r="BT112" s="1">
        <v>0</v>
      </c>
      <c r="BU112" s="1">
        <v>0</v>
      </c>
      <c r="BV112" s="1">
        <v>-1</v>
      </c>
      <c r="BW112" s="1">
        <v>0</v>
      </c>
      <c r="BX112" s="1">
        <v>3.0067266902342</v>
      </c>
      <c r="BY112" s="1">
        <v>0</v>
      </c>
      <c r="BZ112" s="1">
        <v>0</v>
      </c>
      <c r="CA112" s="1">
        <v>0</v>
      </c>
      <c r="CB112" s="1">
        <v>0</v>
      </c>
      <c r="CC112" s="1">
        <v>-1</v>
      </c>
      <c r="CD112" s="1">
        <v>0</v>
      </c>
      <c r="CE112" s="1">
        <v>-1</v>
      </c>
    </row>
    <row r="113" spans="1:83" x14ac:dyDescent="0.25">
      <c r="A113" s="2" t="s">
        <v>548</v>
      </c>
      <c r="B113" s="2" t="s">
        <v>549</v>
      </c>
      <c r="C113" s="1">
        <v>11.5480288897959</v>
      </c>
      <c r="D113" s="1">
        <v>1.70193835289004</v>
      </c>
      <c r="E113" s="1">
        <v>5.319</v>
      </c>
      <c r="F113" s="1">
        <v>0.52349999999999997</v>
      </c>
      <c r="G113" s="1">
        <v>0</v>
      </c>
      <c r="H113" s="1">
        <v>0.35446099290780098</v>
      </c>
      <c r="I113" s="1">
        <v>0.89275000000000004</v>
      </c>
      <c r="J113" s="1">
        <v>0.62811432160804004</v>
      </c>
      <c r="K113" s="1">
        <v>0.52192260869565199</v>
      </c>
      <c r="L113" s="1">
        <v>0.38603614388072599</v>
      </c>
      <c r="M113" s="1">
        <v>0.244727569331158</v>
      </c>
      <c r="N113" s="1">
        <v>0</v>
      </c>
      <c r="O113" s="1">
        <v>0.37594736842105198</v>
      </c>
      <c r="P113" s="1">
        <v>-1</v>
      </c>
      <c r="Q113" s="1">
        <v>15.1512626262626</v>
      </c>
      <c r="R113" s="1">
        <v>22.195606003430498</v>
      </c>
      <c r="S113" s="1">
        <v>1.5444281853977999</v>
      </c>
      <c r="T113" s="1">
        <v>71.451267129928894</v>
      </c>
      <c r="U113" s="1">
        <v>6.0416589015151496</v>
      </c>
      <c r="V113" s="1">
        <v>0.233621495327102</v>
      </c>
      <c r="W113" s="1">
        <v>52.862129183638203</v>
      </c>
      <c r="X113" s="1">
        <v>0</v>
      </c>
      <c r="Y113" s="1">
        <v>0</v>
      </c>
      <c r="Z113" s="1">
        <v>0.337837837837837</v>
      </c>
      <c r="AA113" s="1">
        <v>3.1446540880503102</v>
      </c>
      <c r="AB113" s="1">
        <v>4.28572857142857</v>
      </c>
      <c r="AC113" s="1">
        <v>0</v>
      </c>
      <c r="AD113" s="1">
        <v>-1</v>
      </c>
      <c r="AE113" s="1">
        <v>0</v>
      </c>
      <c r="AF113" s="1">
        <v>0</v>
      </c>
      <c r="AG113" s="1">
        <v>0</v>
      </c>
      <c r="AH113" s="1">
        <v>1.5847369540873399</v>
      </c>
      <c r="AI113" s="1">
        <v>4.2807658043777703</v>
      </c>
      <c r="AJ113" s="1">
        <v>0</v>
      </c>
      <c r="AK113" s="1">
        <v>2.6426820828667399</v>
      </c>
      <c r="AL113" s="1">
        <v>0</v>
      </c>
      <c r="AM113" s="1">
        <v>0</v>
      </c>
      <c r="AN113" s="1">
        <v>0.28724137931034399</v>
      </c>
      <c r="AO113" s="1">
        <v>0</v>
      </c>
      <c r="AP113" s="1">
        <v>0.82417032967032899</v>
      </c>
      <c r="AQ113" s="1">
        <v>0</v>
      </c>
      <c r="AR113" s="1">
        <v>2.0571911549707602</v>
      </c>
      <c r="AS113" s="1">
        <v>0</v>
      </c>
      <c r="AT113" s="1">
        <v>0.465438376312585</v>
      </c>
      <c r="AU113" s="1">
        <v>0</v>
      </c>
      <c r="AV113" s="1">
        <v>6.4644999999999904</v>
      </c>
      <c r="AW113" s="1">
        <v>0</v>
      </c>
      <c r="AX113" s="1">
        <v>0</v>
      </c>
      <c r="AY113" s="1">
        <v>-1</v>
      </c>
      <c r="AZ113" s="1">
        <v>0</v>
      </c>
      <c r="BA113" s="1">
        <v>0</v>
      </c>
      <c r="BB113" s="1">
        <v>0</v>
      </c>
      <c r="BC113" s="1">
        <v>-1</v>
      </c>
      <c r="BD113" s="1">
        <v>0</v>
      </c>
      <c r="BE113" s="1">
        <v>0</v>
      </c>
      <c r="BF113" s="1">
        <v>0.5</v>
      </c>
      <c r="BG113" s="1">
        <v>0.27163043478260801</v>
      </c>
      <c r="BH113" s="1">
        <v>0.52351047120418803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2.0865</v>
      </c>
      <c r="BR113" s="1">
        <v>0.38300000000000001</v>
      </c>
      <c r="BS113" s="1">
        <v>0.59399999999999997</v>
      </c>
      <c r="BT113" s="1">
        <v>0</v>
      </c>
      <c r="BU113" s="1">
        <v>1.07269193216855</v>
      </c>
      <c r="BV113" s="1">
        <v>1.0638803191489301</v>
      </c>
      <c r="BW113" s="1">
        <v>0.41673333333333301</v>
      </c>
      <c r="BX113" s="1">
        <v>0.150006</v>
      </c>
      <c r="BY113" s="1">
        <v>1.86323913043478</v>
      </c>
      <c r="BZ113" s="1">
        <v>0</v>
      </c>
      <c r="CA113" s="1">
        <v>0.370396296296296</v>
      </c>
      <c r="CB113" s="1">
        <v>0.128205128205128</v>
      </c>
      <c r="CC113" s="1">
        <v>0</v>
      </c>
      <c r="CD113" s="1">
        <v>0.31852229299363</v>
      </c>
      <c r="CE113" s="1">
        <v>6.3291898734177199</v>
      </c>
    </row>
    <row r="114" spans="1:83" x14ac:dyDescent="0.25">
      <c r="A114" s="2" t="s">
        <v>256</v>
      </c>
      <c r="B114" s="2" t="s">
        <v>257</v>
      </c>
      <c r="C114" s="1">
        <v>3.64035166666666</v>
      </c>
      <c r="D114" s="1">
        <v>-1</v>
      </c>
      <c r="E114" s="1">
        <v>-1</v>
      </c>
      <c r="F114" s="1">
        <v>0</v>
      </c>
      <c r="G114" s="1">
        <v>-1</v>
      </c>
      <c r="H114" s="1">
        <v>0</v>
      </c>
      <c r="I114" s="1">
        <v>0</v>
      </c>
      <c r="J114" s="1">
        <v>-1</v>
      </c>
      <c r="K114" s="1">
        <v>0.29931512605041999</v>
      </c>
      <c r="L114" s="1">
        <v>5.6362365672366899</v>
      </c>
      <c r="M114" s="1">
        <v>0.85795901545753805</v>
      </c>
      <c r="N114" s="1">
        <v>-1</v>
      </c>
      <c r="O114" s="1">
        <v>0</v>
      </c>
      <c r="P114" s="1">
        <v>0</v>
      </c>
      <c r="Q114" s="1">
        <v>-1</v>
      </c>
      <c r="R114" s="1">
        <v>-1</v>
      </c>
      <c r="S114" s="1">
        <v>-1</v>
      </c>
      <c r="T114" s="1">
        <v>33.281865250965197</v>
      </c>
      <c r="U114" s="1">
        <v>0</v>
      </c>
      <c r="V114" s="1">
        <v>5.0850864756158796</v>
      </c>
      <c r="W114" s="1">
        <v>0</v>
      </c>
      <c r="X114" s="1">
        <v>-1</v>
      </c>
      <c r="Y114" s="1">
        <v>-1</v>
      </c>
      <c r="Z114" s="1">
        <v>-1</v>
      </c>
      <c r="AA114" s="1">
        <v>-1</v>
      </c>
      <c r="AB114" s="1">
        <v>-1</v>
      </c>
      <c r="AC114" s="1">
        <v>-1</v>
      </c>
      <c r="AD114" s="1">
        <v>-1</v>
      </c>
      <c r="AE114" s="1">
        <v>-1</v>
      </c>
      <c r="AF114" s="1">
        <v>-1</v>
      </c>
      <c r="AG114" s="1">
        <v>-1</v>
      </c>
      <c r="AH114" s="1">
        <v>-1</v>
      </c>
      <c r="AI114" s="1">
        <v>-1</v>
      </c>
      <c r="AJ114" s="1">
        <v>-1</v>
      </c>
      <c r="AK114" s="1">
        <v>-1</v>
      </c>
      <c r="AL114" s="1">
        <v>-1</v>
      </c>
      <c r="AM114" s="1">
        <v>0.37737735849056597</v>
      </c>
      <c r="AN114" s="1">
        <v>0</v>
      </c>
      <c r="AO114" s="1">
        <v>0</v>
      </c>
      <c r="AP114" s="1">
        <v>0.49085335802478602</v>
      </c>
      <c r="AQ114" s="1">
        <v>0</v>
      </c>
      <c r="AR114" s="1">
        <v>0.625</v>
      </c>
      <c r="AS114" s="1">
        <v>0</v>
      </c>
      <c r="AT114" s="1">
        <v>37.457179946625999</v>
      </c>
      <c r="AU114" s="1">
        <v>-1</v>
      </c>
      <c r="AV114" s="1">
        <v>3.7254999999999998</v>
      </c>
      <c r="AW114" s="1">
        <v>0</v>
      </c>
      <c r="AX114" s="1">
        <v>0</v>
      </c>
      <c r="AY114" s="1">
        <v>0</v>
      </c>
      <c r="AZ114" s="1">
        <v>2.2991078224101398</v>
      </c>
      <c r="BA114" s="1">
        <v>-1</v>
      </c>
      <c r="BB114" s="1">
        <v>0</v>
      </c>
      <c r="BC114" s="1">
        <v>0</v>
      </c>
      <c r="BD114" s="1">
        <v>0</v>
      </c>
      <c r="BE114" s="1">
        <v>0</v>
      </c>
      <c r="BF114" s="1">
        <v>1</v>
      </c>
      <c r="BG114" s="1">
        <v>0</v>
      </c>
      <c r="BH114" s="1">
        <v>1.5625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.87719298245613997</v>
      </c>
      <c r="BV114" s="1">
        <v>0</v>
      </c>
      <c r="BW114" s="1">
        <v>0</v>
      </c>
      <c r="BX114" s="1">
        <v>0</v>
      </c>
      <c r="BY114" s="1">
        <v>-1</v>
      </c>
      <c r="BZ114" s="1">
        <v>-1</v>
      </c>
      <c r="CA114" s="1">
        <v>0</v>
      </c>
      <c r="CB114" s="1">
        <v>0</v>
      </c>
      <c r="CC114" s="1">
        <v>0</v>
      </c>
      <c r="CD114" s="1">
        <v>0</v>
      </c>
      <c r="CE114" s="1">
        <v>0</v>
      </c>
    </row>
    <row r="115" spans="1:83" x14ac:dyDescent="0.25">
      <c r="A115" s="2" t="s">
        <v>187</v>
      </c>
      <c r="B115" s="2" t="s">
        <v>188</v>
      </c>
      <c r="C115" s="1">
        <v>3.4813313356164302</v>
      </c>
      <c r="D115" s="1">
        <v>0</v>
      </c>
      <c r="E115" s="1">
        <v>-1</v>
      </c>
      <c r="F115" s="1">
        <v>-1</v>
      </c>
      <c r="G115" s="1">
        <v>-1</v>
      </c>
      <c r="H115" s="1">
        <v>-1</v>
      </c>
      <c r="I115" s="1">
        <v>0</v>
      </c>
      <c r="J115" s="1">
        <v>-1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-1</v>
      </c>
      <c r="Q115" s="1">
        <v>0</v>
      </c>
      <c r="R115" s="1">
        <v>0</v>
      </c>
      <c r="S115" s="1">
        <v>0</v>
      </c>
      <c r="T115" s="1">
        <v>87.704340061633204</v>
      </c>
      <c r="U115" s="1">
        <v>-1</v>
      </c>
      <c r="V115" s="1">
        <v>93.609929099965996</v>
      </c>
      <c r="W115" s="1">
        <v>4.1551650386860199</v>
      </c>
      <c r="X115" s="1">
        <v>0</v>
      </c>
      <c r="Y115" s="1">
        <v>0.17307093425605499</v>
      </c>
      <c r="Z115" s="1">
        <v>0</v>
      </c>
      <c r="AA115" s="1">
        <v>0</v>
      </c>
      <c r="AB115" s="1">
        <v>2.6062662753066901</v>
      </c>
      <c r="AC115" s="1">
        <v>0.48549514563106699</v>
      </c>
      <c r="AD115" s="1">
        <v>0.74623880597014902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3.4264844632768301</v>
      </c>
      <c r="AK115" s="1">
        <v>0</v>
      </c>
      <c r="AL115" s="1">
        <v>0</v>
      </c>
      <c r="AM115" s="1">
        <v>0</v>
      </c>
      <c r="AN115" s="1">
        <v>0</v>
      </c>
      <c r="AO115" s="1">
        <v>-1</v>
      </c>
      <c r="AP115" s="1">
        <v>0</v>
      </c>
      <c r="AQ115" s="1">
        <v>-1</v>
      </c>
      <c r="AR115" s="1">
        <v>0</v>
      </c>
      <c r="AS115" s="1">
        <v>0</v>
      </c>
      <c r="AT115" s="1">
        <v>-1</v>
      </c>
      <c r="AU115" s="1">
        <v>0</v>
      </c>
      <c r="AV115" s="1">
        <v>-1</v>
      </c>
      <c r="AW115" s="1">
        <v>-1</v>
      </c>
      <c r="AX115" s="1">
        <v>-1</v>
      </c>
      <c r="AY115" s="1">
        <v>-1</v>
      </c>
      <c r="AZ115" s="1">
        <v>-1</v>
      </c>
      <c r="BA115" s="1">
        <v>-1</v>
      </c>
      <c r="BB115" s="1">
        <v>-1</v>
      </c>
      <c r="BC115" s="1">
        <v>-1</v>
      </c>
      <c r="BD115" s="1">
        <v>-1</v>
      </c>
      <c r="BE115" s="1">
        <v>-1</v>
      </c>
      <c r="BF115" s="1">
        <v>-1</v>
      </c>
      <c r="BG115" s="1">
        <v>-1</v>
      </c>
      <c r="BH115" s="1">
        <v>-1</v>
      </c>
      <c r="BI115" s="1">
        <v>-1</v>
      </c>
      <c r="BJ115" s="1">
        <v>-1</v>
      </c>
      <c r="BK115" s="1">
        <v>-1</v>
      </c>
      <c r="BL115" s="1">
        <v>-1</v>
      </c>
      <c r="BM115" s="1">
        <v>-1</v>
      </c>
      <c r="BN115" s="1">
        <v>-1</v>
      </c>
      <c r="BO115" s="1">
        <v>-1</v>
      </c>
      <c r="BP115" s="1">
        <v>-1</v>
      </c>
      <c r="BQ115" s="1">
        <v>-1</v>
      </c>
      <c r="BR115" s="1">
        <v>-1</v>
      </c>
      <c r="BS115" s="1">
        <v>-1</v>
      </c>
      <c r="BT115" s="1">
        <v>-1</v>
      </c>
      <c r="BU115" s="1">
        <v>-1</v>
      </c>
      <c r="BV115" s="1">
        <v>-1</v>
      </c>
      <c r="BW115" s="1">
        <v>-1</v>
      </c>
      <c r="BX115" s="1">
        <v>0</v>
      </c>
      <c r="BY115" s="1">
        <v>-1</v>
      </c>
      <c r="BZ115" s="1">
        <v>-1</v>
      </c>
      <c r="CA115" s="1">
        <v>0</v>
      </c>
      <c r="CB115" s="1">
        <v>0</v>
      </c>
      <c r="CC115" s="1">
        <v>0</v>
      </c>
      <c r="CD115" s="1">
        <v>0</v>
      </c>
      <c r="CE115" s="1">
        <v>-1</v>
      </c>
    </row>
    <row r="116" spans="1:83" x14ac:dyDescent="0.25">
      <c r="A116" s="2" t="s">
        <v>382</v>
      </c>
      <c r="B116" s="2" t="s">
        <v>383</v>
      </c>
      <c r="C116" s="1">
        <v>1.83771242328688</v>
      </c>
      <c r="D116" s="1">
        <v>0</v>
      </c>
      <c r="E116" s="1">
        <v>-1</v>
      </c>
      <c r="F116" s="1">
        <v>-1</v>
      </c>
      <c r="G116" s="1">
        <v>-1</v>
      </c>
      <c r="H116" s="1">
        <v>0.32607472813939498</v>
      </c>
      <c r="I116" s="1">
        <v>0</v>
      </c>
      <c r="J116" s="1">
        <v>0</v>
      </c>
      <c r="K116" s="1">
        <v>0</v>
      </c>
      <c r="L116" s="1">
        <v>0.30488414634146299</v>
      </c>
      <c r="M116" s="1">
        <v>0.17142123287671199</v>
      </c>
      <c r="N116" s="1">
        <v>0</v>
      </c>
      <c r="O116" s="1">
        <v>0.64936580086579998</v>
      </c>
      <c r="P116" s="1">
        <v>5.6318024394900199</v>
      </c>
      <c r="Q116" s="1">
        <v>0</v>
      </c>
      <c r="R116" s="1">
        <v>2.09729769625504</v>
      </c>
      <c r="S116" s="1">
        <v>0</v>
      </c>
      <c r="T116" s="1">
        <v>27.264358740321398</v>
      </c>
      <c r="U116" s="1">
        <v>0.27551689940879198</v>
      </c>
      <c r="V116" s="1">
        <v>0.92052799650043704</v>
      </c>
      <c r="W116" s="1">
        <v>5.7545835820438498</v>
      </c>
      <c r="X116" s="1">
        <v>-1</v>
      </c>
      <c r="Y116" s="1">
        <v>0.32043749999999999</v>
      </c>
      <c r="Z116" s="1">
        <v>0.171843642611683</v>
      </c>
      <c r="AA116" s="1">
        <v>0.48799649350648999</v>
      </c>
      <c r="AB116" s="1">
        <v>1.8741294818840499</v>
      </c>
      <c r="AC116" s="1">
        <v>0</v>
      </c>
      <c r="AD116" s="1">
        <v>1.8090930000525101</v>
      </c>
      <c r="AE116" s="1">
        <v>0</v>
      </c>
      <c r="AF116" s="1">
        <v>0.75760606060605995</v>
      </c>
      <c r="AG116" s="1">
        <v>0</v>
      </c>
      <c r="AH116" s="1">
        <v>0.33549664429530202</v>
      </c>
      <c r="AI116" s="1">
        <v>1.6478487431767599</v>
      </c>
      <c r="AJ116" s="1">
        <v>1.0490629370629301</v>
      </c>
      <c r="AK116" s="1">
        <v>4.0417500000000004</v>
      </c>
      <c r="AL116" s="1">
        <v>3.4760716659742399</v>
      </c>
      <c r="AM116" s="1">
        <v>0.84040336134453697</v>
      </c>
      <c r="AN116" s="1">
        <v>-1</v>
      </c>
      <c r="AO116" s="1">
        <v>7.3785664864864797</v>
      </c>
      <c r="AP116" s="1">
        <v>0</v>
      </c>
      <c r="AQ116" s="1">
        <v>1.6128064516128999</v>
      </c>
      <c r="AR116" s="1">
        <v>1.4285714285714199</v>
      </c>
      <c r="AS116" s="1">
        <v>0</v>
      </c>
      <c r="AT116" s="1">
        <v>0</v>
      </c>
      <c r="AU116" s="1">
        <v>0</v>
      </c>
      <c r="AV116" s="1">
        <v>-1</v>
      </c>
      <c r="AW116" s="1">
        <v>0</v>
      </c>
      <c r="AX116" s="1">
        <v>2.3808650793650701</v>
      </c>
      <c r="AY116" s="1">
        <v>5.4347826086956497</v>
      </c>
      <c r="AZ116" s="1">
        <v>0.22224444444444399</v>
      </c>
      <c r="BA116" s="1">
        <v>2.7600583864118802</v>
      </c>
      <c r="BB116" s="1">
        <v>1.2338680851063799</v>
      </c>
      <c r="BC116" s="1">
        <v>1.78592857142857</v>
      </c>
      <c r="BD116" s="1">
        <v>1.6992363058244999</v>
      </c>
      <c r="BE116" s="1">
        <v>0.99207142857142805</v>
      </c>
      <c r="BF116" s="1">
        <v>0.26800000000000002</v>
      </c>
      <c r="BG116" s="1">
        <v>0.19046957598030501</v>
      </c>
      <c r="BH116" s="1">
        <v>0.444794245810823</v>
      </c>
      <c r="BI116" s="1">
        <v>1.0092285570131101</v>
      </c>
      <c r="BJ116" s="1">
        <v>1.1239788015441901</v>
      </c>
      <c r="BK116" s="1">
        <v>1.1067529422470199</v>
      </c>
      <c r="BL116" s="1">
        <v>0</v>
      </c>
      <c r="BM116" s="1">
        <v>-1</v>
      </c>
      <c r="BN116" s="1">
        <v>0</v>
      </c>
      <c r="BO116" s="1">
        <v>0</v>
      </c>
      <c r="BP116" s="1">
        <v>-1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-1</v>
      </c>
      <c r="BZ116" s="1">
        <v>0</v>
      </c>
      <c r="CA116" s="1">
        <v>0</v>
      </c>
      <c r="CB116" s="1">
        <v>0</v>
      </c>
      <c r="CC116" s="1">
        <v>0</v>
      </c>
      <c r="CD116" s="1">
        <v>3.43476013513513</v>
      </c>
      <c r="CE116" s="1">
        <v>0</v>
      </c>
    </row>
    <row r="117" spans="1:83" x14ac:dyDescent="0.25">
      <c r="A117" s="2" t="s">
        <v>531</v>
      </c>
      <c r="B117" s="2" t="s">
        <v>533</v>
      </c>
      <c r="C117" s="1">
        <v>14.4034502717391</v>
      </c>
      <c r="D117" s="1">
        <v>7.0808758680555499</v>
      </c>
      <c r="E117" s="1">
        <v>-1</v>
      </c>
      <c r="F117" s="1">
        <v>0</v>
      </c>
      <c r="G117" s="1">
        <v>0</v>
      </c>
      <c r="H117" s="1">
        <v>0</v>
      </c>
      <c r="I117" s="1">
        <v>0.174814685314685</v>
      </c>
      <c r="J117" s="1">
        <v>0</v>
      </c>
      <c r="K117" s="1">
        <v>0</v>
      </c>
      <c r="L117" s="1">
        <v>0.18419259107654501</v>
      </c>
      <c r="M117" s="1">
        <v>0.35089649122806998</v>
      </c>
      <c r="N117" s="1">
        <v>2.9408823529411698</v>
      </c>
      <c r="O117" s="1">
        <v>0</v>
      </c>
      <c r="P117" s="1">
        <v>0</v>
      </c>
      <c r="Q117" s="1">
        <v>-1</v>
      </c>
      <c r="R117" s="1">
        <v>1.06378723404255</v>
      </c>
      <c r="S117" s="1">
        <v>11.671981131809</v>
      </c>
      <c r="T117" s="1">
        <v>60.655068623398002</v>
      </c>
      <c r="U117" s="1">
        <v>0</v>
      </c>
      <c r="V117" s="1">
        <v>0.41060151968111602</v>
      </c>
      <c r="W117" s="1">
        <v>15.6164756089203</v>
      </c>
      <c r="X117" s="1">
        <v>8.3637436363636297</v>
      </c>
      <c r="Y117" s="1">
        <v>11.335602693602601</v>
      </c>
      <c r="Z117" s="1">
        <v>0</v>
      </c>
      <c r="AA117" s="1">
        <v>14.893758732291101</v>
      </c>
      <c r="AB117" s="1">
        <v>3.3939643945163702</v>
      </c>
      <c r="AC117" s="1">
        <v>3.8833315136476401</v>
      </c>
      <c r="AD117" s="1">
        <v>-1</v>
      </c>
      <c r="AE117" s="1">
        <v>5.4826088803088799</v>
      </c>
      <c r="AF117" s="1">
        <v>0</v>
      </c>
      <c r="AG117" s="1">
        <v>0</v>
      </c>
      <c r="AH117" s="1">
        <v>0</v>
      </c>
      <c r="AI117" s="1">
        <v>1.88308702531645</v>
      </c>
      <c r="AJ117" s="1">
        <v>2.3677027852650401</v>
      </c>
      <c r="AK117" s="1">
        <v>0</v>
      </c>
      <c r="AL117" s="1">
        <v>0</v>
      </c>
      <c r="AM117" s="1">
        <v>4.2627944734438197</v>
      </c>
      <c r="AN117" s="1">
        <v>3.6815008958944602</v>
      </c>
      <c r="AO117" s="1">
        <v>3.1746666666666599</v>
      </c>
      <c r="AP117" s="1">
        <v>1.3298962765957401</v>
      </c>
      <c r="AQ117" s="1">
        <v>0</v>
      </c>
      <c r="AR117" s="1">
        <v>0</v>
      </c>
      <c r="AS117" s="1">
        <v>1.33414059804485</v>
      </c>
      <c r="AT117" s="1">
        <v>0</v>
      </c>
      <c r="AU117" s="1">
        <v>4.0914999999999999</v>
      </c>
      <c r="AV117" s="1">
        <v>0</v>
      </c>
      <c r="AW117" s="1">
        <v>0</v>
      </c>
      <c r="AX117" s="1">
        <v>-1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-1</v>
      </c>
      <c r="BF117" s="1">
        <v>0</v>
      </c>
      <c r="BG117" s="1">
        <v>-1</v>
      </c>
      <c r="BH117" s="1">
        <v>0</v>
      </c>
      <c r="BI117" s="1">
        <v>0</v>
      </c>
      <c r="BJ117" s="1">
        <v>0</v>
      </c>
      <c r="BK117" s="1">
        <v>-1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13.323</v>
      </c>
      <c r="BR117" s="1">
        <v>0.65100000000000002</v>
      </c>
      <c r="BS117" s="1">
        <v>1.1399999999999999</v>
      </c>
      <c r="BT117" s="1">
        <v>0.29399999999999998</v>
      </c>
      <c r="BU117" s="1">
        <v>0.62116770186335402</v>
      </c>
      <c r="BV117" s="1">
        <v>0</v>
      </c>
      <c r="BW117" s="1">
        <v>0</v>
      </c>
      <c r="BX117" s="1">
        <v>1.1152750929368</v>
      </c>
      <c r="BY117" s="1">
        <v>0</v>
      </c>
      <c r="BZ117" s="1">
        <v>0</v>
      </c>
      <c r="CA117" s="1">
        <v>0.47393364928909898</v>
      </c>
      <c r="CB117" s="1">
        <v>0.39682738095238002</v>
      </c>
      <c r="CC117" s="1">
        <v>0.18518518518518501</v>
      </c>
      <c r="CD117" s="1">
        <v>1.2500249999999999</v>
      </c>
      <c r="CE117" s="1">
        <v>6.7532366838791802</v>
      </c>
    </row>
    <row r="118" spans="1:83" x14ac:dyDescent="0.25">
      <c r="A118" s="2" t="s">
        <v>266</v>
      </c>
      <c r="B118" s="2" t="s">
        <v>267</v>
      </c>
      <c r="C118" s="1">
        <v>27.815761768452301</v>
      </c>
      <c r="D118" s="1">
        <v>25.696879061548</v>
      </c>
      <c r="E118" s="1">
        <v>0</v>
      </c>
      <c r="F118" s="1">
        <v>2.9704999999999999</v>
      </c>
      <c r="G118" s="1">
        <v>0</v>
      </c>
      <c r="H118" s="1">
        <v>0.20579423868312699</v>
      </c>
      <c r="I118" s="1">
        <v>0.47852153199477998</v>
      </c>
      <c r="J118" s="1">
        <v>1.2019326923076901</v>
      </c>
      <c r="K118" s="1">
        <v>1.4423076923076901</v>
      </c>
      <c r="L118" s="1">
        <v>3.6073593073593001E-2</v>
      </c>
      <c r="M118" s="1">
        <v>1.76556837478773</v>
      </c>
      <c r="N118" s="1">
        <v>0</v>
      </c>
      <c r="O118" s="1">
        <v>0</v>
      </c>
      <c r="P118" s="1">
        <v>0</v>
      </c>
      <c r="Q118" s="1">
        <v>-1</v>
      </c>
      <c r="R118" s="1">
        <v>-1</v>
      </c>
      <c r="S118" s="1">
        <v>0.63825106382978702</v>
      </c>
      <c r="T118" s="1">
        <v>90.926137277482198</v>
      </c>
      <c r="U118" s="1">
        <v>0</v>
      </c>
      <c r="V118" s="1">
        <v>0.98952387648194096</v>
      </c>
      <c r="W118" s="1">
        <v>25.935001011669399</v>
      </c>
      <c r="X118" s="1">
        <v>-1</v>
      </c>
      <c r="Y118" s="1">
        <v>5.3061833333333297</v>
      </c>
      <c r="Z118" s="1">
        <v>25.223115624999998</v>
      </c>
      <c r="AA118" s="1">
        <v>19.2047585916442</v>
      </c>
      <c r="AB118" s="1">
        <v>20.293054700854601</v>
      </c>
      <c r="AC118" s="1">
        <v>-1</v>
      </c>
      <c r="AD118" s="1">
        <v>-1</v>
      </c>
      <c r="AE118" s="1">
        <v>4.4562985739750403</v>
      </c>
      <c r="AF118" s="1">
        <v>0</v>
      </c>
      <c r="AG118" s="1">
        <v>0</v>
      </c>
      <c r="AH118" s="1">
        <v>-1</v>
      </c>
      <c r="AI118" s="1">
        <v>37.886879992534503</v>
      </c>
      <c r="AJ118" s="1">
        <v>15.215448997012301</v>
      </c>
      <c r="AK118" s="1">
        <v>-1</v>
      </c>
      <c r="AL118" s="1">
        <v>-1</v>
      </c>
      <c r="AM118" s="1">
        <v>4.6151999999999997</v>
      </c>
      <c r="AN118" s="1">
        <v>0</v>
      </c>
      <c r="AO118" s="1">
        <v>0.45054054054053999</v>
      </c>
      <c r="AP118" s="1">
        <v>0</v>
      </c>
      <c r="AQ118" s="1">
        <v>0</v>
      </c>
      <c r="AR118" s="1">
        <v>2.4999875</v>
      </c>
      <c r="AS118" s="1">
        <v>0</v>
      </c>
      <c r="AT118" s="1">
        <v>-1</v>
      </c>
      <c r="AU118" s="1">
        <v>-1</v>
      </c>
      <c r="AV118" s="1">
        <v>0</v>
      </c>
      <c r="AW118" s="1">
        <v>-1</v>
      </c>
      <c r="AX118" s="1">
        <v>0</v>
      </c>
      <c r="AY118" s="1">
        <v>0</v>
      </c>
      <c r="AZ118" s="1">
        <v>0</v>
      </c>
      <c r="BA118" s="1">
        <v>1.98870454545454</v>
      </c>
      <c r="BB118" s="1">
        <v>0</v>
      </c>
      <c r="BC118" s="1">
        <v>0</v>
      </c>
      <c r="BD118" s="1">
        <v>0</v>
      </c>
      <c r="BE118" s="1">
        <v>0</v>
      </c>
      <c r="BF118" s="1">
        <v>0.81950000000000001</v>
      </c>
      <c r="BG118" s="1">
        <v>0.89292857142857096</v>
      </c>
      <c r="BH118" s="1">
        <v>1.0637304964539001</v>
      </c>
      <c r="BI118" s="1">
        <v>0</v>
      </c>
      <c r="BJ118" s="1">
        <v>0.40313709677419302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8.3330000000000002</v>
      </c>
      <c r="BR118" s="1">
        <v>5.7744999999999997</v>
      </c>
      <c r="BS118" s="1">
        <v>7.2619999999999996</v>
      </c>
      <c r="BT118" s="1">
        <v>1.163</v>
      </c>
      <c r="BU118" s="1">
        <v>2.0000149999999999</v>
      </c>
      <c r="BV118" s="1">
        <v>0.78742125984251898</v>
      </c>
      <c r="BW118" s="1">
        <v>0</v>
      </c>
      <c r="BX118" s="1">
        <v>0.41838912133891198</v>
      </c>
      <c r="BY118" s="1">
        <v>0</v>
      </c>
      <c r="BZ118" s="1">
        <v>0</v>
      </c>
      <c r="CA118" s="1">
        <v>1.51515151515151</v>
      </c>
      <c r="CB118" s="1">
        <v>2.1739347826086899</v>
      </c>
      <c r="CC118" s="1">
        <v>0</v>
      </c>
      <c r="CD118" s="1">
        <v>0</v>
      </c>
      <c r="CE118" s="1">
        <v>0.61729320987654301</v>
      </c>
    </row>
    <row r="119" spans="1:83" x14ac:dyDescent="0.25">
      <c r="A119" s="2" t="s">
        <v>121</v>
      </c>
      <c r="B119" s="2" t="s">
        <v>122</v>
      </c>
      <c r="C119" s="1">
        <v>7.0048599033816403</v>
      </c>
      <c r="D119" s="1">
        <v>-1</v>
      </c>
      <c r="E119" s="1">
        <v>-1</v>
      </c>
      <c r="F119" s="1">
        <v>-1</v>
      </c>
      <c r="G119" s="1">
        <v>-1</v>
      </c>
      <c r="H119" s="1">
        <v>-1</v>
      </c>
      <c r="I119" s="1">
        <v>-1</v>
      </c>
      <c r="J119" s="1">
        <v>-1</v>
      </c>
      <c r="K119" s="1">
        <v>-1</v>
      </c>
      <c r="L119" s="1">
        <v>-1</v>
      </c>
      <c r="M119" s="1">
        <v>-1</v>
      </c>
      <c r="N119" s="1">
        <v>0</v>
      </c>
      <c r="O119" s="1">
        <v>-1</v>
      </c>
      <c r="P119" s="1">
        <v>-1</v>
      </c>
      <c r="Q119" s="1">
        <v>0</v>
      </c>
      <c r="R119" s="1">
        <v>0</v>
      </c>
      <c r="S119" s="1">
        <v>1.51527272727272</v>
      </c>
      <c r="T119" s="1">
        <v>22.330140995260599</v>
      </c>
      <c r="U119" s="1">
        <v>-1</v>
      </c>
      <c r="V119" s="1">
        <v>2.1976098901098902</v>
      </c>
      <c r="W119" s="1">
        <v>3.1914769503546099</v>
      </c>
      <c r="X119" s="1">
        <v>0</v>
      </c>
      <c r="Y119" s="1">
        <v>0</v>
      </c>
      <c r="Z119" s="1">
        <v>-1</v>
      </c>
      <c r="AA119" s="1">
        <v>-1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-1</v>
      </c>
      <c r="AJ119" s="1">
        <v>0</v>
      </c>
      <c r="AK119" s="1">
        <v>-1</v>
      </c>
      <c r="AL119" s="1">
        <v>-1</v>
      </c>
      <c r="AM119" s="1">
        <v>0.58834117647058803</v>
      </c>
      <c r="AN119" s="1">
        <v>3.1993076805385501</v>
      </c>
      <c r="AO119" s="1">
        <v>0.28894508670520203</v>
      </c>
      <c r="AP119" s="1">
        <v>0</v>
      </c>
      <c r="AQ119" s="1">
        <v>-1</v>
      </c>
      <c r="AR119" s="1">
        <v>-1</v>
      </c>
      <c r="AS119" s="1">
        <v>-1</v>
      </c>
      <c r="AT119" s="1">
        <v>0</v>
      </c>
      <c r="AU119" s="1">
        <v>-1</v>
      </c>
      <c r="AV119" s="1">
        <v>-1</v>
      </c>
      <c r="AW119" s="1">
        <v>-1</v>
      </c>
      <c r="AX119" s="1">
        <v>-1</v>
      </c>
      <c r="AY119" s="1">
        <v>-1</v>
      </c>
      <c r="AZ119" s="1">
        <v>-1</v>
      </c>
      <c r="BA119" s="1">
        <v>-1</v>
      </c>
      <c r="BB119" s="1">
        <v>-1</v>
      </c>
      <c r="BC119" s="1">
        <v>-1</v>
      </c>
      <c r="BD119" s="1">
        <v>-1</v>
      </c>
      <c r="BE119" s="1">
        <v>-1</v>
      </c>
      <c r="BF119" s="1">
        <v>-1</v>
      </c>
      <c r="BG119" s="1">
        <v>-1</v>
      </c>
      <c r="BH119" s="1">
        <v>-1</v>
      </c>
      <c r="BI119" s="1">
        <v>-1</v>
      </c>
      <c r="BJ119" s="1">
        <v>-1</v>
      </c>
      <c r="BK119" s="1">
        <v>-1</v>
      </c>
      <c r="BL119" s="1">
        <v>-1</v>
      </c>
      <c r="BM119" s="1">
        <v>-1</v>
      </c>
      <c r="BN119" s="1">
        <v>-1</v>
      </c>
      <c r="BO119" s="1">
        <v>-1</v>
      </c>
      <c r="BP119" s="1">
        <v>-1</v>
      </c>
      <c r="BQ119" s="1">
        <v>3.3334999999999999</v>
      </c>
      <c r="BR119" s="1">
        <v>-1</v>
      </c>
      <c r="BS119" s="1">
        <v>0</v>
      </c>
      <c r="BT119" s="1">
        <v>-1</v>
      </c>
      <c r="BU119" s="1">
        <v>-1</v>
      </c>
      <c r="BV119" s="1">
        <v>-1</v>
      </c>
      <c r="BW119" s="1">
        <v>-1</v>
      </c>
      <c r="BX119" s="1">
        <v>-1</v>
      </c>
      <c r="BY119" s="1">
        <v>-1</v>
      </c>
      <c r="BZ119" s="1">
        <v>-1</v>
      </c>
      <c r="CA119" s="1">
        <v>0</v>
      </c>
      <c r="CB119" s="1">
        <v>0</v>
      </c>
      <c r="CC119" s="1">
        <v>-1</v>
      </c>
      <c r="CD119" s="1">
        <v>-1</v>
      </c>
      <c r="CE119" s="1">
        <v>-1</v>
      </c>
    </row>
    <row r="120" spans="1:83" x14ac:dyDescent="0.25">
      <c r="A120" s="2" t="s">
        <v>115</v>
      </c>
      <c r="B120" s="2" t="s">
        <v>116</v>
      </c>
      <c r="C120" s="1">
        <v>14.9616225822259</v>
      </c>
      <c r="D120" s="1">
        <v>6.2747440476190404</v>
      </c>
      <c r="E120" s="1">
        <v>-1</v>
      </c>
      <c r="F120" s="1">
        <v>0</v>
      </c>
      <c r="G120" s="1">
        <v>0</v>
      </c>
      <c r="H120" s="1">
        <v>0.57120127419963396</v>
      </c>
      <c r="I120" s="1">
        <v>0</v>
      </c>
      <c r="J120" s="1">
        <v>0</v>
      </c>
      <c r="K120" s="1">
        <v>0.50507575757575696</v>
      </c>
      <c r="L120" s="1">
        <v>0.597108480548878</v>
      </c>
      <c r="M120" s="1">
        <v>0.41148559670781798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.48075000000000001</v>
      </c>
      <c r="T120" s="1">
        <v>21.3756025970319</v>
      </c>
      <c r="U120" s="1">
        <v>0</v>
      </c>
      <c r="V120" s="1">
        <v>0.23799999999999999</v>
      </c>
      <c r="W120" s="1">
        <v>5.2976366010445899</v>
      </c>
      <c r="X120" s="1">
        <v>12.208284583333301</v>
      </c>
      <c r="Y120" s="1">
        <v>-1</v>
      </c>
      <c r="Z120" s="1">
        <v>0</v>
      </c>
      <c r="AA120" s="1">
        <v>-1</v>
      </c>
      <c r="AB120" s="1">
        <v>-1</v>
      </c>
      <c r="AC120" s="1">
        <v>0</v>
      </c>
      <c r="AD120" s="1">
        <v>-1</v>
      </c>
      <c r="AE120" s="1">
        <v>0</v>
      </c>
      <c r="AF120" s="1">
        <v>0</v>
      </c>
      <c r="AG120" s="1">
        <v>-1</v>
      </c>
      <c r="AH120" s="1">
        <v>0</v>
      </c>
      <c r="AI120" s="1">
        <v>0</v>
      </c>
      <c r="AJ120" s="1">
        <v>-1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.83333333333333304</v>
      </c>
      <c r="AS120" s="1">
        <v>0</v>
      </c>
      <c r="AT120" s="1">
        <v>3.1250546875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.45461818181818098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.33350000000000002</v>
      </c>
      <c r="BG120" s="1">
        <v>0.62501249999999997</v>
      </c>
      <c r="BH120" s="1">
        <v>0.29072383720930201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-1</v>
      </c>
      <c r="BQ120" s="1">
        <v>1.8180000000000001</v>
      </c>
      <c r="BR120" s="1">
        <v>3.2839999999999998</v>
      </c>
      <c r="BS120" s="1">
        <v>0.78100000000000003</v>
      </c>
      <c r="BT120" s="1">
        <v>2.0834999999999999</v>
      </c>
      <c r="BU120" s="1">
        <v>1.4492536231883999</v>
      </c>
      <c r="BV120" s="1">
        <v>0</v>
      </c>
      <c r="BW120" s="1">
        <v>0</v>
      </c>
      <c r="BX120" s="1">
        <v>0.23695734597156401</v>
      </c>
      <c r="BY120" s="1">
        <v>0</v>
      </c>
      <c r="BZ120" s="1">
        <v>0</v>
      </c>
      <c r="CA120" s="1">
        <v>0</v>
      </c>
      <c r="CB120" s="1">
        <v>0.81968852459016395</v>
      </c>
      <c r="CC120" s="1">
        <v>0.72228616220735797</v>
      </c>
      <c r="CD120" s="1">
        <v>0</v>
      </c>
      <c r="CE120" s="1">
        <v>0</v>
      </c>
    </row>
    <row r="121" spans="1:83" x14ac:dyDescent="0.25">
      <c r="A121" s="2" t="s">
        <v>93</v>
      </c>
      <c r="B121" s="2" t="s">
        <v>94</v>
      </c>
      <c r="C121" s="1">
        <v>9.6435106296570208</v>
      </c>
      <c r="D121" s="1">
        <v>0</v>
      </c>
      <c r="E121" s="1">
        <v>-1</v>
      </c>
      <c r="F121" s="1">
        <v>0</v>
      </c>
      <c r="G121" s="1">
        <v>-1</v>
      </c>
      <c r="H121" s="1">
        <v>0</v>
      </c>
      <c r="I121" s="1">
        <v>-1</v>
      </c>
      <c r="J121" s="1">
        <v>0</v>
      </c>
      <c r="K121" s="1">
        <v>0</v>
      </c>
      <c r="L121" s="1">
        <v>0.40651219512195103</v>
      </c>
      <c r="M121" s="1">
        <v>0</v>
      </c>
      <c r="N121" s="1">
        <v>0</v>
      </c>
      <c r="O121" s="1">
        <v>0</v>
      </c>
      <c r="P121" s="1">
        <v>0.934467289719626</v>
      </c>
      <c r="Q121" s="1">
        <v>1.25</v>
      </c>
      <c r="R121" s="1">
        <v>10.874821146245001</v>
      </c>
      <c r="S121" s="1">
        <v>0</v>
      </c>
      <c r="T121" s="1">
        <v>37.305342794383598</v>
      </c>
      <c r="U121" s="1">
        <v>0.17152744425385899</v>
      </c>
      <c r="V121" s="1">
        <v>-1</v>
      </c>
      <c r="W121" s="1">
        <v>12.8943293006165</v>
      </c>
      <c r="X121" s="1">
        <v>9.10684902940611</v>
      </c>
      <c r="Y121" s="1">
        <v>2.0502145789350199</v>
      </c>
      <c r="Z121" s="1">
        <v>10.348585867023001</v>
      </c>
      <c r="AA121" s="1">
        <v>5.1037594238138198</v>
      </c>
      <c r="AB121" s="1">
        <v>6.8513067376835597</v>
      </c>
      <c r="AC121" s="1">
        <v>4.4926345986822396</v>
      </c>
      <c r="AD121" s="1">
        <v>5.3794252651880399</v>
      </c>
      <c r="AE121" s="1">
        <v>2.9411372549019599</v>
      </c>
      <c r="AF121" s="1">
        <v>0</v>
      </c>
      <c r="AG121" s="1">
        <v>0.483222222222222</v>
      </c>
      <c r="AH121" s="1">
        <v>2.0317129094412301</v>
      </c>
      <c r="AI121" s="1">
        <v>4.5591946914990498</v>
      </c>
      <c r="AJ121" s="1">
        <v>2.8513285784264002</v>
      </c>
      <c r="AK121" s="1">
        <v>0.47565502444323698</v>
      </c>
      <c r="AL121" s="1">
        <v>0.56825000000000003</v>
      </c>
      <c r="AM121" s="1">
        <v>0</v>
      </c>
      <c r="AN121" s="1">
        <v>-1</v>
      </c>
      <c r="AO121" s="1">
        <v>-1</v>
      </c>
      <c r="AP121" s="1">
        <v>0</v>
      </c>
      <c r="AQ121" s="1">
        <v>0</v>
      </c>
      <c r="AR121" s="1">
        <v>-1</v>
      </c>
      <c r="AS121" s="1">
        <v>0</v>
      </c>
      <c r="AT121" s="1">
        <v>0</v>
      </c>
      <c r="AU121" s="1">
        <v>-1</v>
      </c>
      <c r="AV121" s="1">
        <v>0</v>
      </c>
      <c r="AW121" s="1">
        <v>-1</v>
      </c>
      <c r="AX121" s="1">
        <v>-1</v>
      </c>
      <c r="AY121" s="1">
        <v>-1</v>
      </c>
      <c r="AZ121" s="1">
        <v>-1</v>
      </c>
      <c r="BA121" s="1">
        <v>-1</v>
      </c>
      <c r="BB121" s="1">
        <v>-1</v>
      </c>
      <c r="BC121" s="1">
        <v>-1</v>
      </c>
      <c r="BD121" s="1">
        <v>-1</v>
      </c>
      <c r="BE121" s="1">
        <v>-1</v>
      </c>
      <c r="BF121" s="1">
        <v>-1</v>
      </c>
      <c r="BG121" s="1">
        <v>-1</v>
      </c>
      <c r="BH121" s="1">
        <v>-1</v>
      </c>
      <c r="BI121" s="1">
        <v>-1</v>
      </c>
      <c r="BJ121" s="1">
        <v>-1</v>
      </c>
      <c r="BK121" s="1">
        <v>-1</v>
      </c>
      <c r="BL121" s="1">
        <v>-1</v>
      </c>
      <c r="BM121" s="1">
        <v>-1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-1</v>
      </c>
      <c r="BT121" s="1">
        <v>0</v>
      </c>
      <c r="BU121" s="1">
        <v>0.78125</v>
      </c>
      <c r="BV121" s="1">
        <v>0</v>
      </c>
      <c r="BW121" s="1">
        <v>-1</v>
      </c>
      <c r="BX121" s="1">
        <v>0</v>
      </c>
      <c r="BY121" s="1">
        <v>-1</v>
      </c>
      <c r="BZ121" s="1">
        <v>-1</v>
      </c>
      <c r="CA121" s="1">
        <v>-1</v>
      </c>
      <c r="CB121" s="1">
        <v>0</v>
      </c>
      <c r="CC121" s="1">
        <v>0</v>
      </c>
      <c r="CD121" s="1">
        <v>0</v>
      </c>
      <c r="CE121" s="1">
        <v>-1</v>
      </c>
    </row>
    <row r="122" spans="1:83" x14ac:dyDescent="0.25">
      <c r="A122" s="2" t="s">
        <v>105</v>
      </c>
      <c r="B122" s="2" t="s">
        <v>106</v>
      </c>
      <c r="C122" s="1">
        <v>16.502743052374399</v>
      </c>
      <c r="D122" s="1">
        <v>0</v>
      </c>
      <c r="E122" s="1">
        <v>-1</v>
      </c>
      <c r="F122" s="1">
        <v>-1</v>
      </c>
      <c r="G122" s="1">
        <v>-1</v>
      </c>
      <c r="H122" s="1">
        <v>-1</v>
      </c>
      <c r="I122" s="1">
        <v>-1</v>
      </c>
      <c r="J122" s="1">
        <v>0</v>
      </c>
      <c r="K122" s="1">
        <v>0</v>
      </c>
      <c r="L122" s="1">
        <v>0.146729984497459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66.112153177755701</v>
      </c>
      <c r="S122" s="1">
        <v>1.75447368421052</v>
      </c>
      <c r="T122" s="1">
        <v>79.259004648618998</v>
      </c>
      <c r="U122" s="1">
        <v>0</v>
      </c>
      <c r="V122" s="1">
        <v>0</v>
      </c>
      <c r="W122" s="1">
        <v>25.420016818155698</v>
      </c>
      <c r="X122" s="1">
        <v>-1</v>
      </c>
      <c r="Y122" s="1">
        <v>18.4186231060606</v>
      </c>
      <c r="Z122" s="1">
        <v>-1</v>
      </c>
      <c r="AA122" s="1">
        <v>-1</v>
      </c>
      <c r="AB122" s="1">
        <v>7.2767455357142801</v>
      </c>
      <c r="AC122" s="1">
        <v>-1</v>
      </c>
      <c r="AD122" s="1">
        <v>0</v>
      </c>
      <c r="AE122" s="1">
        <v>-1</v>
      </c>
      <c r="AF122" s="1">
        <v>0</v>
      </c>
      <c r="AG122" s="1">
        <v>0</v>
      </c>
      <c r="AH122" s="1">
        <v>-1</v>
      </c>
      <c r="AI122" s="1">
        <v>-1</v>
      </c>
      <c r="AJ122" s="1">
        <v>-1</v>
      </c>
      <c r="AK122" s="1">
        <v>1.2819230769230701</v>
      </c>
      <c r="AL122" s="1">
        <v>-1</v>
      </c>
      <c r="AM122" s="1">
        <v>0</v>
      </c>
      <c r="AN122" s="1">
        <v>6.11244450704225</v>
      </c>
      <c r="AO122" s="1">
        <v>-1</v>
      </c>
      <c r="AP122" s="1">
        <v>0</v>
      </c>
      <c r="AQ122" s="1">
        <v>-1</v>
      </c>
      <c r="AR122" s="1">
        <v>-1</v>
      </c>
      <c r="AS122" s="1">
        <v>0</v>
      </c>
      <c r="AT122" s="1">
        <v>-1</v>
      </c>
      <c r="AU122" s="1">
        <v>-1</v>
      </c>
      <c r="AV122" s="1">
        <v>-1</v>
      </c>
      <c r="AW122" s="1">
        <v>0</v>
      </c>
      <c r="AX122" s="1">
        <v>0</v>
      </c>
      <c r="AY122" s="1">
        <v>-1</v>
      </c>
      <c r="AZ122" s="1">
        <v>-1</v>
      </c>
      <c r="BA122" s="1">
        <v>-1</v>
      </c>
      <c r="BB122" s="1">
        <v>-1</v>
      </c>
      <c r="BC122" s="1">
        <v>-1</v>
      </c>
      <c r="BD122" s="1">
        <v>-1</v>
      </c>
      <c r="BE122" s="1">
        <v>-1</v>
      </c>
      <c r="BF122" s="1">
        <v>0</v>
      </c>
      <c r="BG122" s="1">
        <v>-1</v>
      </c>
      <c r="BH122" s="1">
        <v>-1</v>
      </c>
      <c r="BI122" s="1">
        <v>-1</v>
      </c>
      <c r="BJ122" s="1">
        <v>0</v>
      </c>
      <c r="BK122" s="1">
        <v>-1</v>
      </c>
      <c r="BL122" s="1">
        <v>-1</v>
      </c>
      <c r="BM122" s="1">
        <v>-1</v>
      </c>
      <c r="BN122" s="1">
        <v>-1</v>
      </c>
      <c r="BO122" s="1">
        <v>-1</v>
      </c>
      <c r="BP122" s="1">
        <v>-1</v>
      </c>
      <c r="BQ122" s="1">
        <v>-1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.30490018749585102</v>
      </c>
      <c r="BY122" s="1">
        <v>-1</v>
      </c>
      <c r="BZ122" s="1">
        <v>0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</row>
    <row r="123" spans="1:83" x14ac:dyDescent="0.25">
      <c r="A123" s="2" t="s">
        <v>282</v>
      </c>
      <c r="B123" s="2" t="s">
        <v>283</v>
      </c>
      <c r="C123" s="1">
        <v>0.103536231884057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2.6014568158168501E-2</v>
      </c>
      <c r="M123" s="1">
        <v>0</v>
      </c>
      <c r="N123" s="1">
        <v>0</v>
      </c>
      <c r="O123" s="1">
        <v>0</v>
      </c>
      <c r="P123" s="1">
        <v>-1</v>
      </c>
      <c r="Q123" s="1">
        <v>0</v>
      </c>
      <c r="R123" s="1">
        <v>0</v>
      </c>
      <c r="S123" s="1">
        <v>0</v>
      </c>
      <c r="T123" s="1">
        <v>0</v>
      </c>
      <c r="U123" s="1">
        <v>32.114203534567402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1.6E-2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-1</v>
      </c>
      <c r="BC123" s="1">
        <v>0</v>
      </c>
      <c r="BD123" s="1">
        <v>0</v>
      </c>
      <c r="BE123" s="1">
        <v>-1</v>
      </c>
      <c r="BF123" s="1">
        <v>0</v>
      </c>
      <c r="BG123" s="1">
        <v>-1</v>
      </c>
      <c r="BH123" s="1">
        <v>-1</v>
      </c>
      <c r="BI123" s="1">
        <v>0</v>
      </c>
      <c r="BJ123" s="1">
        <v>0</v>
      </c>
      <c r="BK123" s="1">
        <v>-1</v>
      </c>
      <c r="BL123" s="1">
        <v>-1</v>
      </c>
      <c r="BM123" s="1">
        <v>-1</v>
      </c>
      <c r="BN123" s="1">
        <v>-1</v>
      </c>
      <c r="BO123" s="1">
        <v>0</v>
      </c>
      <c r="BP123" s="1">
        <v>0</v>
      </c>
      <c r="BQ123" s="1">
        <v>0</v>
      </c>
      <c r="BR123" s="1">
        <v>7.1499999999999994E-2</v>
      </c>
      <c r="BS123" s="1">
        <v>0</v>
      </c>
      <c r="BT123" s="1">
        <v>0.17499999999999999</v>
      </c>
      <c r="BU123" s="1">
        <v>0</v>
      </c>
      <c r="BV123" s="1">
        <v>0</v>
      </c>
      <c r="BW123" s="1">
        <v>0</v>
      </c>
      <c r="BX123" s="1">
        <v>0</v>
      </c>
      <c r="BY123" s="1">
        <v>-1</v>
      </c>
      <c r="BZ123" s="1">
        <v>-1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</row>
    <row r="124" spans="1:83" x14ac:dyDescent="0.25">
      <c r="A124" s="2" t="s">
        <v>455</v>
      </c>
      <c r="B124" s="2" t="s">
        <v>456</v>
      </c>
      <c r="C124" s="1">
        <v>0</v>
      </c>
      <c r="D124" s="1">
        <v>0</v>
      </c>
      <c r="E124" s="1">
        <v>-1</v>
      </c>
      <c r="F124" s="1">
        <v>-1</v>
      </c>
      <c r="G124" s="1">
        <v>0</v>
      </c>
      <c r="H124" s="1">
        <v>-1</v>
      </c>
      <c r="I124" s="1">
        <v>-1</v>
      </c>
      <c r="J124" s="1">
        <v>-1</v>
      </c>
      <c r="K124" s="1">
        <v>-1</v>
      </c>
      <c r="L124" s="1">
        <v>-1</v>
      </c>
      <c r="M124" s="1">
        <v>-1</v>
      </c>
      <c r="N124" s="1">
        <v>0</v>
      </c>
      <c r="O124" s="1">
        <v>0</v>
      </c>
      <c r="P124" s="1">
        <v>-1</v>
      </c>
      <c r="Q124" s="1">
        <v>-1</v>
      </c>
      <c r="R124" s="1">
        <v>-1</v>
      </c>
      <c r="S124" s="1">
        <v>0</v>
      </c>
      <c r="T124" s="1">
        <v>0.220176211453744</v>
      </c>
      <c r="U124" s="1">
        <v>36.795031055900601</v>
      </c>
      <c r="V124" s="1">
        <v>0</v>
      </c>
      <c r="W124" s="1">
        <v>-1</v>
      </c>
      <c r="X124" s="1">
        <v>-1</v>
      </c>
      <c r="Y124" s="1">
        <v>-1</v>
      </c>
      <c r="Z124" s="1">
        <v>-1</v>
      </c>
      <c r="AA124" s="1">
        <v>-1</v>
      </c>
      <c r="AB124" s="1">
        <v>-1</v>
      </c>
      <c r="AC124" s="1">
        <v>-1</v>
      </c>
      <c r="AD124" s="1">
        <v>-1</v>
      </c>
      <c r="AE124" s="1">
        <v>-1</v>
      </c>
      <c r="AF124" s="1">
        <v>-1</v>
      </c>
      <c r="AG124" s="1">
        <v>-1</v>
      </c>
      <c r="AH124" s="1">
        <v>-1</v>
      </c>
      <c r="AI124" s="1">
        <v>-1</v>
      </c>
      <c r="AJ124" s="1">
        <v>-1</v>
      </c>
      <c r="AK124" s="1">
        <v>-1</v>
      </c>
      <c r="AL124" s="1">
        <v>-1</v>
      </c>
      <c r="AM124" s="1">
        <v>0</v>
      </c>
      <c r="AN124" s="1">
        <v>0</v>
      </c>
      <c r="AO124" s="1">
        <v>-1</v>
      </c>
      <c r="AP124" s="1">
        <v>-1</v>
      </c>
      <c r="AQ124" s="1">
        <v>-1</v>
      </c>
      <c r="AR124" s="1">
        <v>0</v>
      </c>
      <c r="AS124" s="1">
        <v>-1</v>
      </c>
      <c r="AT124" s="1">
        <v>0</v>
      </c>
      <c r="AU124" s="1">
        <v>0</v>
      </c>
      <c r="AV124" s="1">
        <v>-1</v>
      </c>
      <c r="AW124" s="1">
        <v>-1</v>
      </c>
      <c r="AX124" s="1">
        <v>-1</v>
      </c>
      <c r="AY124" s="1">
        <v>-1</v>
      </c>
      <c r="AZ124" s="1">
        <v>-1</v>
      </c>
      <c r="BA124" s="1">
        <v>-1</v>
      </c>
      <c r="BB124" s="1">
        <v>-1</v>
      </c>
      <c r="BC124" s="1">
        <v>-1</v>
      </c>
      <c r="BD124" s="1">
        <v>-1</v>
      </c>
      <c r="BE124" s="1">
        <v>-1</v>
      </c>
      <c r="BF124" s="1">
        <v>-1</v>
      </c>
      <c r="BG124" s="1">
        <v>-1</v>
      </c>
      <c r="BH124" s="1">
        <v>-1</v>
      </c>
      <c r="BI124" s="1">
        <v>-1</v>
      </c>
      <c r="BJ124" s="1">
        <v>-1</v>
      </c>
      <c r="BK124" s="1">
        <v>-1</v>
      </c>
      <c r="BL124" s="1">
        <v>-1</v>
      </c>
      <c r="BM124" s="1">
        <v>-1</v>
      </c>
      <c r="BN124" s="1">
        <v>-1</v>
      </c>
      <c r="BO124" s="1">
        <v>-1</v>
      </c>
      <c r="BP124" s="1">
        <v>-1</v>
      </c>
      <c r="BQ124" s="1">
        <v>-1</v>
      </c>
      <c r="BR124" s="1">
        <v>0</v>
      </c>
      <c r="BS124" s="1">
        <v>-1</v>
      </c>
      <c r="BT124" s="1">
        <v>-1</v>
      </c>
      <c r="BU124" s="1">
        <v>-1</v>
      </c>
      <c r="BV124" s="1">
        <v>-1</v>
      </c>
      <c r="BW124" s="1">
        <v>0</v>
      </c>
      <c r="BX124" s="1">
        <v>-1</v>
      </c>
      <c r="BY124" s="1">
        <v>-1</v>
      </c>
      <c r="BZ124" s="1">
        <v>-1</v>
      </c>
      <c r="CA124" s="1">
        <v>-1</v>
      </c>
      <c r="CB124" s="1">
        <v>-1</v>
      </c>
      <c r="CC124" s="1">
        <v>-1</v>
      </c>
      <c r="CD124" s="1">
        <v>-1</v>
      </c>
      <c r="CE124" s="1">
        <v>-1</v>
      </c>
    </row>
    <row r="125" spans="1:83" x14ac:dyDescent="0.25">
      <c r="A125" s="2" t="s">
        <v>488</v>
      </c>
      <c r="B125" s="2" t="s">
        <v>489</v>
      </c>
      <c r="C125" s="1">
        <v>0</v>
      </c>
      <c r="D125" s="1">
        <v>0</v>
      </c>
      <c r="E125" s="1">
        <v>0</v>
      </c>
      <c r="F125" s="1">
        <v>1.1904999999999999</v>
      </c>
      <c r="G125" s="1">
        <v>0</v>
      </c>
      <c r="H125" s="1">
        <v>-1</v>
      </c>
      <c r="I125" s="1">
        <v>0</v>
      </c>
      <c r="J125" s="1">
        <v>0</v>
      </c>
      <c r="K125" s="1">
        <v>0</v>
      </c>
      <c r="L125" s="1">
        <v>0</v>
      </c>
      <c r="M125" s="1">
        <v>-1</v>
      </c>
      <c r="N125" s="1">
        <v>0</v>
      </c>
      <c r="O125" s="1">
        <v>0</v>
      </c>
      <c r="P125" s="1">
        <v>-1</v>
      </c>
      <c r="Q125" s="1">
        <v>-1</v>
      </c>
      <c r="R125" s="1">
        <v>-1</v>
      </c>
      <c r="S125" s="1">
        <v>0</v>
      </c>
      <c r="T125" s="1">
        <v>0</v>
      </c>
      <c r="U125" s="1">
        <v>44.071943092794797</v>
      </c>
      <c r="V125" s="1">
        <v>0</v>
      </c>
      <c r="W125" s="1">
        <v>0</v>
      </c>
      <c r="X125" s="1">
        <v>-1</v>
      </c>
      <c r="Y125" s="1">
        <v>-1</v>
      </c>
      <c r="Z125" s="1">
        <v>-1</v>
      </c>
      <c r="AA125" s="1">
        <v>-1</v>
      </c>
      <c r="AB125" s="1">
        <v>-1</v>
      </c>
      <c r="AC125" s="1">
        <v>-1</v>
      </c>
      <c r="AD125" s="1">
        <v>-1</v>
      </c>
      <c r="AE125" s="1">
        <v>-1</v>
      </c>
      <c r="AF125" s="1">
        <v>-1</v>
      </c>
      <c r="AG125" s="1">
        <v>-1</v>
      </c>
      <c r="AH125" s="1">
        <v>-1</v>
      </c>
      <c r="AI125" s="1">
        <v>-1</v>
      </c>
      <c r="AJ125" s="1">
        <v>-1</v>
      </c>
      <c r="AK125" s="1">
        <v>-1</v>
      </c>
      <c r="AL125" s="1">
        <v>0</v>
      </c>
      <c r="AM125" s="1">
        <v>0</v>
      </c>
      <c r="AN125" s="1">
        <v>0</v>
      </c>
      <c r="AO125" s="1">
        <v>-1</v>
      </c>
      <c r="AP125" s="1">
        <v>-1</v>
      </c>
      <c r="AQ125" s="1">
        <v>0</v>
      </c>
      <c r="AR125" s="1">
        <v>0</v>
      </c>
      <c r="AS125" s="1">
        <v>0.116372093023255</v>
      </c>
      <c r="AT125" s="1">
        <v>0</v>
      </c>
      <c r="AU125" s="1">
        <v>0</v>
      </c>
      <c r="AV125" s="1">
        <v>0</v>
      </c>
      <c r="AW125" s="1">
        <v>0</v>
      </c>
      <c r="AX125" s="1">
        <v>-1</v>
      </c>
      <c r="AY125" s="1">
        <v>0</v>
      </c>
      <c r="AZ125" s="1">
        <v>-1</v>
      </c>
      <c r="BA125" s="1">
        <v>0</v>
      </c>
      <c r="BB125" s="1">
        <v>-1</v>
      </c>
      <c r="BC125" s="1">
        <v>-1</v>
      </c>
      <c r="BD125" s="1">
        <v>-1</v>
      </c>
      <c r="BE125" s="1">
        <v>-1</v>
      </c>
      <c r="BF125" s="1">
        <v>0</v>
      </c>
      <c r="BG125" s="1">
        <v>0</v>
      </c>
      <c r="BH125" s="1">
        <v>0</v>
      </c>
      <c r="BI125" s="1">
        <v>-1</v>
      </c>
      <c r="BJ125" s="1">
        <v>0</v>
      </c>
      <c r="BK125" s="1">
        <v>0</v>
      </c>
      <c r="BL125" s="1">
        <v>-1</v>
      </c>
      <c r="BM125" s="1">
        <v>0</v>
      </c>
      <c r="BN125" s="1">
        <v>0</v>
      </c>
      <c r="BO125" s="1">
        <v>0</v>
      </c>
      <c r="BP125" s="1">
        <v>0</v>
      </c>
      <c r="BQ125" s="1">
        <v>-1</v>
      </c>
      <c r="BR125" s="1">
        <v>0</v>
      </c>
      <c r="BS125" s="1">
        <v>0</v>
      </c>
      <c r="BT125" s="1">
        <v>0</v>
      </c>
      <c r="BU125" s="1">
        <v>-1</v>
      </c>
      <c r="BV125" s="1">
        <v>-1</v>
      </c>
      <c r="BW125" s="1">
        <v>0</v>
      </c>
      <c r="BX125" s="1">
        <v>1.16449841718485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</row>
    <row r="126" spans="1:83" x14ac:dyDescent="0.25">
      <c r="A126" s="2" t="s">
        <v>478</v>
      </c>
      <c r="B126" s="2" t="s">
        <v>479</v>
      </c>
      <c r="C126" s="1">
        <v>-1</v>
      </c>
      <c r="D126" s="1">
        <v>-1</v>
      </c>
      <c r="E126" s="1">
        <v>-1</v>
      </c>
      <c r="F126" s="1">
        <v>0</v>
      </c>
      <c r="G126" s="1">
        <v>-1</v>
      </c>
      <c r="H126" s="1">
        <v>0</v>
      </c>
      <c r="I126" s="1">
        <v>-1</v>
      </c>
      <c r="J126" s="1">
        <v>-1</v>
      </c>
      <c r="K126" s="1">
        <v>-1</v>
      </c>
      <c r="L126" s="1">
        <v>4.7618571428571403</v>
      </c>
      <c r="M126" s="1">
        <v>-1</v>
      </c>
      <c r="N126" s="1">
        <v>0</v>
      </c>
      <c r="O126" s="1">
        <v>-1</v>
      </c>
      <c r="P126" s="1">
        <v>-1</v>
      </c>
      <c r="Q126" s="1">
        <v>-1</v>
      </c>
      <c r="R126" s="1">
        <v>-1</v>
      </c>
      <c r="S126" s="1">
        <v>0</v>
      </c>
      <c r="T126" s="1">
        <v>0</v>
      </c>
      <c r="U126" s="1">
        <v>52.535142069171101</v>
      </c>
      <c r="V126" s="1">
        <v>0</v>
      </c>
      <c r="W126" s="1">
        <v>-1</v>
      </c>
      <c r="X126" s="1">
        <v>-1</v>
      </c>
      <c r="Y126" s="1">
        <v>-1</v>
      </c>
      <c r="Z126" s="1">
        <v>-1</v>
      </c>
      <c r="AA126" s="1">
        <v>-1</v>
      </c>
      <c r="AB126" s="1">
        <v>-1</v>
      </c>
      <c r="AC126" s="1">
        <v>-1</v>
      </c>
      <c r="AD126" s="1">
        <v>-1</v>
      </c>
      <c r="AE126" s="1">
        <v>-1</v>
      </c>
      <c r="AF126" s="1">
        <v>-1</v>
      </c>
      <c r="AG126" s="1">
        <v>-1</v>
      </c>
      <c r="AH126" s="1">
        <v>-1</v>
      </c>
      <c r="AI126" s="1">
        <v>-1</v>
      </c>
      <c r="AJ126" s="1">
        <v>-1</v>
      </c>
      <c r="AK126" s="1">
        <v>-1</v>
      </c>
      <c r="AL126" s="1">
        <v>-1</v>
      </c>
      <c r="AM126" s="1">
        <v>-1</v>
      </c>
      <c r="AN126" s="1">
        <v>-1</v>
      </c>
      <c r="AO126" s="1">
        <v>-1</v>
      </c>
      <c r="AP126" s="1">
        <v>-1</v>
      </c>
      <c r="AQ126" s="1">
        <v>-1</v>
      </c>
      <c r="AR126" s="1">
        <v>0</v>
      </c>
      <c r="AS126" s="1">
        <v>0</v>
      </c>
      <c r="AT126" s="1">
        <v>-1</v>
      </c>
      <c r="AU126" s="1">
        <v>-1</v>
      </c>
      <c r="AV126" s="1">
        <v>-1</v>
      </c>
      <c r="AW126" s="1">
        <v>0</v>
      </c>
      <c r="AX126" s="1">
        <v>-1</v>
      </c>
      <c r="AY126" s="1">
        <v>-1</v>
      </c>
      <c r="AZ126" s="1">
        <v>0</v>
      </c>
      <c r="BA126" s="1">
        <v>-1</v>
      </c>
      <c r="BB126" s="1">
        <v>-1</v>
      </c>
      <c r="BC126" s="1">
        <v>-1</v>
      </c>
      <c r="BD126" s="1">
        <v>-1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  <c r="BK126" s="1">
        <v>-1</v>
      </c>
      <c r="BL126" s="1">
        <v>-1</v>
      </c>
      <c r="BM126" s="1">
        <v>-1</v>
      </c>
      <c r="BN126" s="1">
        <v>-1</v>
      </c>
      <c r="BO126" s="1">
        <v>-1</v>
      </c>
      <c r="BP126" s="1">
        <v>-1</v>
      </c>
      <c r="BQ126" s="1">
        <v>-1</v>
      </c>
      <c r="BR126" s="1">
        <v>0</v>
      </c>
      <c r="BS126" s="1">
        <v>-1</v>
      </c>
      <c r="BT126" s="1">
        <v>-1</v>
      </c>
      <c r="BU126" s="1">
        <v>0</v>
      </c>
      <c r="BV126" s="1">
        <v>0</v>
      </c>
      <c r="BW126" s="1">
        <v>-1</v>
      </c>
      <c r="BX126" s="1">
        <v>-1</v>
      </c>
      <c r="BY126" s="1">
        <v>-1</v>
      </c>
      <c r="BZ126" s="1">
        <v>-1</v>
      </c>
      <c r="CA126" s="1">
        <v>-1</v>
      </c>
      <c r="CB126" s="1">
        <v>-1</v>
      </c>
      <c r="CC126" s="1">
        <v>0</v>
      </c>
      <c r="CD126" s="1">
        <v>-1</v>
      </c>
      <c r="CE126" s="1">
        <v>-1</v>
      </c>
    </row>
    <row r="127" spans="1:83" x14ac:dyDescent="0.25">
      <c r="A127" s="2" t="s">
        <v>499</v>
      </c>
      <c r="B127" s="2" t="s">
        <v>500</v>
      </c>
      <c r="C127" s="1">
        <v>-1</v>
      </c>
      <c r="D127" s="1">
        <v>-1</v>
      </c>
      <c r="E127" s="1">
        <v>-1</v>
      </c>
      <c r="F127" s="1">
        <v>-1</v>
      </c>
      <c r="G127" s="1">
        <v>-1</v>
      </c>
      <c r="H127" s="1">
        <v>-1</v>
      </c>
      <c r="I127" s="1">
        <v>-1</v>
      </c>
      <c r="J127" s="1">
        <v>-1</v>
      </c>
      <c r="K127" s="1">
        <v>-1</v>
      </c>
      <c r="L127" s="1">
        <v>-1</v>
      </c>
      <c r="M127" s="1">
        <v>-1</v>
      </c>
      <c r="N127" s="1">
        <v>-1</v>
      </c>
      <c r="O127" s="1">
        <v>-1</v>
      </c>
      <c r="P127" s="1">
        <v>2.7012511324227502</v>
      </c>
      <c r="Q127" s="1">
        <v>-1</v>
      </c>
      <c r="R127" s="1">
        <v>-1</v>
      </c>
      <c r="S127" s="1">
        <v>-1</v>
      </c>
      <c r="T127" s="1">
        <v>-1</v>
      </c>
      <c r="U127" s="1">
        <v>99</v>
      </c>
      <c r="V127" s="1">
        <v>-1</v>
      </c>
      <c r="W127" s="1">
        <v>-1</v>
      </c>
      <c r="X127" s="1">
        <v>-1</v>
      </c>
      <c r="Y127" s="1">
        <v>-1</v>
      </c>
      <c r="Z127" s="1">
        <v>-1</v>
      </c>
      <c r="AA127" s="1">
        <v>-1</v>
      </c>
      <c r="AB127" s="1">
        <v>-1</v>
      </c>
      <c r="AC127" s="1">
        <v>-1</v>
      </c>
      <c r="AD127" s="1">
        <v>-1</v>
      </c>
      <c r="AE127" s="1">
        <v>-1</v>
      </c>
      <c r="AF127" s="1">
        <v>-1</v>
      </c>
      <c r="AG127" s="1">
        <v>-1</v>
      </c>
      <c r="AH127" s="1">
        <v>-1</v>
      </c>
      <c r="AI127" s="1">
        <v>-1</v>
      </c>
      <c r="AJ127" s="1">
        <v>-1</v>
      </c>
      <c r="AK127" s="1">
        <v>-1</v>
      </c>
      <c r="AL127" s="1">
        <v>-1</v>
      </c>
      <c r="AM127" s="1">
        <v>-1</v>
      </c>
      <c r="AN127" s="1">
        <v>-1</v>
      </c>
      <c r="AO127" s="1">
        <v>-1</v>
      </c>
      <c r="AP127" s="1">
        <v>-1</v>
      </c>
      <c r="AQ127" s="1">
        <v>-1</v>
      </c>
      <c r="AR127" s="1">
        <v>-1</v>
      </c>
      <c r="AS127" s="1">
        <v>-1</v>
      </c>
      <c r="AT127" s="1">
        <v>-1</v>
      </c>
      <c r="AU127" s="1">
        <v>-1</v>
      </c>
      <c r="AV127" s="1">
        <v>-1</v>
      </c>
      <c r="AW127" s="1">
        <v>-1</v>
      </c>
      <c r="AX127" s="1">
        <v>-1</v>
      </c>
      <c r="AY127" s="1">
        <v>-1</v>
      </c>
      <c r="AZ127" s="1">
        <v>-1</v>
      </c>
      <c r="BA127" s="1">
        <v>-1</v>
      </c>
      <c r="BB127" s="1">
        <v>-1</v>
      </c>
      <c r="BC127" s="1">
        <v>-1</v>
      </c>
      <c r="BD127" s="1">
        <v>-1</v>
      </c>
      <c r="BE127" s="1">
        <v>-1</v>
      </c>
      <c r="BF127" s="1">
        <v>-1</v>
      </c>
      <c r="BG127" s="1">
        <v>-1</v>
      </c>
      <c r="BH127" s="1">
        <v>-1</v>
      </c>
      <c r="BI127" s="1">
        <v>-1</v>
      </c>
      <c r="BJ127" s="1">
        <v>-1</v>
      </c>
      <c r="BK127" s="1">
        <v>-1</v>
      </c>
      <c r="BL127" s="1">
        <v>-1</v>
      </c>
      <c r="BM127" s="1">
        <v>-1</v>
      </c>
      <c r="BN127" s="1">
        <v>0</v>
      </c>
      <c r="BO127" s="1">
        <v>-1</v>
      </c>
      <c r="BP127" s="1">
        <v>0</v>
      </c>
      <c r="BQ127" s="1">
        <v>-1</v>
      </c>
      <c r="BR127" s="1">
        <v>-1</v>
      </c>
      <c r="BS127" s="1">
        <v>-1</v>
      </c>
      <c r="BT127" s="1">
        <v>-1</v>
      </c>
      <c r="BU127" s="1">
        <v>-1</v>
      </c>
      <c r="BV127" s="1">
        <v>-1</v>
      </c>
      <c r="BW127" s="1">
        <v>-1</v>
      </c>
      <c r="BX127" s="1">
        <v>-1</v>
      </c>
      <c r="BY127" s="1">
        <v>-1</v>
      </c>
      <c r="BZ127" s="1">
        <v>-1</v>
      </c>
      <c r="CA127" s="1">
        <v>-1</v>
      </c>
      <c r="CB127" s="1">
        <v>-1</v>
      </c>
      <c r="CC127" s="1">
        <v>-1</v>
      </c>
      <c r="CD127" s="1">
        <v>-1</v>
      </c>
      <c r="CE127" s="1">
        <v>-1</v>
      </c>
    </row>
    <row r="128" spans="1:83" x14ac:dyDescent="0.25">
      <c r="A128" s="2" t="s">
        <v>258</v>
      </c>
      <c r="B128" s="2" t="s">
        <v>259</v>
      </c>
      <c r="C128" s="1">
        <v>0</v>
      </c>
      <c r="D128" s="1">
        <v>0</v>
      </c>
      <c r="E128" s="1">
        <v>-1</v>
      </c>
      <c r="F128" s="1">
        <v>0</v>
      </c>
      <c r="G128" s="1">
        <v>0</v>
      </c>
      <c r="H128" s="1">
        <v>3.6585365853658498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20.7961016237448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-1</v>
      </c>
      <c r="AR128" s="1">
        <v>0</v>
      </c>
      <c r="AS128" s="1">
        <v>2.1277021276595698</v>
      </c>
      <c r="AT128" s="1">
        <v>0.47166037735848998</v>
      </c>
      <c r="AU128" s="1">
        <v>0</v>
      </c>
      <c r="AV128" s="1">
        <v>0.4375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-1</v>
      </c>
      <c r="BE128" s="1">
        <v>0</v>
      </c>
      <c r="BF128" s="1">
        <v>0</v>
      </c>
      <c r="BG128" s="1">
        <v>0</v>
      </c>
      <c r="BH128" s="1">
        <v>0.90899999999999903</v>
      </c>
      <c r="BI128" s="1">
        <v>0</v>
      </c>
      <c r="BJ128" s="1">
        <v>0</v>
      </c>
      <c r="BK128" s="1">
        <v>0</v>
      </c>
      <c r="BL128" s="1">
        <v>0</v>
      </c>
      <c r="BM128" s="1">
        <v>-1</v>
      </c>
      <c r="BN128" s="1">
        <v>-1</v>
      </c>
      <c r="BO128" s="1">
        <v>0</v>
      </c>
      <c r="BP128" s="1">
        <v>-1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>
        <v>0</v>
      </c>
      <c r="CD128" s="1">
        <v>0.48073317307692298</v>
      </c>
      <c r="CE128" s="1">
        <v>0</v>
      </c>
    </row>
    <row r="129" spans="1:83" x14ac:dyDescent="0.25">
      <c r="A129" s="2" t="s">
        <v>321</v>
      </c>
      <c r="B129" s="2" t="s">
        <v>322</v>
      </c>
      <c r="C129" s="1">
        <v>0</v>
      </c>
      <c r="D129" s="1">
        <v>-1</v>
      </c>
      <c r="E129" s="1">
        <v>-1</v>
      </c>
      <c r="F129" s="1">
        <v>0</v>
      </c>
      <c r="G129" s="1">
        <v>-1</v>
      </c>
      <c r="H129" s="1">
        <v>-1</v>
      </c>
      <c r="I129" s="1">
        <v>0</v>
      </c>
      <c r="J129" s="1">
        <v>-1</v>
      </c>
      <c r="K129" s="1">
        <v>-1</v>
      </c>
      <c r="L129" s="1">
        <v>0.295348890820267</v>
      </c>
      <c r="M129" s="1">
        <v>-1</v>
      </c>
      <c r="N129" s="1">
        <v>-1</v>
      </c>
      <c r="O129" s="1">
        <v>0</v>
      </c>
      <c r="P129" s="1">
        <v>0</v>
      </c>
      <c r="Q129" s="1">
        <v>-1</v>
      </c>
      <c r="R129" s="1">
        <v>0</v>
      </c>
      <c r="S129" s="1">
        <v>0.28358034026465001</v>
      </c>
      <c r="T129" s="1">
        <v>1.3024212556002901</v>
      </c>
      <c r="U129" s="1">
        <v>28.697734159307199</v>
      </c>
      <c r="V129" s="1">
        <v>0.88405562392241999</v>
      </c>
      <c r="W129" s="1">
        <v>0</v>
      </c>
      <c r="X129" s="1">
        <v>-1</v>
      </c>
      <c r="Y129" s="1">
        <v>0</v>
      </c>
      <c r="Z129" s="1">
        <v>-1</v>
      </c>
      <c r="AA129" s="1">
        <v>0</v>
      </c>
      <c r="AB129" s="1">
        <v>0</v>
      </c>
      <c r="AC129" s="1">
        <v>-1</v>
      </c>
      <c r="AD129" s="1">
        <v>0</v>
      </c>
      <c r="AE129" s="1">
        <v>0</v>
      </c>
      <c r="AF129" s="1">
        <v>0</v>
      </c>
      <c r="AG129" s="1">
        <v>-1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.42191846382143</v>
      </c>
      <c r="AN129" s="1">
        <v>0</v>
      </c>
      <c r="AO129" s="1">
        <v>0</v>
      </c>
      <c r="AP129" s="1">
        <v>0</v>
      </c>
      <c r="AQ129" s="1">
        <v>-1</v>
      </c>
      <c r="AR129" s="1">
        <v>0</v>
      </c>
      <c r="AS129" s="1">
        <v>0</v>
      </c>
      <c r="AT129" s="1">
        <v>-1</v>
      </c>
      <c r="AU129" s="1">
        <v>-1</v>
      </c>
      <c r="AV129" s="1">
        <v>-1</v>
      </c>
      <c r="AW129" s="1">
        <v>-1</v>
      </c>
      <c r="AX129" s="1">
        <v>-1</v>
      </c>
      <c r="AY129" s="1">
        <v>-1</v>
      </c>
      <c r="AZ129" s="1">
        <v>-1</v>
      </c>
      <c r="BA129" s="1">
        <v>-1</v>
      </c>
      <c r="BB129" s="1">
        <v>-1</v>
      </c>
      <c r="BC129" s="1">
        <v>-1</v>
      </c>
      <c r="BD129" s="1">
        <v>-1</v>
      </c>
      <c r="BE129" s="1">
        <v>-1</v>
      </c>
      <c r="BF129" s="1">
        <v>-1</v>
      </c>
      <c r="BG129" s="1">
        <v>-1</v>
      </c>
      <c r="BH129" s="1">
        <v>-1</v>
      </c>
      <c r="BI129" s="1">
        <v>-1</v>
      </c>
      <c r="BJ129" s="1">
        <v>-1</v>
      </c>
      <c r="BK129" s="1">
        <v>-1</v>
      </c>
      <c r="BL129" s="1">
        <v>-1</v>
      </c>
      <c r="BM129" s="1">
        <v>-1</v>
      </c>
      <c r="BN129" s="1">
        <v>-1</v>
      </c>
      <c r="BO129" s="1">
        <v>-1</v>
      </c>
      <c r="BP129" s="1">
        <v>-1</v>
      </c>
      <c r="BQ129" s="1">
        <v>-1</v>
      </c>
      <c r="BR129" s="1">
        <v>0</v>
      </c>
      <c r="BS129" s="1">
        <v>-1</v>
      </c>
      <c r="BT129" s="1">
        <v>-1</v>
      </c>
      <c r="BU129" s="1">
        <v>1.1328411273515799</v>
      </c>
      <c r="BV129" s="1">
        <v>0.61350306748466199</v>
      </c>
      <c r="BW129" s="1">
        <v>-1</v>
      </c>
      <c r="BX129" s="1">
        <v>-1</v>
      </c>
      <c r="BY129" s="1">
        <v>-1</v>
      </c>
      <c r="BZ129" s="1">
        <v>-1</v>
      </c>
      <c r="CA129" s="1">
        <v>-1</v>
      </c>
      <c r="CB129" s="1">
        <v>-1</v>
      </c>
      <c r="CC129" s="1">
        <v>-1</v>
      </c>
      <c r="CD129" s="1">
        <v>-1</v>
      </c>
      <c r="CE129" s="1">
        <v>-1</v>
      </c>
    </row>
    <row r="130" spans="1:83" x14ac:dyDescent="0.25">
      <c r="A130" s="2" t="s">
        <v>274</v>
      </c>
      <c r="B130" s="2" t="s">
        <v>275</v>
      </c>
      <c r="C130" s="1">
        <v>1.1847962085307999</v>
      </c>
      <c r="D130" s="1">
        <v>0</v>
      </c>
      <c r="E130" s="1">
        <v>0</v>
      </c>
      <c r="F130" s="1">
        <v>0</v>
      </c>
      <c r="G130" s="1">
        <v>0</v>
      </c>
      <c r="H130" s="1">
        <v>-1</v>
      </c>
      <c r="I130" s="1">
        <v>0</v>
      </c>
      <c r="J130" s="1">
        <v>0</v>
      </c>
      <c r="K130" s="1">
        <v>0</v>
      </c>
      <c r="L130" s="1">
        <v>0.57216956806836405</v>
      </c>
      <c r="M130" s="1">
        <v>0</v>
      </c>
      <c r="N130" s="1">
        <v>0</v>
      </c>
      <c r="O130" s="1">
        <v>0</v>
      </c>
      <c r="P130" s="1">
        <v>-1</v>
      </c>
      <c r="Q130" s="1">
        <v>-1</v>
      </c>
      <c r="R130" s="1">
        <v>0</v>
      </c>
      <c r="S130" s="1">
        <v>0.63620405138339897</v>
      </c>
      <c r="T130" s="1">
        <v>0</v>
      </c>
      <c r="U130" s="1">
        <v>71.205747214147294</v>
      </c>
      <c r="V130" s="1">
        <v>3.79287501252881</v>
      </c>
      <c r="W130" s="1">
        <v>9.3693939422832404</v>
      </c>
      <c r="X130" s="1">
        <v>-1</v>
      </c>
      <c r="Y130" s="1">
        <v>0</v>
      </c>
      <c r="Z130" s="1">
        <v>-1</v>
      </c>
      <c r="AA130" s="1">
        <v>0</v>
      </c>
      <c r="AB130" s="1">
        <v>-1</v>
      </c>
      <c r="AC130" s="1">
        <v>-1</v>
      </c>
      <c r="AD130" s="1">
        <v>-1</v>
      </c>
      <c r="AE130" s="1">
        <v>0</v>
      </c>
      <c r="AF130" s="1">
        <v>0</v>
      </c>
      <c r="AG130" s="1">
        <v>0</v>
      </c>
      <c r="AH130" s="1">
        <v>-1</v>
      </c>
      <c r="AI130" s="1">
        <v>-1</v>
      </c>
      <c r="AJ130" s="1">
        <v>0</v>
      </c>
      <c r="AK130" s="1">
        <v>0</v>
      </c>
      <c r="AL130" s="1">
        <v>0</v>
      </c>
      <c r="AM130" s="1">
        <v>0</v>
      </c>
      <c r="AN130" s="1">
        <v>-1</v>
      </c>
      <c r="AO130" s="1">
        <v>-1</v>
      </c>
      <c r="AP130" s="1">
        <v>0</v>
      </c>
      <c r="AQ130" s="1">
        <v>0</v>
      </c>
      <c r="AR130" s="1">
        <v>-1</v>
      </c>
      <c r="AS130" s="1">
        <v>-1</v>
      </c>
      <c r="AT130" s="1">
        <v>-1</v>
      </c>
      <c r="AU130" s="1">
        <v>0</v>
      </c>
      <c r="AV130" s="1">
        <v>0</v>
      </c>
      <c r="AW130" s="1">
        <v>-1</v>
      </c>
      <c r="AX130" s="1">
        <v>-1</v>
      </c>
      <c r="AY130" s="1">
        <v>-1</v>
      </c>
      <c r="AZ130" s="1">
        <v>0</v>
      </c>
      <c r="BA130" s="1">
        <v>-1</v>
      </c>
      <c r="BB130" s="1">
        <v>-1</v>
      </c>
      <c r="BC130" s="1">
        <v>-1</v>
      </c>
      <c r="BD130" s="1">
        <v>-1</v>
      </c>
      <c r="BE130" s="1">
        <v>-1</v>
      </c>
      <c r="BF130" s="1">
        <v>0</v>
      </c>
      <c r="BG130" s="1">
        <v>-1</v>
      </c>
      <c r="BH130" s="1">
        <v>0.49804357166399799</v>
      </c>
      <c r="BI130" s="1">
        <v>-1</v>
      </c>
      <c r="BJ130" s="1">
        <v>-1</v>
      </c>
      <c r="BK130" s="1">
        <v>-1</v>
      </c>
      <c r="BL130" s="1">
        <v>-1</v>
      </c>
      <c r="BM130" s="1">
        <v>0</v>
      </c>
      <c r="BN130" s="1">
        <v>-1</v>
      </c>
      <c r="BO130" s="1">
        <v>-1</v>
      </c>
      <c r="BP130" s="1">
        <v>0</v>
      </c>
      <c r="BQ130" s="1">
        <v>0.56799999999999995</v>
      </c>
      <c r="BR130" s="1">
        <v>0</v>
      </c>
      <c r="BS130" s="1">
        <v>0</v>
      </c>
      <c r="BT130" s="1">
        <v>0</v>
      </c>
      <c r="BU130" s="1">
        <v>1.51513636363636</v>
      </c>
      <c r="BV130" s="1">
        <v>0</v>
      </c>
      <c r="BW130" s="1">
        <v>-1</v>
      </c>
      <c r="BX130" s="1">
        <v>1.06385106382978</v>
      </c>
      <c r="BY130" s="1">
        <v>0</v>
      </c>
      <c r="BZ130" s="1">
        <v>0</v>
      </c>
      <c r="CA130" s="1">
        <v>0</v>
      </c>
      <c r="CB130" s="1">
        <v>0</v>
      </c>
      <c r="CC130" s="1">
        <v>0</v>
      </c>
      <c r="CD130" s="1">
        <v>0</v>
      </c>
      <c r="CE130" s="1">
        <v>0</v>
      </c>
    </row>
    <row r="131" spans="1:83" x14ac:dyDescent="0.25">
      <c r="A131" s="2" t="s">
        <v>428</v>
      </c>
      <c r="B131" s="2" t="s">
        <v>430</v>
      </c>
      <c r="C131" s="1">
        <v>0</v>
      </c>
      <c r="D131" s="1">
        <v>0</v>
      </c>
      <c r="E131" s="1">
        <v>-1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1.9746220453084599E-2</v>
      </c>
      <c r="M131" s="1">
        <v>0</v>
      </c>
      <c r="N131" s="1">
        <v>0</v>
      </c>
      <c r="O131" s="1">
        <v>0.21888621444201301</v>
      </c>
      <c r="P131" s="1">
        <v>1.2195936512149701</v>
      </c>
      <c r="Q131" s="1">
        <v>-1</v>
      </c>
      <c r="R131" s="1">
        <v>-1</v>
      </c>
      <c r="S131" s="1">
        <v>0</v>
      </c>
      <c r="T131" s="1">
        <v>1.2345679012345601</v>
      </c>
      <c r="U131" s="1">
        <v>40.246658570234104</v>
      </c>
      <c r="V131" s="1">
        <v>0</v>
      </c>
      <c r="W131" s="1">
        <v>12.90325</v>
      </c>
      <c r="X131" s="1">
        <v>-1</v>
      </c>
      <c r="Y131" s="1">
        <v>-1</v>
      </c>
      <c r="Z131" s="1">
        <v>0</v>
      </c>
      <c r="AA131" s="1">
        <v>-1</v>
      </c>
      <c r="AB131" s="1">
        <v>-1</v>
      </c>
      <c r="AC131" s="1">
        <v>-1</v>
      </c>
      <c r="AD131" s="1">
        <v>-1</v>
      </c>
      <c r="AE131" s="1">
        <v>-1</v>
      </c>
      <c r="AF131" s="1">
        <v>-1</v>
      </c>
      <c r="AG131" s="1">
        <v>-1</v>
      </c>
      <c r="AH131" s="1">
        <v>-1</v>
      </c>
      <c r="AI131" s="1">
        <v>-1</v>
      </c>
      <c r="AJ131" s="1">
        <v>-1</v>
      </c>
      <c r="AK131" s="1">
        <v>-1</v>
      </c>
      <c r="AL131" s="1">
        <v>-1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4.8436681222707403E-2</v>
      </c>
      <c r="AT131" s="1">
        <v>0</v>
      </c>
      <c r="AU131" s="1">
        <v>0</v>
      </c>
      <c r="AV131" s="1">
        <v>0</v>
      </c>
      <c r="AW131" s="1">
        <v>0</v>
      </c>
      <c r="AX131" s="1">
        <v>-1</v>
      </c>
      <c r="AY131" s="1">
        <v>0</v>
      </c>
      <c r="AZ131" s="1">
        <v>-1</v>
      </c>
      <c r="BA131" s="1">
        <v>-1</v>
      </c>
      <c r="BB131" s="1">
        <v>-1</v>
      </c>
      <c r="BC131" s="1">
        <v>-1</v>
      </c>
      <c r="BD131" s="1">
        <v>-1</v>
      </c>
      <c r="BE131" s="1">
        <v>-1</v>
      </c>
      <c r="BF131" s="1">
        <v>-1</v>
      </c>
      <c r="BG131" s="1">
        <v>-1</v>
      </c>
      <c r="BH131" s="1">
        <v>0</v>
      </c>
      <c r="BI131" s="1">
        <v>-1</v>
      </c>
      <c r="BJ131" s="1">
        <v>0</v>
      </c>
      <c r="BK131" s="1">
        <v>-1</v>
      </c>
      <c r="BL131" s="1">
        <v>-1</v>
      </c>
      <c r="BM131" s="1">
        <v>-1</v>
      </c>
      <c r="BN131" s="1">
        <v>0</v>
      </c>
      <c r="BO131" s="1">
        <v>-1</v>
      </c>
      <c r="BP131" s="1">
        <v>-1</v>
      </c>
      <c r="BQ131" s="1">
        <v>0</v>
      </c>
      <c r="BR131" s="1">
        <v>0</v>
      </c>
      <c r="BS131" s="1">
        <v>0</v>
      </c>
      <c r="BT131" s="1">
        <v>0</v>
      </c>
      <c r="BU131" s="1">
        <v>0.49514898989898898</v>
      </c>
      <c r="BV131" s="1">
        <v>0</v>
      </c>
      <c r="BW131" s="1">
        <v>0</v>
      </c>
      <c r="BX131" s="1">
        <v>0</v>
      </c>
      <c r="BY131" s="1">
        <v>-1</v>
      </c>
      <c r="BZ131" s="1">
        <v>0</v>
      </c>
      <c r="CA131" s="1">
        <v>0</v>
      </c>
      <c r="CB131" s="1">
        <v>0</v>
      </c>
      <c r="CC131" s="1">
        <v>0</v>
      </c>
      <c r="CD131" s="1">
        <v>0</v>
      </c>
      <c r="CE131" s="1">
        <v>0</v>
      </c>
    </row>
    <row r="132" spans="1:83" x14ac:dyDescent="0.25">
      <c r="A132" s="2" t="s">
        <v>159</v>
      </c>
      <c r="B132" s="2" t="s">
        <v>160</v>
      </c>
      <c r="C132" s="1">
        <v>2.08327777777777</v>
      </c>
      <c r="D132" s="1">
        <v>-1</v>
      </c>
      <c r="E132" s="1">
        <v>0</v>
      </c>
      <c r="F132" s="1">
        <v>0</v>
      </c>
      <c r="G132" s="1">
        <v>0</v>
      </c>
      <c r="H132" s="1">
        <v>1.51093881196642</v>
      </c>
      <c r="I132" s="1">
        <v>0</v>
      </c>
      <c r="J132" s="1">
        <v>1.7857589285714199</v>
      </c>
      <c r="K132" s="1">
        <v>0</v>
      </c>
      <c r="L132" s="1">
        <v>0.14245299145299101</v>
      </c>
      <c r="M132" s="1">
        <v>6.7502581280162497</v>
      </c>
      <c r="N132" s="1">
        <v>0</v>
      </c>
      <c r="O132" s="1">
        <v>0.75755937553808095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35.353397824397803</v>
      </c>
      <c r="V132" s="1">
        <v>0</v>
      </c>
      <c r="W132" s="1">
        <v>1.2195121951219501</v>
      </c>
      <c r="X132" s="1">
        <v>-1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1.13636363636363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1.6973473275550699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-1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.41649999999999998</v>
      </c>
      <c r="BG132" s="1">
        <v>0</v>
      </c>
      <c r="BH132" s="1">
        <v>0</v>
      </c>
      <c r="BI132" s="1">
        <v>-1</v>
      </c>
      <c r="BJ132" s="1">
        <v>0</v>
      </c>
      <c r="BK132" s="1">
        <v>-1</v>
      </c>
      <c r="BL132" s="1">
        <v>0</v>
      </c>
      <c r="BM132" s="1">
        <v>-1</v>
      </c>
      <c r="BN132" s="1">
        <v>0</v>
      </c>
      <c r="BO132" s="1">
        <v>-1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4.7883064516129004</v>
      </c>
      <c r="BV132" s="1">
        <v>2.3809642857142799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</row>
    <row r="133" spans="1:83" x14ac:dyDescent="0.25">
      <c r="A133" s="2" t="s">
        <v>311</v>
      </c>
      <c r="B133" s="2" t="s">
        <v>312</v>
      </c>
      <c r="C133" s="1">
        <v>0</v>
      </c>
      <c r="D133" s="1">
        <v>-1</v>
      </c>
      <c r="E133" s="1">
        <v>-1</v>
      </c>
      <c r="F133" s="1">
        <v>-1</v>
      </c>
      <c r="G133" s="1">
        <v>-1</v>
      </c>
      <c r="H133" s="1">
        <v>-1</v>
      </c>
      <c r="I133" s="1">
        <v>0</v>
      </c>
      <c r="J133" s="1">
        <v>-1</v>
      </c>
      <c r="K133" s="1">
        <v>-1</v>
      </c>
      <c r="L133" s="1">
        <v>-1</v>
      </c>
      <c r="M133" s="1">
        <v>-1</v>
      </c>
      <c r="N133" s="1">
        <v>-1</v>
      </c>
      <c r="O133" s="1">
        <v>0</v>
      </c>
      <c r="P133" s="1">
        <v>-1</v>
      </c>
      <c r="Q133" s="1">
        <v>-1</v>
      </c>
      <c r="R133" s="1">
        <v>-1</v>
      </c>
      <c r="S133" s="1">
        <v>0</v>
      </c>
      <c r="T133" s="1">
        <v>-1</v>
      </c>
      <c r="U133" s="1">
        <v>50.792459993845199</v>
      </c>
      <c r="V133" s="1">
        <v>0</v>
      </c>
      <c r="W133" s="1">
        <v>0</v>
      </c>
      <c r="X133" s="1">
        <v>-1</v>
      </c>
      <c r="Y133" s="1">
        <v>-1</v>
      </c>
      <c r="Z133" s="1">
        <v>-1</v>
      </c>
      <c r="AA133" s="1">
        <v>0</v>
      </c>
      <c r="AB133" s="1">
        <v>-1</v>
      </c>
      <c r="AC133" s="1">
        <v>-1</v>
      </c>
      <c r="AD133" s="1">
        <v>-1</v>
      </c>
      <c r="AE133" s="1">
        <v>-1</v>
      </c>
      <c r="AF133" s="1">
        <v>0</v>
      </c>
      <c r="AG133" s="1">
        <v>-1</v>
      </c>
      <c r="AH133" s="1">
        <v>-1</v>
      </c>
      <c r="AI133" s="1">
        <v>-1</v>
      </c>
      <c r="AJ133" s="1">
        <v>-1</v>
      </c>
      <c r="AK133" s="1">
        <v>-1</v>
      </c>
      <c r="AL133" s="1">
        <v>-1</v>
      </c>
      <c r="AM133" s="1">
        <v>0</v>
      </c>
      <c r="AN133" s="1">
        <v>0</v>
      </c>
      <c r="AO133" s="1">
        <v>0</v>
      </c>
      <c r="AP133" s="1">
        <v>0</v>
      </c>
      <c r="AQ133" s="1">
        <v>-1</v>
      </c>
      <c r="AR133" s="1">
        <v>0</v>
      </c>
      <c r="AS133" s="1">
        <v>0</v>
      </c>
      <c r="AT133" s="1">
        <v>-1</v>
      </c>
      <c r="AU133" s="1">
        <v>0</v>
      </c>
      <c r="AV133" s="1">
        <v>0</v>
      </c>
      <c r="AW133" s="1">
        <v>-1</v>
      </c>
      <c r="AX133" s="1">
        <v>-1</v>
      </c>
      <c r="AY133" s="1">
        <v>-1</v>
      </c>
      <c r="AZ133" s="1">
        <v>-1</v>
      </c>
      <c r="BA133" s="1">
        <v>-1</v>
      </c>
      <c r="BB133" s="1">
        <v>-1</v>
      </c>
      <c r="BC133" s="1">
        <v>-1</v>
      </c>
      <c r="BD133" s="1">
        <v>-1</v>
      </c>
      <c r="BE133" s="1">
        <v>-1</v>
      </c>
      <c r="BF133" s="1">
        <v>-1</v>
      </c>
      <c r="BG133" s="1">
        <v>-1</v>
      </c>
      <c r="BH133" s="1">
        <v>-1</v>
      </c>
      <c r="BI133" s="1">
        <v>-1</v>
      </c>
      <c r="BJ133" s="1">
        <v>-1</v>
      </c>
      <c r="BK133" s="1">
        <v>-1</v>
      </c>
      <c r="BL133" s="1">
        <v>-1</v>
      </c>
      <c r="BM133" s="1">
        <v>-1</v>
      </c>
      <c r="BN133" s="1">
        <v>-1</v>
      </c>
      <c r="BO133" s="1">
        <v>-1</v>
      </c>
      <c r="BP133" s="1">
        <v>-1</v>
      </c>
      <c r="BQ133" s="1">
        <v>-1</v>
      </c>
      <c r="BR133" s="1">
        <v>0</v>
      </c>
      <c r="BS133" s="1">
        <v>-1</v>
      </c>
      <c r="BT133" s="1">
        <v>-1</v>
      </c>
      <c r="BU133" s="1">
        <v>-1</v>
      </c>
      <c r="BV133" s="1">
        <v>-1</v>
      </c>
      <c r="BW133" s="1">
        <v>-1</v>
      </c>
      <c r="BX133" s="1">
        <v>-1</v>
      </c>
      <c r="BY133" s="1">
        <v>-1</v>
      </c>
      <c r="BZ133" s="1">
        <v>0</v>
      </c>
      <c r="CA133" s="1">
        <v>-1</v>
      </c>
      <c r="CB133" s="1">
        <v>0</v>
      </c>
      <c r="CC133" s="1">
        <v>-1</v>
      </c>
      <c r="CD133" s="1">
        <v>0</v>
      </c>
      <c r="CE133" s="1">
        <v>-1</v>
      </c>
    </row>
    <row r="134" spans="1:83" x14ac:dyDescent="0.25">
      <c r="A134" s="2" t="s">
        <v>517</v>
      </c>
      <c r="B134" s="2" t="s">
        <v>518</v>
      </c>
      <c r="C134" s="1">
        <v>-1</v>
      </c>
      <c r="D134" s="1">
        <v>-1</v>
      </c>
      <c r="E134" s="1">
        <v>-1</v>
      </c>
      <c r="F134" s="1">
        <v>-1</v>
      </c>
      <c r="G134" s="1">
        <v>-1</v>
      </c>
      <c r="H134" s="1">
        <v>-1</v>
      </c>
      <c r="I134" s="1">
        <v>-1</v>
      </c>
      <c r="J134" s="1">
        <v>-1</v>
      </c>
      <c r="K134" s="1">
        <v>-1</v>
      </c>
      <c r="L134" s="1">
        <v>8.1798798216708608</v>
      </c>
      <c r="M134" s="1">
        <v>0</v>
      </c>
      <c r="N134" s="1">
        <v>-1</v>
      </c>
      <c r="O134" s="1">
        <v>-1</v>
      </c>
      <c r="P134" s="1">
        <v>-1</v>
      </c>
      <c r="Q134" s="1">
        <v>0</v>
      </c>
      <c r="R134" s="1">
        <v>-1</v>
      </c>
      <c r="S134" s="1">
        <v>-1</v>
      </c>
      <c r="T134" s="1">
        <v>0</v>
      </c>
      <c r="U134" s="1">
        <v>45.435249363539597</v>
      </c>
      <c r="V134" s="1">
        <v>0</v>
      </c>
      <c r="W134" s="1">
        <v>0</v>
      </c>
      <c r="X134" s="1">
        <v>-1</v>
      </c>
      <c r="Y134" s="1">
        <v>0</v>
      </c>
      <c r="Z134" s="1">
        <v>-1</v>
      </c>
      <c r="AA134" s="1">
        <v>-1</v>
      </c>
      <c r="AB134" s="1">
        <v>-1</v>
      </c>
      <c r="AC134" s="1">
        <v>-1</v>
      </c>
      <c r="AD134" s="1">
        <v>0</v>
      </c>
      <c r="AE134" s="1">
        <v>-1</v>
      </c>
      <c r="AF134" s="1">
        <v>-1</v>
      </c>
      <c r="AG134" s="1">
        <v>-1</v>
      </c>
      <c r="AH134" s="1">
        <v>-1</v>
      </c>
      <c r="AI134" s="1">
        <v>0</v>
      </c>
      <c r="AJ134" s="1">
        <v>-1</v>
      </c>
      <c r="AK134" s="1">
        <v>0</v>
      </c>
      <c r="AL134" s="1">
        <v>-1</v>
      </c>
      <c r="AM134" s="1">
        <v>-1</v>
      </c>
      <c r="AN134" s="1">
        <v>-1</v>
      </c>
      <c r="AO134" s="1">
        <v>-1</v>
      </c>
      <c r="AP134" s="1">
        <v>0</v>
      </c>
      <c r="AQ134" s="1">
        <v>-1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-1</v>
      </c>
      <c r="AY134" s="1">
        <v>-1</v>
      </c>
      <c r="AZ134" s="1">
        <v>0</v>
      </c>
      <c r="BA134" s="1">
        <v>0</v>
      </c>
      <c r="BB134" s="1">
        <v>-1</v>
      </c>
      <c r="BC134" s="1">
        <v>-1</v>
      </c>
      <c r="BD134" s="1">
        <v>-1</v>
      </c>
      <c r="BE134" s="1">
        <v>0</v>
      </c>
      <c r="BF134" s="1">
        <v>0</v>
      </c>
      <c r="BG134" s="1">
        <v>-1</v>
      </c>
      <c r="BH134" s="1">
        <v>-1</v>
      </c>
      <c r="BI134" s="1">
        <v>-1</v>
      </c>
      <c r="BJ134" s="1">
        <v>7.2298474576271099</v>
      </c>
      <c r="BK134" s="1">
        <v>-1</v>
      </c>
      <c r="BL134" s="1">
        <v>-1</v>
      </c>
      <c r="BM134" s="1">
        <v>-1</v>
      </c>
      <c r="BN134" s="1">
        <v>-1</v>
      </c>
      <c r="BO134" s="1">
        <v>-1</v>
      </c>
      <c r="BP134" s="1">
        <v>-1</v>
      </c>
      <c r="BQ134" s="1">
        <v>-1</v>
      </c>
      <c r="BR134" s="1">
        <v>-1</v>
      </c>
      <c r="BS134" s="1">
        <v>0</v>
      </c>
      <c r="BT134" s="1">
        <v>0</v>
      </c>
      <c r="BU134" s="1">
        <v>-1</v>
      </c>
      <c r="BV134" s="1">
        <v>0</v>
      </c>
      <c r="BW134" s="1">
        <v>-1</v>
      </c>
      <c r="BX134" s="1">
        <v>-1</v>
      </c>
      <c r="BY134" s="1">
        <v>-1</v>
      </c>
      <c r="BZ134" s="1">
        <v>0</v>
      </c>
      <c r="CA134" s="1">
        <v>0</v>
      </c>
      <c r="CB134" s="1">
        <v>-1</v>
      </c>
      <c r="CC134" s="1">
        <v>0</v>
      </c>
      <c r="CD134" s="1">
        <v>0</v>
      </c>
      <c r="CE134" s="1">
        <v>-1</v>
      </c>
    </row>
    <row r="135" spans="1:83" x14ac:dyDescent="0.25">
      <c r="A135" s="2" t="s">
        <v>171</v>
      </c>
      <c r="B135" s="2" t="s">
        <v>172</v>
      </c>
      <c r="C135" s="1">
        <v>0.19157088122605301</v>
      </c>
      <c r="D135" s="1">
        <v>-1</v>
      </c>
      <c r="E135" s="1">
        <v>-1</v>
      </c>
      <c r="F135" s="1">
        <v>-1</v>
      </c>
      <c r="G135" s="1">
        <v>-1</v>
      </c>
      <c r="H135" s="1">
        <v>-1</v>
      </c>
      <c r="I135" s="1">
        <v>-1</v>
      </c>
      <c r="J135" s="1">
        <v>-1</v>
      </c>
      <c r="K135" s="1">
        <v>-1</v>
      </c>
      <c r="L135" s="1">
        <v>1.9674653641833</v>
      </c>
      <c r="M135" s="1">
        <v>-1</v>
      </c>
      <c r="N135" s="1">
        <v>0</v>
      </c>
      <c r="O135" s="1">
        <v>0</v>
      </c>
      <c r="P135" s="1">
        <v>0</v>
      </c>
      <c r="Q135" s="1">
        <v>-1</v>
      </c>
      <c r="R135" s="1">
        <v>1.31571052631578</v>
      </c>
      <c r="S135" s="1">
        <v>0.82644628099173501</v>
      </c>
      <c r="T135" s="1">
        <v>-1</v>
      </c>
      <c r="U135" s="1">
        <v>53.282861111111103</v>
      </c>
      <c r="V135" s="1">
        <v>0</v>
      </c>
      <c r="W135" s="1">
        <v>1.1299406779661001</v>
      </c>
      <c r="X135" s="1">
        <v>0</v>
      </c>
      <c r="Y135" s="1">
        <v>3.1471631205673698</v>
      </c>
      <c r="Z135" s="1">
        <v>0.56188764044943795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-1</v>
      </c>
      <c r="AG135" s="1">
        <v>0</v>
      </c>
      <c r="AH135" s="1">
        <v>0</v>
      </c>
      <c r="AI135" s="1">
        <v>5.7159429824561396</v>
      </c>
      <c r="AJ135" s="1">
        <v>0.56818181818181801</v>
      </c>
      <c r="AK135" s="1">
        <v>0.86222413793103403</v>
      </c>
      <c r="AL135" s="1">
        <v>0</v>
      </c>
      <c r="AM135" s="1">
        <v>0.54356521739130403</v>
      </c>
      <c r="AN135" s="1">
        <v>0</v>
      </c>
      <c r="AO135" s="1">
        <v>-1</v>
      </c>
      <c r="AP135" s="1">
        <v>0</v>
      </c>
      <c r="AQ135" s="1">
        <v>-1</v>
      </c>
      <c r="AR135" s="1">
        <v>0</v>
      </c>
      <c r="AS135" s="1">
        <v>-1</v>
      </c>
      <c r="AT135" s="1">
        <v>0</v>
      </c>
      <c r="AU135" s="1">
        <v>-1</v>
      </c>
      <c r="AV135" s="1">
        <v>-1</v>
      </c>
      <c r="AW135" s="1">
        <v>-1</v>
      </c>
      <c r="AX135" s="1">
        <v>-1</v>
      </c>
      <c r="AY135" s="1">
        <v>-1</v>
      </c>
      <c r="AZ135" s="1">
        <v>-1</v>
      </c>
      <c r="BA135" s="1">
        <v>-1</v>
      </c>
      <c r="BB135" s="1">
        <v>-1</v>
      </c>
      <c r="BC135" s="1">
        <v>-1</v>
      </c>
      <c r="BD135" s="1">
        <v>-1</v>
      </c>
      <c r="BE135" s="1">
        <v>-1</v>
      </c>
      <c r="BF135" s="1">
        <v>-1</v>
      </c>
      <c r="BG135" s="1">
        <v>-1</v>
      </c>
      <c r="BH135" s="1">
        <v>-1</v>
      </c>
      <c r="BI135" s="1">
        <v>-1</v>
      </c>
      <c r="BJ135" s="1">
        <v>-1</v>
      </c>
      <c r="BK135" s="1">
        <v>-1</v>
      </c>
      <c r="BL135" s="1">
        <v>-1</v>
      </c>
      <c r="BM135" s="1">
        <v>-1</v>
      </c>
      <c r="BN135" s="1">
        <v>-1</v>
      </c>
      <c r="BO135" s="1">
        <v>-1</v>
      </c>
      <c r="BP135" s="1">
        <v>-1</v>
      </c>
      <c r="BQ135" s="1">
        <v>-1</v>
      </c>
      <c r="BR135" s="1">
        <v>0</v>
      </c>
      <c r="BS135" s="1">
        <v>0</v>
      </c>
      <c r="BT135" s="1">
        <v>0</v>
      </c>
      <c r="BU135" s="1">
        <v>1.28939376286537</v>
      </c>
      <c r="BV135" s="1">
        <v>1.0227209020594501</v>
      </c>
      <c r="BW135" s="1">
        <v>-1</v>
      </c>
      <c r="BX135" s="1">
        <v>0</v>
      </c>
      <c r="BY135" s="1">
        <v>-1</v>
      </c>
      <c r="BZ135" s="1">
        <v>-1</v>
      </c>
      <c r="CA135" s="1">
        <v>0</v>
      </c>
      <c r="CB135" s="1">
        <v>0</v>
      </c>
      <c r="CC135" s="1">
        <v>0</v>
      </c>
      <c r="CD135" s="1">
        <v>0</v>
      </c>
      <c r="CE135" s="1">
        <v>0</v>
      </c>
    </row>
    <row r="136" spans="1:83" x14ac:dyDescent="0.25">
      <c r="A136" s="2" t="s">
        <v>521</v>
      </c>
      <c r="B136" s="2" t="s">
        <v>522</v>
      </c>
      <c r="C136" s="1">
        <v>-1</v>
      </c>
      <c r="D136" s="1">
        <v>-1</v>
      </c>
      <c r="E136" s="1">
        <v>-1</v>
      </c>
      <c r="F136" s="1">
        <v>-1</v>
      </c>
      <c r="G136" s="1">
        <v>-1</v>
      </c>
      <c r="H136" s="1">
        <v>-1</v>
      </c>
      <c r="I136" s="1">
        <v>-1</v>
      </c>
      <c r="J136" s="1">
        <v>-1</v>
      </c>
      <c r="K136" s="1">
        <v>-1</v>
      </c>
      <c r="L136" s="1">
        <v>-1</v>
      </c>
      <c r="M136" s="1">
        <v>-1</v>
      </c>
      <c r="N136" s="1">
        <v>-1</v>
      </c>
      <c r="O136" s="1">
        <v>-1</v>
      </c>
      <c r="P136" s="1">
        <v>-1</v>
      </c>
      <c r="Q136" s="1">
        <v>-1</v>
      </c>
      <c r="R136" s="1">
        <v>-1</v>
      </c>
      <c r="S136" s="1">
        <v>0</v>
      </c>
      <c r="T136" s="1">
        <v>-1</v>
      </c>
      <c r="U136" s="1">
        <v>50.557413394109403</v>
      </c>
      <c r="V136" s="1">
        <v>-1</v>
      </c>
      <c r="W136" s="1">
        <v>-1</v>
      </c>
      <c r="X136" s="1">
        <v>-1</v>
      </c>
      <c r="Y136" s="1">
        <v>-1</v>
      </c>
      <c r="Z136" s="1">
        <v>-1</v>
      </c>
      <c r="AA136" s="1">
        <v>-1</v>
      </c>
      <c r="AB136" s="1">
        <v>0</v>
      </c>
      <c r="AC136" s="1">
        <v>-1</v>
      </c>
      <c r="AD136" s="1">
        <v>-1</v>
      </c>
      <c r="AE136" s="1">
        <v>-1</v>
      </c>
      <c r="AF136" s="1">
        <v>-1</v>
      </c>
      <c r="AG136" s="1">
        <v>-1</v>
      </c>
      <c r="AH136" s="1">
        <v>-1</v>
      </c>
      <c r="AI136" s="1">
        <v>-1</v>
      </c>
      <c r="AJ136" s="1">
        <v>-1</v>
      </c>
      <c r="AK136" s="1">
        <v>-1</v>
      </c>
      <c r="AL136" s="1">
        <v>-1</v>
      </c>
      <c r="AM136" s="1">
        <v>3.9831568278805101</v>
      </c>
      <c r="AN136" s="1">
        <v>0</v>
      </c>
      <c r="AO136" s="1">
        <v>0</v>
      </c>
      <c r="AP136" s="1">
        <v>-1</v>
      </c>
      <c r="AQ136" s="1">
        <v>0</v>
      </c>
      <c r="AR136" s="1">
        <v>-1</v>
      </c>
      <c r="AS136" s="1">
        <v>-1</v>
      </c>
      <c r="AT136" s="1">
        <v>-1</v>
      </c>
      <c r="AU136" s="1">
        <v>-1</v>
      </c>
      <c r="AV136" s="1">
        <v>-1</v>
      </c>
      <c r="AW136" s="1">
        <v>-1</v>
      </c>
      <c r="AX136" s="1">
        <v>-1</v>
      </c>
      <c r="AY136" s="1">
        <v>-1</v>
      </c>
      <c r="AZ136" s="1">
        <v>-1</v>
      </c>
      <c r="BA136" s="1">
        <v>-1</v>
      </c>
      <c r="BB136" s="1">
        <v>-1</v>
      </c>
      <c r="BC136" s="1">
        <v>-1</v>
      </c>
      <c r="BD136" s="1">
        <v>-1</v>
      </c>
      <c r="BE136" s="1">
        <v>-1</v>
      </c>
      <c r="BF136" s="1">
        <v>-1</v>
      </c>
      <c r="BG136" s="1">
        <v>-1</v>
      </c>
      <c r="BH136" s="1">
        <v>-1</v>
      </c>
      <c r="BI136" s="1">
        <v>-1</v>
      </c>
      <c r="BJ136" s="1">
        <v>-1</v>
      </c>
      <c r="BK136" s="1">
        <v>-1</v>
      </c>
      <c r="BL136" s="1">
        <v>-1</v>
      </c>
      <c r="BM136" s="1">
        <v>-1</v>
      </c>
      <c r="BN136" s="1">
        <v>-1</v>
      </c>
      <c r="BO136" s="1">
        <v>-1</v>
      </c>
      <c r="BP136" s="1">
        <v>-1</v>
      </c>
      <c r="BQ136" s="1">
        <v>-1</v>
      </c>
      <c r="BR136" s="1">
        <v>-1</v>
      </c>
      <c r="BS136" s="1">
        <v>-1</v>
      </c>
      <c r="BT136" s="1">
        <v>-1</v>
      </c>
      <c r="BU136" s="1">
        <v>-1</v>
      </c>
      <c r="BV136" s="1">
        <v>-1</v>
      </c>
      <c r="BW136" s="1">
        <v>-1</v>
      </c>
      <c r="BX136" s="1">
        <v>-1</v>
      </c>
      <c r="BY136" s="1">
        <v>-1</v>
      </c>
      <c r="BZ136" s="1">
        <v>-1</v>
      </c>
      <c r="CA136" s="1">
        <v>-1</v>
      </c>
      <c r="CB136" s="1">
        <v>-1</v>
      </c>
      <c r="CC136" s="1">
        <v>0</v>
      </c>
      <c r="CD136" s="1">
        <v>-1</v>
      </c>
      <c r="CE136" s="1">
        <v>-1</v>
      </c>
    </row>
    <row r="137" spans="1:83" x14ac:dyDescent="0.25">
      <c r="A137" s="2" t="s">
        <v>99</v>
      </c>
      <c r="B137" s="2" t="s">
        <v>100</v>
      </c>
      <c r="C137" s="1">
        <v>1.16960233918128</v>
      </c>
      <c r="D137" s="1">
        <v>0</v>
      </c>
      <c r="E137" s="1">
        <v>0</v>
      </c>
      <c r="F137" s="1">
        <v>0</v>
      </c>
      <c r="G137" s="1">
        <v>0</v>
      </c>
      <c r="H137" s="1">
        <v>0.219320175438596</v>
      </c>
      <c r="I137" s="1">
        <v>0.454686363636363</v>
      </c>
      <c r="J137" s="1">
        <v>0.82648760330578497</v>
      </c>
      <c r="K137" s="1">
        <v>2.5425211864406698</v>
      </c>
      <c r="L137" s="1">
        <v>0.229894636015325</v>
      </c>
      <c r="M137" s="1">
        <v>0.51817616580310799</v>
      </c>
      <c r="N137" s="1">
        <v>1.92315384615384</v>
      </c>
      <c r="O137" s="1">
        <v>0</v>
      </c>
      <c r="P137" s="1">
        <v>5.29899773550724</v>
      </c>
      <c r="Q137" s="1">
        <v>0</v>
      </c>
      <c r="R137" s="1">
        <v>0.29942814371257398</v>
      </c>
      <c r="S137" s="1">
        <v>0</v>
      </c>
      <c r="T137" s="1">
        <v>0</v>
      </c>
      <c r="U137" s="1">
        <v>30.528669363538199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.27478846153846098</v>
      </c>
      <c r="AB137" s="1">
        <v>0</v>
      </c>
      <c r="AC137" s="1">
        <v>0</v>
      </c>
      <c r="AD137" s="1">
        <v>0</v>
      </c>
      <c r="AE137" s="1">
        <v>0</v>
      </c>
      <c r="AF137" s="1">
        <v>0.25382741116751201</v>
      </c>
      <c r="AG137" s="1">
        <v>0</v>
      </c>
      <c r="AH137" s="1">
        <v>0</v>
      </c>
      <c r="AI137" s="1">
        <v>0.41656874999999999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.69436111111111098</v>
      </c>
      <c r="AU137" s="1">
        <v>0</v>
      </c>
      <c r="AV137" s="1">
        <v>1.0640000000000001</v>
      </c>
      <c r="AW137" s="1">
        <v>0</v>
      </c>
      <c r="AX137" s="1">
        <v>0</v>
      </c>
      <c r="AY137" s="1">
        <v>0</v>
      </c>
      <c r="AZ137" s="1">
        <v>0.38614092664092597</v>
      </c>
      <c r="BA137" s="1">
        <v>0</v>
      </c>
      <c r="BB137" s="1">
        <v>0</v>
      </c>
      <c r="BC137" s="1">
        <v>0</v>
      </c>
      <c r="BD137" s="1">
        <v>0.45311933534743198</v>
      </c>
      <c r="BE137" s="1">
        <v>0</v>
      </c>
      <c r="BF137" s="1">
        <v>1</v>
      </c>
      <c r="BG137" s="1">
        <v>0</v>
      </c>
      <c r="BH137" s="1">
        <v>0.29241228070175401</v>
      </c>
      <c r="BI137" s="1">
        <v>0</v>
      </c>
      <c r="BJ137" s="1">
        <v>0.173637152777777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.52100000000000002</v>
      </c>
      <c r="BR137" s="1">
        <v>0.41849999999999898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.53519036697247702</v>
      </c>
      <c r="BY137" s="1">
        <v>0</v>
      </c>
      <c r="BZ137" s="1">
        <v>0</v>
      </c>
      <c r="CA137" s="1">
        <v>0.18797180451127801</v>
      </c>
      <c r="CB137" s="1">
        <v>0</v>
      </c>
      <c r="CC137" s="1">
        <v>0</v>
      </c>
      <c r="CD137" s="1">
        <v>0</v>
      </c>
      <c r="CE137" s="1">
        <v>0.34478390804597697</v>
      </c>
    </row>
    <row r="138" spans="1:83" x14ac:dyDescent="0.25">
      <c r="A138" s="2" t="s">
        <v>272</v>
      </c>
      <c r="B138" s="2" t="s">
        <v>273</v>
      </c>
      <c r="C138" s="1">
        <v>0.54632667113579703</v>
      </c>
      <c r="D138" s="1">
        <v>0.92216446290439302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.27750000000000002</v>
      </c>
      <c r="K138" s="1">
        <v>0</v>
      </c>
      <c r="L138" s="1">
        <v>6.9696328996282503E-2</v>
      </c>
      <c r="M138" s="1">
        <v>0.20918382352941101</v>
      </c>
      <c r="N138" s="1">
        <v>0</v>
      </c>
      <c r="O138" s="1">
        <v>1.2464348261195799E-2</v>
      </c>
      <c r="P138" s="1">
        <v>1.81821818181818</v>
      </c>
      <c r="Q138" s="1">
        <v>-1</v>
      </c>
      <c r="R138" s="1">
        <v>0</v>
      </c>
      <c r="S138" s="1">
        <v>1.2586492993087699</v>
      </c>
      <c r="T138" s="1">
        <v>0.47836363636363599</v>
      </c>
      <c r="U138" s="1">
        <v>21.914349099099098</v>
      </c>
      <c r="V138" s="1">
        <v>2.7060097455332902E-2</v>
      </c>
      <c r="W138" s="1">
        <v>1.80182882882882</v>
      </c>
      <c r="X138" s="1">
        <v>-1</v>
      </c>
      <c r="Y138" s="1">
        <v>0</v>
      </c>
      <c r="Z138" s="1">
        <v>0</v>
      </c>
      <c r="AA138" s="1">
        <v>0</v>
      </c>
      <c r="AB138" s="1">
        <v>0</v>
      </c>
      <c r="AC138" s="1">
        <v>-1</v>
      </c>
      <c r="AD138" s="1">
        <v>0</v>
      </c>
      <c r="AE138" s="1">
        <v>0</v>
      </c>
      <c r="AF138" s="1">
        <v>-1</v>
      </c>
      <c r="AG138" s="1">
        <v>0</v>
      </c>
      <c r="AH138" s="1">
        <v>0</v>
      </c>
      <c r="AI138" s="1">
        <v>0</v>
      </c>
      <c r="AJ138" s="1">
        <v>0</v>
      </c>
      <c r="AK138" s="1">
        <v>-1</v>
      </c>
      <c r="AL138" s="1">
        <v>-1</v>
      </c>
      <c r="AM138" s="1">
        <v>2.56553312776723</v>
      </c>
      <c r="AN138" s="1">
        <v>2.0770912072365602</v>
      </c>
      <c r="AO138" s="1">
        <v>2.1276595744680802</v>
      </c>
      <c r="AP138" s="1">
        <v>2.25545518087063</v>
      </c>
      <c r="AQ138" s="1">
        <v>0.69198096885813098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.27766666666666601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.26650000000000001</v>
      </c>
      <c r="BG138" s="1">
        <v>5.6655133295519002E-2</v>
      </c>
      <c r="BH138" s="1">
        <v>8.5322676896845695E-2</v>
      </c>
      <c r="BI138" s="1">
        <v>0</v>
      </c>
      <c r="BJ138" s="1">
        <v>1.11661910669975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.34699999999999998</v>
      </c>
      <c r="BS138" s="1">
        <v>0</v>
      </c>
      <c r="BT138" s="1">
        <v>0.33800000000000002</v>
      </c>
      <c r="BU138" s="1">
        <v>0</v>
      </c>
      <c r="BV138" s="1">
        <v>0.40982377049180302</v>
      </c>
      <c r="BW138" s="1">
        <v>0.34427053674997299</v>
      </c>
      <c r="BX138" s="1">
        <v>0.58472373755786</v>
      </c>
      <c r="BY138" s="1">
        <v>0</v>
      </c>
      <c r="BZ138" s="1">
        <v>0</v>
      </c>
      <c r="CA138" s="1">
        <v>0.11626511627906901</v>
      </c>
      <c r="CB138" s="1">
        <v>8.5772727272727195E-2</v>
      </c>
      <c r="CC138" s="1">
        <v>0.26778979097946598</v>
      </c>
      <c r="CD138" s="1">
        <v>4.6279370952821398E-2</v>
      </c>
      <c r="CE138" s="1">
        <v>0.101666666666666</v>
      </c>
    </row>
    <row r="139" spans="1:83" x14ac:dyDescent="0.25">
      <c r="A139" s="2" t="s">
        <v>242</v>
      </c>
      <c r="B139" s="2" t="s">
        <v>243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.33080996693918002</v>
      </c>
      <c r="P139" s="1">
        <v>0</v>
      </c>
      <c r="Q139" s="1">
        <v>0</v>
      </c>
      <c r="R139" s="1">
        <v>0</v>
      </c>
      <c r="S139" s="1">
        <v>1.8868396226415001</v>
      </c>
      <c r="T139" s="1">
        <v>-1</v>
      </c>
      <c r="U139" s="1">
        <v>27.1683630751964</v>
      </c>
      <c r="V139" s="1">
        <v>0.70914539007092103</v>
      </c>
      <c r="W139" s="1">
        <v>0</v>
      </c>
      <c r="X139" s="1">
        <v>-1</v>
      </c>
      <c r="Y139" s="1">
        <v>0</v>
      </c>
      <c r="Z139" s="1">
        <v>0</v>
      </c>
      <c r="AA139" s="1">
        <v>0</v>
      </c>
      <c r="AB139" s="1">
        <v>0</v>
      </c>
      <c r="AC139" s="1">
        <v>-1</v>
      </c>
      <c r="AD139" s="1">
        <v>-1</v>
      </c>
      <c r="AE139" s="1">
        <v>-1</v>
      </c>
      <c r="AF139" s="1">
        <v>-1</v>
      </c>
      <c r="AG139" s="1">
        <v>0</v>
      </c>
      <c r="AH139" s="1">
        <v>-1</v>
      </c>
      <c r="AI139" s="1">
        <v>0</v>
      </c>
      <c r="AJ139" s="1">
        <v>0</v>
      </c>
      <c r="AK139" s="1">
        <v>-1</v>
      </c>
      <c r="AL139" s="1">
        <v>0</v>
      </c>
      <c r="AM139" s="1">
        <v>6.7018455188679198</v>
      </c>
      <c r="AN139" s="1">
        <v>0</v>
      </c>
      <c r="AO139" s="1">
        <v>0</v>
      </c>
      <c r="AP139" s="1">
        <v>4.2827366828087099</v>
      </c>
      <c r="AQ139" s="1">
        <v>0</v>
      </c>
      <c r="AR139" s="1">
        <v>3.2787049180327799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1.1565000000000001</v>
      </c>
      <c r="BG139" s="1">
        <v>0</v>
      </c>
      <c r="BH139" s="1">
        <v>0</v>
      </c>
      <c r="BI139" s="1">
        <v>0</v>
      </c>
      <c r="BJ139" s="1">
        <v>0</v>
      </c>
      <c r="BK139" s="1">
        <v>-1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-1</v>
      </c>
      <c r="BV139" s="1">
        <v>0</v>
      </c>
      <c r="BW139" s="1">
        <v>0</v>
      </c>
      <c r="BX139" s="1">
        <v>1.4706029411764701</v>
      </c>
      <c r="BY139" s="1">
        <v>-1</v>
      </c>
      <c r="BZ139" s="1">
        <v>0</v>
      </c>
      <c r="CA139" s="1">
        <v>9.7091262135922299E-2</v>
      </c>
      <c r="CB139" s="1">
        <v>0.50145456173390901</v>
      </c>
      <c r="CC139" s="1">
        <v>0.53125642137597595</v>
      </c>
      <c r="CD139" s="1">
        <v>0.55352767527675195</v>
      </c>
      <c r="CE139" s="1">
        <v>1.6128387096774099</v>
      </c>
    </row>
    <row r="140" spans="1:83" x14ac:dyDescent="0.25">
      <c r="A140" s="2" t="s">
        <v>550</v>
      </c>
      <c r="B140" s="2" t="s">
        <v>551</v>
      </c>
      <c r="C140" s="1">
        <v>0</v>
      </c>
      <c r="D140" s="1">
        <v>0</v>
      </c>
      <c r="E140" s="1">
        <v>0</v>
      </c>
      <c r="F140" s="1">
        <v>-1</v>
      </c>
      <c r="G140" s="1">
        <v>-1</v>
      </c>
      <c r="H140" s="1">
        <v>0</v>
      </c>
      <c r="I140" s="1">
        <v>0</v>
      </c>
      <c r="J140" s="1">
        <v>-1</v>
      </c>
      <c r="K140" s="1">
        <v>-1</v>
      </c>
      <c r="L140" s="1">
        <v>0</v>
      </c>
      <c r="M140" s="1">
        <v>0</v>
      </c>
      <c r="N140" s="1">
        <v>-1</v>
      </c>
      <c r="O140" s="1">
        <v>0</v>
      </c>
      <c r="P140" s="1">
        <v>0.602361445783132</v>
      </c>
      <c r="Q140" s="1">
        <v>0</v>
      </c>
      <c r="R140" s="1">
        <v>0</v>
      </c>
      <c r="S140" s="1">
        <v>0</v>
      </c>
      <c r="T140" s="1">
        <v>0</v>
      </c>
      <c r="U140" s="1">
        <v>22.1778202287189</v>
      </c>
      <c r="V140" s="1">
        <v>-1</v>
      </c>
      <c r="W140" s="1">
        <v>0.25625751415131898</v>
      </c>
      <c r="X140" s="1">
        <v>-1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-1</v>
      </c>
      <c r="AF140" s="1">
        <v>3.2258387096774102</v>
      </c>
      <c r="AG140" s="1">
        <v>0</v>
      </c>
      <c r="AH140" s="1">
        <v>0</v>
      </c>
      <c r="AI140" s="1">
        <v>0</v>
      </c>
      <c r="AJ140" s="1">
        <v>3.7540180913613699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4.4192866071428503</v>
      </c>
      <c r="AQ140" s="1">
        <v>-1</v>
      </c>
      <c r="AR140" s="1">
        <v>0</v>
      </c>
      <c r="AS140" s="1">
        <v>-1</v>
      </c>
      <c r="AT140" s="1">
        <v>0.14709044117646999</v>
      </c>
      <c r="AU140" s="1">
        <v>0.39900000000000002</v>
      </c>
      <c r="AV140" s="1">
        <v>0.16400000000000001</v>
      </c>
      <c r="AW140" s="1">
        <v>-1</v>
      </c>
      <c r="AX140" s="1">
        <v>-1</v>
      </c>
      <c r="AY140" s="1">
        <v>-1</v>
      </c>
      <c r="AZ140" s="1">
        <v>-1</v>
      </c>
      <c r="BA140" s="1">
        <v>-1</v>
      </c>
      <c r="BB140" s="1">
        <v>-1</v>
      </c>
      <c r="BC140" s="1">
        <v>-1</v>
      </c>
      <c r="BD140" s="1">
        <v>-1</v>
      </c>
      <c r="BE140" s="1">
        <v>-1</v>
      </c>
      <c r="BF140" s="1">
        <v>-1</v>
      </c>
      <c r="BG140" s="1">
        <v>-1</v>
      </c>
      <c r="BH140" s="1">
        <v>-1</v>
      </c>
      <c r="BI140" s="1">
        <v>-1</v>
      </c>
      <c r="BJ140" s="1">
        <v>-1</v>
      </c>
      <c r="BK140" s="1">
        <v>-1</v>
      </c>
      <c r="BL140" s="1">
        <v>-1</v>
      </c>
      <c r="BM140" s="1">
        <v>-1</v>
      </c>
      <c r="BN140" s="1">
        <v>-1</v>
      </c>
      <c r="BO140" s="1">
        <v>-1</v>
      </c>
      <c r="BP140" s="1">
        <v>-1</v>
      </c>
      <c r="BQ140" s="1">
        <v>1.6385000000000001</v>
      </c>
      <c r="BR140" s="1">
        <v>0</v>
      </c>
      <c r="BS140" s="1">
        <v>0</v>
      </c>
      <c r="BT140" s="1">
        <v>0</v>
      </c>
      <c r="BU140" s="1">
        <v>-1</v>
      </c>
      <c r="BV140" s="1">
        <v>-1</v>
      </c>
      <c r="BW140" s="1">
        <v>-1</v>
      </c>
      <c r="BX140" s="1">
        <v>-1</v>
      </c>
      <c r="BY140" s="1">
        <v>0</v>
      </c>
      <c r="BZ140" s="1">
        <v>-1</v>
      </c>
      <c r="CA140" s="1">
        <v>-1</v>
      </c>
      <c r="CB140" s="1">
        <v>-1</v>
      </c>
      <c r="CC140" s="1">
        <v>-1</v>
      </c>
      <c r="CD140" s="1">
        <v>-1</v>
      </c>
      <c r="CE140" s="1">
        <v>0</v>
      </c>
    </row>
    <row r="141" spans="1:83" x14ac:dyDescent="0.25">
      <c r="A141" s="2" t="s">
        <v>469</v>
      </c>
      <c r="B141" s="2" t="s">
        <v>470</v>
      </c>
      <c r="C141" s="1">
        <v>0</v>
      </c>
      <c r="D141" s="1">
        <v>0</v>
      </c>
      <c r="E141" s="1">
        <v>-1</v>
      </c>
      <c r="F141" s="1">
        <v>1.3334999999999999</v>
      </c>
      <c r="G141" s="1">
        <v>0</v>
      </c>
      <c r="H141" s="1">
        <v>0</v>
      </c>
      <c r="I141" s="1">
        <v>1.65465555555555</v>
      </c>
      <c r="J141" s="1">
        <v>2.1235545411600301</v>
      </c>
      <c r="K141" s="1">
        <v>0.42738461538461497</v>
      </c>
      <c r="L141" s="1">
        <v>0.31949520766773098</v>
      </c>
      <c r="M141" s="1">
        <v>0.78125781250000004</v>
      </c>
      <c r="N141" s="1">
        <v>0.552417127071823</v>
      </c>
      <c r="O141" s="1">
        <v>0.81976127049180303</v>
      </c>
      <c r="P141" s="1">
        <v>-1</v>
      </c>
      <c r="Q141" s="1">
        <v>-1</v>
      </c>
      <c r="R141" s="1">
        <v>-1</v>
      </c>
      <c r="S141" s="1">
        <v>-1</v>
      </c>
      <c r="T141" s="1">
        <v>4.0586665785298699</v>
      </c>
      <c r="U141" s="1">
        <v>46.7844509359903</v>
      </c>
      <c r="V141" s="1">
        <v>7.8328520992366402</v>
      </c>
      <c r="W141" s="1">
        <v>0.43476521739130403</v>
      </c>
      <c r="X141" s="1">
        <v>-1</v>
      </c>
      <c r="Y141" s="1">
        <v>-1</v>
      </c>
      <c r="Z141" s="1">
        <v>-1</v>
      </c>
      <c r="AA141" s="1">
        <v>-1</v>
      </c>
      <c r="AB141" s="1">
        <v>-1</v>
      </c>
      <c r="AC141" s="1">
        <v>-1</v>
      </c>
      <c r="AD141" s="1">
        <v>-1</v>
      </c>
      <c r="AE141" s="1">
        <v>-1</v>
      </c>
      <c r="AF141" s="1">
        <v>-1</v>
      </c>
      <c r="AG141" s="1">
        <v>-1</v>
      </c>
      <c r="AH141" s="1">
        <v>-1</v>
      </c>
      <c r="AI141" s="1">
        <v>0</v>
      </c>
      <c r="AJ141" s="1">
        <v>-1</v>
      </c>
      <c r="AK141" s="1">
        <v>-1</v>
      </c>
      <c r="AL141" s="1">
        <v>-1</v>
      </c>
      <c r="AM141" s="1">
        <v>0</v>
      </c>
      <c r="AN141" s="1">
        <v>-1</v>
      </c>
      <c r="AO141" s="1">
        <v>0</v>
      </c>
      <c r="AP141" s="1">
        <v>1.7110316091954001</v>
      </c>
      <c r="AQ141" s="1">
        <v>0</v>
      </c>
      <c r="AR141" s="1">
        <v>6.4819502721425</v>
      </c>
      <c r="AS141" s="1">
        <v>1.4897973543769101</v>
      </c>
      <c r="AT141" s="1">
        <v>0</v>
      </c>
      <c r="AU141" s="1">
        <v>0</v>
      </c>
      <c r="AV141" s="1">
        <v>1.111</v>
      </c>
      <c r="AW141" s="1">
        <v>0</v>
      </c>
      <c r="AX141" s="1">
        <v>-1</v>
      </c>
      <c r="AY141" s="1">
        <v>-1</v>
      </c>
      <c r="AZ141" s="1">
        <v>0</v>
      </c>
      <c r="BA141" s="1">
        <v>-1</v>
      </c>
      <c r="BB141" s="1">
        <v>-1</v>
      </c>
      <c r="BC141" s="1">
        <v>-1</v>
      </c>
      <c r="BD141" s="1">
        <v>0</v>
      </c>
      <c r="BE141" s="1">
        <v>0</v>
      </c>
      <c r="BF141" s="1">
        <v>0</v>
      </c>
      <c r="BG141" s="1">
        <v>0</v>
      </c>
      <c r="BH141" s="1">
        <v>-1</v>
      </c>
      <c r="BI141" s="1">
        <v>-1</v>
      </c>
      <c r="BJ141" s="1">
        <v>0</v>
      </c>
      <c r="BK141" s="1">
        <v>-1</v>
      </c>
      <c r="BL141" s="1">
        <v>0</v>
      </c>
      <c r="BM141" s="1">
        <v>0</v>
      </c>
      <c r="BN141" s="1">
        <v>0</v>
      </c>
      <c r="BO141" s="1">
        <v>-1</v>
      </c>
      <c r="BP141" s="1">
        <v>0</v>
      </c>
      <c r="BQ141" s="1">
        <v>0</v>
      </c>
      <c r="BR141" s="1">
        <v>0.2165</v>
      </c>
      <c r="BS141" s="1">
        <v>0</v>
      </c>
      <c r="BT141" s="1">
        <v>0</v>
      </c>
      <c r="BU141" s="1">
        <v>2.6315657894736799</v>
      </c>
      <c r="BV141" s="1">
        <v>0</v>
      </c>
      <c r="BW141" s="1">
        <v>3.44821551724137</v>
      </c>
      <c r="BX141" s="1">
        <v>0.83646933085501796</v>
      </c>
      <c r="BY141" s="1">
        <v>0</v>
      </c>
      <c r="BZ141" s="1">
        <v>0.80641935483870897</v>
      </c>
      <c r="CA141" s="1">
        <v>0.76045627376425795</v>
      </c>
      <c r="CB141" s="1">
        <v>0.99562982339955797</v>
      </c>
      <c r="CC141" s="1">
        <v>0.82471984017212197</v>
      </c>
      <c r="CD141" s="1">
        <v>0</v>
      </c>
      <c r="CE141" s="1">
        <v>0</v>
      </c>
    </row>
    <row r="142" spans="1:83" x14ac:dyDescent="0.25">
      <c r="A142" s="2" t="s">
        <v>334</v>
      </c>
      <c r="B142" s="2" t="s">
        <v>335</v>
      </c>
      <c r="C142" s="1">
        <v>3.4970674457994502</v>
      </c>
      <c r="D142" s="1">
        <v>-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-1</v>
      </c>
      <c r="K142" s="1">
        <v>0</v>
      </c>
      <c r="L142" s="1">
        <v>0.63099994637223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1.4389903384243301</v>
      </c>
      <c r="T142" s="1">
        <v>1.0591098522167399</v>
      </c>
      <c r="U142" s="1">
        <v>23.4450346889952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-1</v>
      </c>
      <c r="AD142" s="1">
        <v>-1</v>
      </c>
      <c r="AE142" s="1">
        <v>0</v>
      </c>
      <c r="AF142" s="1">
        <v>0</v>
      </c>
      <c r="AG142" s="1">
        <v>0</v>
      </c>
      <c r="AH142" s="1">
        <v>-1</v>
      </c>
      <c r="AI142" s="1">
        <v>0</v>
      </c>
      <c r="AJ142" s="1">
        <v>0</v>
      </c>
      <c r="AK142" s="1">
        <v>0</v>
      </c>
      <c r="AL142" s="1">
        <v>0</v>
      </c>
      <c r="AM142" s="1">
        <v>1.2195</v>
      </c>
      <c r="AN142" s="1">
        <v>0</v>
      </c>
      <c r="AO142" s="1">
        <v>0</v>
      </c>
      <c r="AP142" s="1">
        <v>0</v>
      </c>
      <c r="AQ142" s="1">
        <v>-1</v>
      </c>
      <c r="AR142" s="1">
        <v>-1</v>
      </c>
      <c r="AS142" s="1">
        <v>0</v>
      </c>
      <c r="AT142" s="1">
        <v>-1</v>
      </c>
      <c r="AU142" s="1">
        <v>-1</v>
      </c>
      <c r="AV142" s="1">
        <v>0</v>
      </c>
      <c r="AW142" s="1">
        <v>-1</v>
      </c>
      <c r="AX142" s="1">
        <v>-1</v>
      </c>
      <c r="AY142" s="1">
        <v>-1</v>
      </c>
      <c r="AZ142" s="1">
        <v>-1</v>
      </c>
      <c r="BA142" s="1">
        <v>-1</v>
      </c>
      <c r="BB142" s="1">
        <v>-1</v>
      </c>
      <c r="BC142" s="1">
        <v>-1</v>
      </c>
      <c r="BD142" s="1">
        <v>-1</v>
      </c>
      <c r="BE142" s="1">
        <v>-1</v>
      </c>
      <c r="BF142" s="1">
        <v>-1</v>
      </c>
      <c r="BG142" s="1">
        <v>0</v>
      </c>
      <c r="BH142" s="1">
        <v>-1</v>
      </c>
      <c r="BI142" s="1">
        <v>-1</v>
      </c>
      <c r="BJ142" s="1">
        <v>-1</v>
      </c>
      <c r="BK142" s="1">
        <v>-1</v>
      </c>
      <c r="BL142" s="1">
        <v>-1</v>
      </c>
      <c r="BM142" s="1">
        <v>-1</v>
      </c>
      <c r="BN142" s="1">
        <v>-1</v>
      </c>
      <c r="BO142" s="1">
        <v>-1</v>
      </c>
      <c r="BP142" s="1">
        <v>-1</v>
      </c>
      <c r="BQ142" s="1">
        <v>0</v>
      </c>
      <c r="BR142" s="1">
        <v>0</v>
      </c>
      <c r="BS142" s="1">
        <v>0</v>
      </c>
      <c r="BT142" s="1">
        <v>-1</v>
      </c>
      <c r="BU142" s="1">
        <v>-1</v>
      </c>
      <c r="BV142" s="1">
        <v>0</v>
      </c>
      <c r="BW142" s="1">
        <v>0</v>
      </c>
      <c r="BX142" s="1">
        <v>0</v>
      </c>
      <c r="BY142" s="1">
        <v>-1</v>
      </c>
      <c r="BZ142" s="1">
        <v>-1</v>
      </c>
      <c r="CA142" s="1">
        <v>0</v>
      </c>
      <c r="CB142" s="1">
        <v>0</v>
      </c>
      <c r="CC142" s="1">
        <v>1.8353333333333299</v>
      </c>
      <c r="CD142" s="1">
        <v>0</v>
      </c>
      <c r="CE142" s="1">
        <v>0</v>
      </c>
    </row>
    <row r="143" spans="1:83" x14ac:dyDescent="0.25">
      <c r="A143" s="2" t="s">
        <v>484</v>
      </c>
      <c r="B143" s="2" t="s">
        <v>485</v>
      </c>
      <c r="C143" s="1">
        <v>0.16498019801980099</v>
      </c>
      <c r="D143" s="1">
        <v>0.26454761904761898</v>
      </c>
      <c r="E143" s="1">
        <v>0</v>
      </c>
      <c r="F143" s="1">
        <v>0</v>
      </c>
      <c r="G143" s="1">
        <v>0</v>
      </c>
      <c r="H143" s="1">
        <v>0.81959016393442596</v>
      </c>
      <c r="I143" s="1">
        <v>0</v>
      </c>
      <c r="J143" s="1">
        <v>0</v>
      </c>
      <c r="K143" s="1">
        <v>0</v>
      </c>
      <c r="L143" s="1">
        <v>0.18133894409103299</v>
      </c>
      <c r="M143" s="1">
        <v>0.85617465753424604</v>
      </c>
      <c r="N143" s="1">
        <v>0</v>
      </c>
      <c r="O143" s="1">
        <v>3.4484224137931001</v>
      </c>
      <c r="P143" s="1">
        <v>1.1784276094276001</v>
      </c>
      <c r="Q143" s="1">
        <v>0</v>
      </c>
      <c r="R143" s="1">
        <v>0</v>
      </c>
      <c r="S143" s="1">
        <v>1.42046022727272</v>
      </c>
      <c r="T143" s="1">
        <v>0</v>
      </c>
      <c r="U143" s="1">
        <v>25.148503487470901</v>
      </c>
      <c r="V143" s="1">
        <v>0</v>
      </c>
      <c r="W143" s="1">
        <v>0.14832284556355799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.44226991150442402</v>
      </c>
      <c r="AH143" s="1">
        <v>0</v>
      </c>
      <c r="AI143" s="1">
        <v>0</v>
      </c>
      <c r="AJ143" s="1">
        <v>0.72460869565217401</v>
      </c>
      <c r="AK143" s="1">
        <v>0</v>
      </c>
      <c r="AL143" s="1">
        <v>0</v>
      </c>
      <c r="AM143" s="1">
        <v>0.39045052083333298</v>
      </c>
      <c r="AN143" s="1">
        <v>0.29421176470588201</v>
      </c>
      <c r="AO143" s="1">
        <v>0</v>
      </c>
      <c r="AP143" s="1">
        <v>0.58486060976548104</v>
      </c>
      <c r="AQ143" s="1">
        <v>0</v>
      </c>
      <c r="AR143" s="1">
        <v>0</v>
      </c>
      <c r="AS143" s="1">
        <v>3.3865895522387999</v>
      </c>
      <c r="AT143" s="1">
        <v>0.18653171641791</v>
      </c>
      <c r="AU143" s="1">
        <v>0</v>
      </c>
      <c r="AV143" s="1">
        <v>0</v>
      </c>
      <c r="AW143" s="1">
        <v>0</v>
      </c>
      <c r="AX143" s="1">
        <v>-1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.96146153846153803</v>
      </c>
      <c r="BE143" s="1">
        <v>-1</v>
      </c>
      <c r="BF143" s="1">
        <v>0.75549999999999995</v>
      </c>
      <c r="BG143" s="1">
        <v>0.69722808764940203</v>
      </c>
      <c r="BH143" s="1">
        <v>1.0974141509433899</v>
      </c>
      <c r="BI143" s="1">
        <v>0</v>
      </c>
      <c r="BJ143" s="1">
        <v>0.89129250909159397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0</v>
      </c>
      <c r="BT143" s="1">
        <v>0.64100000000000001</v>
      </c>
      <c r="BU143" s="1">
        <v>0</v>
      </c>
      <c r="BV143" s="1">
        <v>0</v>
      </c>
      <c r="BW143" s="1">
        <v>0.61722222222222201</v>
      </c>
      <c r="BX143" s="1">
        <v>0</v>
      </c>
      <c r="BY143" s="1">
        <v>0</v>
      </c>
      <c r="BZ143" s="1">
        <v>0</v>
      </c>
      <c r="CA143" s="1">
        <v>0.641038461538461</v>
      </c>
      <c r="CB143" s="1">
        <v>0</v>
      </c>
      <c r="CC143" s="1">
        <v>0.60240361445783097</v>
      </c>
      <c r="CD143" s="1">
        <v>1.4048002267206401</v>
      </c>
      <c r="CE143" s="1">
        <v>0.66111900826446202</v>
      </c>
    </row>
    <row r="144" spans="1:83" x14ac:dyDescent="0.25">
      <c r="A144" s="2" t="s">
        <v>546</v>
      </c>
      <c r="B144" s="2" t="s">
        <v>547</v>
      </c>
      <c r="C144" s="1">
        <v>0</v>
      </c>
      <c r="D144" s="1">
        <v>0</v>
      </c>
      <c r="E144" s="1">
        <v>-1</v>
      </c>
      <c r="F144" s="1">
        <v>0</v>
      </c>
      <c r="G144" s="1">
        <v>0</v>
      </c>
      <c r="H144" s="1">
        <v>3.5039970220369199</v>
      </c>
      <c r="I144" s="1">
        <v>1.0637234042553101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-1</v>
      </c>
      <c r="P144" s="1">
        <v>-1</v>
      </c>
      <c r="Q144" s="1">
        <v>-1</v>
      </c>
      <c r="R144" s="1">
        <v>-1</v>
      </c>
      <c r="S144" s="1">
        <v>-1</v>
      </c>
      <c r="T144" s="1">
        <v>-1</v>
      </c>
      <c r="U144" s="1">
        <v>54.583133212550599</v>
      </c>
      <c r="V144" s="1">
        <v>3.2390269698572101</v>
      </c>
      <c r="W144" s="1">
        <v>-1</v>
      </c>
      <c r="X144" s="1">
        <v>-1</v>
      </c>
      <c r="Y144" s="1">
        <v>-1</v>
      </c>
      <c r="Z144" s="1">
        <v>-1</v>
      </c>
      <c r="AA144" s="1">
        <v>-1</v>
      </c>
      <c r="AB144" s="1">
        <v>-1</v>
      </c>
      <c r="AC144" s="1">
        <v>-1</v>
      </c>
      <c r="AD144" s="1">
        <v>-1</v>
      </c>
      <c r="AE144" s="1">
        <v>-1</v>
      </c>
      <c r="AF144" s="1">
        <v>-1</v>
      </c>
      <c r="AG144" s="1">
        <v>-1</v>
      </c>
      <c r="AH144" s="1">
        <v>-1</v>
      </c>
      <c r="AI144" s="1">
        <v>-1</v>
      </c>
      <c r="AJ144" s="1">
        <v>-1</v>
      </c>
      <c r="AK144" s="1">
        <v>-1</v>
      </c>
      <c r="AL144" s="1">
        <v>-1</v>
      </c>
      <c r="AM144" s="1">
        <v>-1</v>
      </c>
      <c r="AN144" s="1">
        <v>-1</v>
      </c>
      <c r="AO144" s="1">
        <v>-1</v>
      </c>
      <c r="AP144" s="1">
        <v>0</v>
      </c>
      <c r="AQ144" s="1">
        <v>-1</v>
      </c>
      <c r="AR144" s="1">
        <v>0</v>
      </c>
      <c r="AS144" s="1">
        <v>0</v>
      </c>
      <c r="AT144" s="1">
        <v>0</v>
      </c>
      <c r="AU144" s="1">
        <v>-1</v>
      </c>
      <c r="AV144" s="1">
        <v>0</v>
      </c>
      <c r="AW144" s="1">
        <v>0</v>
      </c>
      <c r="AX144" s="1">
        <v>0</v>
      </c>
      <c r="AY144" s="1">
        <v>-1</v>
      </c>
      <c r="AZ144" s="1">
        <v>0</v>
      </c>
      <c r="BA144" s="1">
        <v>0</v>
      </c>
      <c r="BB144" s="1">
        <v>0</v>
      </c>
      <c r="BC144" s="1">
        <v>-1</v>
      </c>
      <c r="BD144" s="1">
        <v>2.9193513037350201</v>
      </c>
      <c r="BE144" s="1">
        <v>0</v>
      </c>
      <c r="BF144" s="1">
        <v>0.60199999999999998</v>
      </c>
      <c r="BG144" s="1">
        <v>0.82643801652892501</v>
      </c>
      <c r="BH144" s="1">
        <v>1.44699029126213</v>
      </c>
      <c r="BI144" s="1">
        <v>0</v>
      </c>
      <c r="BJ144" s="1">
        <v>2.7978415380786399</v>
      </c>
      <c r="BK144" s="1">
        <v>-1</v>
      </c>
      <c r="BL144" s="1">
        <v>2.4128520277801502</v>
      </c>
      <c r="BM144" s="1">
        <v>-1</v>
      </c>
      <c r="BN144" s="1">
        <v>0</v>
      </c>
      <c r="BO144" s="1">
        <v>0</v>
      </c>
      <c r="BP144" s="1">
        <v>-1</v>
      </c>
      <c r="BQ144" s="1">
        <v>-1</v>
      </c>
      <c r="BR144" s="1">
        <v>0</v>
      </c>
      <c r="BS144" s="1">
        <v>-1</v>
      </c>
      <c r="BT144" s="1">
        <v>0</v>
      </c>
      <c r="BU144" s="1">
        <v>-1</v>
      </c>
      <c r="BV144" s="1">
        <v>0</v>
      </c>
      <c r="BW144" s="1">
        <v>0</v>
      </c>
      <c r="BX144" s="1">
        <v>0.242694174757281</v>
      </c>
      <c r="BY144" s="1">
        <v>0</v>
      </c>
      <c r="BZ144" s="1">
        <v>-1</v>
      </c>
      <c r="CA144" s="1">
        <v>0</v>
      </c>
      <c r="CB144" s="1">
        <v>0.71428095238095202</v>
      </c>
      <c r="CC144" s="1">
        <v>1.08838974518888</v>
      </c>
      <c r="CD144" s="1">
        <v>2.2814358662965502</v>
      </c>
      <c r="CE144" s="1">
        <v>7.3335268049155102</v>
      </c>
    </row>
    <row r="145" spans="1:83" x14ac:dyDescent="0.25">
      <c r="A145" s="2" t="s">
        <v>151</v>
      </c>
      <c r="B145" s="2" t="s">
        <v>152</v>
      </c>
      <c r="C145" s="1">
        <v>2.6668399999999899</v>
      </c>
      <c r="D145" s="1">
        <v>0</v>
      </c>
      <c r="E145" s="1">
        <v>-1</v>
      </c>
      <c r="F145" s="1">
        <v>-1</v>
      </c>
      <c r="G145" s="1">
        <v>0</v>
      </c>
      <c r="H145" s="1">
        <v>3.3333333333333299</v>
      </c>
      <c r="I145" s="1">
        <v>0.316395569620253</v>
      </c>
      <c r="J145" s="1">
        <v>0.65661252464417796</v>
      </c>
      <c r="K145" s="1">
        <v>0.37581766917293202</v>
      </c>
      <c r="L145" s="1">
        <v>0.40161337713661399</v>
      </c>
      <c r="M145" s="1">
        <v>4.4967939123376599</v>
      </c>
      <c r="N145" s="1">
        <v>-1</v>
      </c>
      <c r="O145" s="1">
        <v>-1</v>
      </c>
      <c r="P145" s="1">
        <v>0</v>
      </c>
      <c r="Q145" s="1">
        <v>-1</v>
      </c>
      <c r="R145" s="1">
        <v>0</v>
      </c>
      <c r="S145" s="1">
        <v>0</v>
      </c>
      <c r="T145" s="1">
        <v>5.8650669233289596</v>
      </c>
      <c r="U145" s="1">
        <v>33.723653395784503</v>
      </c>
      <c r="V145" s="1">
        <v>0</v>
      </c>
      <c r="W145" s="1">
        <v>0</v>
      </c>
      <c r="X145" s="1">
        <v>-1</v>
      </c>
      <c r="Y145" s="1">
        <v>0</v>
      </c>
      <c r="Z145" s="1">
        <v>-1</v>
      </c>
      <c r="AA145" s="1">
        <v>-1</v>
      </c>
      <c r="AB145" s="1">
        <v>-1</v>
      </c>
      <c r="AC145" s="1">
        <v>-1</v>
      </c>
      <c r="AD145" s="1">
        <v>0</v>
      </c>
      <c r="AE145" s="1">
        <v>-1</v>
      </c>
      <c r="AF145" s="1">
        <v>-1</v>
      </c>
      <c r="AG145" s="1">
        <v>-1</v>
      </c>
      <c r="AH145" s="1">
        <v>0</v>
      </c>
      <c r="AI145" s="1">
        <v>-1</v>
      </c>
      <c r="AJ145" s="1">
        <v>-1</v>
      </c>
      <c r="AK145" s="1">
        <v>0</v>
      </c>
      <c r="AL145" s="1">
        <v>-1</v>
      </c>
      <c r="AM145" s="1">
        <v>0</v>
      </c>
      <c r="AN145" s="1">
        <v>-1</v>
      </c>
      <c r="AO145" s="1">
        <v>0</v>
      </c>
      <c r="AP145" s="1">
        <v>-1</v>
      </c>
      <c r="AQ145" s="1">
        <v>0</v>
      </c>
      <c r="AR145" s="1">
        <v>0</v>
      </c>
      <c r="AS145" s="1">
        <v>0</v>
      </c>
      <c r="AT145" s="1">
        <v>-1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-1</v>
      </c>
      <c r="BA145" s="1">
        <v>-1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-1</v>
      </c>
      <c r="BL145" s="1">
        <v>0</v>
      </c>
      <c r="BM145" s="1">
        <v>0</v>
      </c>
      <c r="BN145" s="1">
        <v>0</v>
      </c>
      <c r="BO145" s="1">
        <v>-1</v>
      </c>
      <c r="BP145" s="1">
        <v>0</v>
      </c>
      <c r="BQ145" s="1">
        <v>0</v>
      </c>
      <c r="BR145" s="1">
        <v>-1</v>
      </c>
      <c r="BS145" s="1">
        <v>-1</v>
      </c>
      <c r="BT145" s="1">
        <v>-1</v>
      </c>
      <c r="BU145" s="1">
        <v>0</v>
      </c>
      <c r="BV145" s="1">
        <v>1.6393606557377001</v>
      </c>
      <c r="BW145" s="1">
        <v>0</v>
      </c>
      <c r="BX145" s="1">
        <v>1.7544035087719201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8.46926811594202</v>
      </c>
    </row>
    <row r="146" spans="1:83" x14ac:dyDescent="0.25">
      <c r="A146" s="2" t="s">
        <v>471</v>
      </c>
      <c r="B146" s="2" t="s">
        <v>472</v>
      </c>
      <c r="C146" s="1">
        <v>0</v>
      </c>
      <c r="D146" s="1">
        <v>0</v>
      </c>
      <c r="E146" s="1">
        <v>-1</v>
      </c>
      <c r="F146" s="1">
        <v>0</v>
      </c>
      <c r="G146" s="1">
        <v>-1</v>
      </c>
      <c r="H146" s="1">
        <v>-1</v>
      </c>
      <c r="I146" s="1">
        <v>-1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-1</v>
      </c>
      <c r="Q146" s="1">
        <v>-1</v>
      </c>
      <c r="R146" s="1">
        <v>-1</v>
      </c>
      <c r="S146" s="1">
        <v>-1</v>
      </c>
      <c r="T146" s="1">
        <v>0</v>
      </c>
      <c r="U146" s="1">
        <v>25.9894053475935</v>
      </c>
      <c r="V146" s="1">
        <v>-1</v>
      </c>
      <c r="W146" s="1">
        <v>-1</v>
      </c>
      <c r="X146" s="1">
        <v>-1</v>
      </c>
      <c r="Y146" s="1">
        <v>-1</v>
      </c>
      <c r="Z146" s="1">
        <v>0</v>
      </c>
      <c r="AA146" s="1">
        <v>-1</v>
      </c>
      <c r="AB146" s="1">
        <v>0</v>
      </c>
      <c r="AC146" s="1">
        <v>-1</v>
      </c>
      <c r="AD146" s="1">
        <v>-1</v>
      </c>
      <c r="AE146" s="1">
        <v>-1</v>
      </c>
      <c r="AF146" s="1">
        <v>-1</v>
      </c>
      <c r="AG146" s="1">
        <v>-1</v>
      </c>
      <c r="AH146" s="1">
        <v>0</v>
      </c>
      <c r="AI146" s="1">
        <v>0</v>
      </c>
      <c r="AJ146" s="1">
        <v>0</v>
      </c>
      <c r="AK146" s="1">
        <v>-1</v>
      </c>
      <c r="AL146" s="1">
        <v>-1</v>
      </c>
      <c r="AM146" s="1">
        <v>-1</v>
      </c>
      <c r="AN146" s="1">
        <v>-1</v>
      </c>
      <c r="AO146" s="1">
        <v>-1</v>
      </c>
      <c r="AP146" s="1">
        <v>-1</v>
      </c>
      <c r="AQ146" s="1">
        <v>-1</v>
      </c>
      <c r="AR146" s="1">
        <v>0</v>
      </c>
      <c r="AS146" s="1">
        <v>-1</v>
      </c>
      <c r="AT146" s="1">
        <v>1.3158157894736799</v>
      </c>
      <c r="AU146" s="1">
        <v>-1</v>
      </c>
      <c r="AV146" s="1">
        <v>0</v>
      </c>
      <c r="AW146" s="1">
        <v>-1</v>
      </c>
      <c r="AX146" s="1">
        <v>-1</v>
      </c>
      <c r="AY146" s="1">
        <v>-1</v>
      </c>
      <c r="AZ146" s="1">
        <v>-1</v>
      </c>
      <c r="BA146" s="1">
        <v>-1</v>
      </c>
      <c r="BB146" s="1">
        <v>-1</v>
      </c>
      <c r="BC146" s="1">
        <v>-1</v>
      </c>
      <c r="BD146" s="1">
        <v>-1</v>
      </c>
      <c r="BE146" s="1">
        <v>-1</v>
      </c>
      <c r="BF146" s="1">
        <v>0</v>
      </c>
      <c r="BG146" s="1">
        <v>6.1224897959183604</v>
      </c>
      <c r="BH146" s="1">
        <v>-1</v>
      </c>
      <c r="BI146" s="1">
        <v>4.6154999999999999</v>
      </c>
      <c r="BJ146" s="1">
        <v>0</v>
      </c>
      <c r="BK146" s="1">
        <v>0</v>
      </c>
      <c r="BL146" s="1">
        <v>-1</v>
      </c>
      <c r="BM146" s="1">
        <v>-1</v>
      </c>
      <c r="BN146" s="1">
        <v>0</v>
      </c>
      <c r="BO146" s="1">
        <v>-1</v>
      </c>
      <c r="BP146" s="1">
        <v>-1</v>
      </c>
      <c r="BQ146" s="1">
        <v>0</v>
      </c>
      <c r="BR146" s="1">
        <v>0</v>
      </c>
      <c r="BS146" s="1">
        <v>0</v>
      </c>
      <c r="BT146" s="1">
        <v>0</v>
      </c>
      <c r="BU146" s="1">
        <v>-1</v>
      </c>
      <c r="BV146" s="1">
        <v>-1</v>
      </c>
      <c r="BW146" s="1">
        <v>-1</v>
      </c>
      <c r="BX146" s="1">
        <v>1.5504460885228999</v>
      </c>
      <c r="BY146" s="1">
        <v>-1</v>
      </c>
      <c r="BZ146" s="1">
        <v>-1</v>
      </c>
      <c r="CA146" s="1">
        <v>-1</v>
      </c>
      <c r="CB146" s="1">
        <v>-1</v>
      </c>
      <c r="CC146" s="1">
        <v>-1</v>
      </c>
      <c r="CD146" s="1">
        <v>0</v>
      </c>
      <c r="CE146" s="1">
        <v>-1</v>
      </c>
    </row>
    <row r="147" spans="1:83" x14ac:dyDescent="0.25">
      <c r="A147" s="2" t="s">
        <v>177</v>
      </c>
      <c r="B147" s="2" t="s">
        <v>178</v>
      </c>
      <c r="C147" s="1">
        <v>0.30866049382715999</v>
      </c>
      <c r="D147" s="1">
        <v>0</v>
      </c>
      <c r="E147" s="1">
        <v>0</v>
      </c>
      <c r="F147" s="1">
        <v>0</v>
      </c>
      <c r="G147" s="1">
        <v>-1</v>
      </c>
      <c r="H147" s="1">
        <v>0</v>
      </c>
      <c r="I147" s="1">
        <v>-1</v>
      </c>
      <c r="J147" s="1">
        <v>0</v>
      </c>
      <c r="K147" s="1">
        <v>0</v>
      </c>
      <c r="L147" s="1">
        <v>14.274988000072501</v>
      </c>
      <c r="M147" s="1">
        <v>0.73534191176470498</v>
      </c>
      <c r="N147" s="1">
        <v>0.51021428571428495</v>
      </c>
      <c r="O147" s="1">
        <v>0</v>
      </c>
      <c r="P147" s="1">
        <v>0</v>
      </c>
      <c r="Q147" s="1">
        <v>-1</v>
      </c>
      <c r="R147" s="1">
        <v>0</v>
      </c>
      <c r="S147" s="1">
        <v>0</v>
      </c>
      <c r="T147" s="1">
        <v>3.30642400666851</v>
      </c>
      <c r="U147" s="1">
        <v>62.279767905467601</v>
      </c>
      <c r="V147" s="1">
        <v>27.0305762627777</v>
      </c>
      <c r="W147" s="1">
        <v>19.789004962779099</v>
      </c>
      <c r="X147" s="1">
        <v>-1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.45871559633027498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1.0752688172042999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.14289270386266001</v>
      </c>
      <c r="BK147" s="1">
        <v>0</v>
      </c>
      <c r="BL147" s="1">
        <v>-1</v>
      </c>
      <c r="BM147" s="1">
        <v>0</v>
      </c>
      <c r="BN147" s="1">
        <v>0</v>
      </c>
      <c r="BO147" s="1">
        <v>0</v>
      </c>
      <c r="BP147" s="1">
        <v>0</v>
      </c>
      <c r="BQ147" s="1">
        <v>5.9744999999999999</v>
      </c>
      <c r="BR147" s="1">
        <v>0.3145</v>
      </c>
      <c r="BS147" s="1">
        <v>0</v>
      </c>
      <c r="BT147" s="1">
        <v>0</v>
      </c>
      <c r="BU147" s="1">
        <v>17.857125</v>
      </c>
      <c r="BV147" s="1">
        <v>12.9767974418604</v>
      </c>
      <c r="BW147" s="1">
        <v>0</v>
      </c>
      <c r="BX147" s="1">
        <v>0.21458798283261801</v>
      </c>
      <c r="BY147" s="1">
        <v>0</v>
      </c>
      <c r="BZ147" s="1">
        <v>0</v>
      </c>
      <c r="CA147" s="1">
        <v>0</v>
      </c>
      <c r="CB147" s="1">
        <v>1.0988901098901001</v>
      </c>
      <c r="CC147" s="1">
        <v>0</v>
      </c>
      <c r="CD147" s="1">
        <v>4.3102155172413799</v>
      </c>
      <c r="CE147" s="1">
        <v>0</v>
      </c>
    </row>
    <row r="148" spans="1:83" x14ac:dyDescent="0.25">
      <c r="A148" s="2" t="s">
        <v>113</v>
      </c>
      <c r="B148" s="2" t="s">
        <v>114</v>
      </c>
      <c r="C148" s="1">
        <v>0</v>
      </c>
      <c r="D148" s="1">
        <v>0</v>
      </c>
      <c r="E148" s="1">
        <v>-1</v>
      </c>
      <c r="F148" s="1">
        <v>0</v>
      </c>
      <c r="G148" s="1">
        <v>-1</v>
      </c>
      <c r="H148" s="1">
        <v>0</v>
      </c>
      <c r="I148" s="1">
        <v>0</v>
      </c>
      <c r="J148" s="1">
        <v>0</v>
      </c>
      <c r="K148" s="1">
        <v>0</v>
      </c>
      <c r="L148" s="1">
        <v>0.72758298443962199</v>
      </c>
      <c r="M148" s="1">
        <v>0</v>
      </c>
      <c r="N148" s="1">
        <v>0</v>
      </c>
      <c r="O148" s="1">
        <v>1.91078980891719</v>
      </c>
      <c r="P148" s="1">
        <v>0</v>
      </c>
      <c r="Q148" s="1">
        <v>0</v>
      </c>
      <c r="R148" s="1">
        <v>0</v>
      </c>
      <c r="S148" s="1">
        <v>0</v>
      </c>
      <c r="T148" s="1">
        <v>1.785625</v>
      </c>
      <c r="U148" s="1">
        <v>27.466677711535102</v>
      </c>
      <c r="V148" s="1">
        <v>3.02053288238714</v>
      </c>
      <c r="W148" s="1">
        <v>6.6951211706817499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-1</v>
      </c>
      <c r="AJ148" s="1">
        <v>0</v>
      </c>
      <c r="AK148" s="1">
        <v>0</v>
      </c>
      <c r="AL148" s="1">
        <v>0</v>
      </c>
      <c r="AM148" s="1">
        <v>5.9012441860465099</v>
      </c>
      <c r="AN148" s="1">
        <v>-1</v>
      </c>
      <c r="AO148" s="1">
        <v>0</v>
      </c>
      <c r="AP148" s="1">
        <v>0.56822727272727203</v>
      </c>
      <c r="AQ148" s="1">
        <v>0</v>
      </c>
      <c r="AR148" s="1">
        <v>0</v>
      </c>
      <c r="AS148" s="1">
        <v>0</v>
      </c>
      <c r="AT148" s="1">
        <v>-1</v>
      </c>
      <c r="AU148" s="1">
        <v>-1</v>
      </c>
      <c r="AV148" s="1">
        <v>-1</v>
      </c>
      <c r="AW148" s="1">
        <v>0</v>
      </c>
      <c r="AX148" s="1">
        <v>0</v>
      </c>
      <c r="AY148" s="1">
        <v>-1</v>
      </c>
      <c r="AZ148" s="1">
        <v>0</v>
      </c>
      <c r="BA148" s="1">
        <v>-1</v>
      </c>
      <c r="BB148" s="1">
        <v>0</v>
      </c>
      <c r="BC148" s="1">
        <v>-1</v>
      </c>
      <c r="BD148" s="1">
        <v>-1</v>
      </c>
      <c r="BE148" s="1">
        <v>-1</v>
      </c>
      <c r="BF148" s="1">
        <v>0</v>
      </c>
      <c r="BG148" s="1">
        <v>0</v>
      </c>
      <c r="BH148" s="1">
        <v>-1</v>
      </c>
      <c r="BI148" s="1">
        <v>-1</v>
      </c>
      <c r="BJ148" s="1">
        <v>-1</v>
      </c>
      <c r="BK148" s="1">
        <v>0</v>
      </c>
      <c r="BL148" s="1">
        <v>-1</v>
      </c>
      <c r="BM148" s="1">
        <v>-1</v>
      </c>
      <c r="BN148" s="1">
        <v>-1</v>
      </c>
      <c r="BO148" s="1">
        <v>-1</v>
      </c>
      <c r="BP148" s="1">
        <v>0</v>
      </c>
      <c r="BQ148" s="1">
        <v>0</v>
      </c>
      <c r="BR148" s="1">
        <v>1.2195</v>
      </c>
      <c r="BS148" s="1">
        <v>0</v>
      </c>
      <c r="BT148" s="1">
        <v>0</v>
      </c>
      <c r="BU148" s="1">
        <v>1.26051680672268</v>
      </c>
      <c r="BV148" s="1">
        <v>0</v>
      </c>
      <c r="BW148" s="1">
        <v>0</v>
      </c>
      <c r="BX148" s="1">
        <v>1.5625</v>
      </c>
      <c r="BY148" s="1">
        <v>-1</v>
      </c>
      <c r="BZ148" s="1">
        <v>0</v>
      </c>
      <c r="CA148" s="1">
        <v>0</v>
      </c>
      <c r="CB148" s="1">
        <v>0</v>
      </c>
      <c r="CC148" s="1">
        <v>1.2499875</v>
      </c>
      <c r="CD148" s="1">
        <v>11.532243331164601</v>
      </c>
      <c r="CE148" s="1">
        <v>1.2639805583250201</v>
      </c>
    </row>
    <row r="149" spans="1:83" x14ac:dyDescent="0.25">
      <c r="A149" s="2" t="s">
        <v>346</v>
      </c>
      <c r="B149" s="2" t="s">
        <v>347</v>
      </c>
      <c r="C149" s="1">
        <v>0</v>
      </c>
      <c r="D149" s="1">
        <v>0</v>
      </c>
      <c r="E149" s="1">
        <v>0</v>
      </c>
      <c r="F149" s="1">
        <v>0</v>
      </c>
      <c r="G149" s="1">
        <v>-1</v>
      </c>
      <c r="H149" s="1">
        <v>0</v>
      </c>
      <c r="I149" s="1">
        <v>1.92333203883495</v>
      </c>
      <c r="J149" s="1">
        <v>0</v>
      </c>
      <c r="K149" s="1">
        <v>0</v>
      </c>
      <c r="L149" s="1">
        <v>0.36493490888122998</v>
      </c>
      <c r="M149" s="1">
        <v>0.19686614173228301</v>
      </c>
      <c r="N149" s="1">
        <v>2.17402173913043</v>
      </c>
      <c r="O149" s="1">
        <v>0</v>
      </c>
      <c r="P149" s="1">
        <v>-1</v>
      </c>
      <c r="Q149" s="1">
        <v>-1</v>
      </c>
      <c r="R149" s="1">
        <v>0</v>
      </c>
      <c r="S149" s="1">
        <v>1.56259375</v>
      </c>
      <c r="T149" s="1">
        <v>2.6315131578947302</v>
      </c>
      <c r="U149" s="1">
        <v>35.357710569679803</v>
      </c>
      <c r="V149" s="1">
        <v>0</v>
      </c>
      <c r="W149" s="1">
        <v>0.52083333333333304</v>
      </c>
      <c r="X149" s="1">
        <v>0</v>
      </c>
      <c r="Y149" s="1">
        <v>-1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-1</v>
      </c>
      <c r="AM149" s="1">
        <v>0</v>
      </c>
      <c r="AN149" s="1">
        <v>4.3479021739130399</v>
      </c>
      <c r="AO149" s="1">
        <v>-1</v>
      </c>
      <c r="AP149" s="1">
        <v>1.31608259740259</v>
      </c>
      <c r="AQ149" s="1">
        <v>4.4116470588235197</v>
      </c>
      <c r="AR149" s="1">
        <v>0.56309572072072001</v>
      </c>
      <c r="AS149" s="1">
        <v>0.34472413793103401</v>
      </c>
      <c r="AT149" s="1">
        <v>0</v>
      </c>
      <c r="AU149" s="1">
        <v>0</v>
      </c>
      <c r="AV149" s="1">
        <v>2.7025000000000001</v>
      </c>
      <c r="AW149" s="1">
        <v>0</v>
      </c>
      <c r="AX149" s="1">
        <v>-1</v>
      </c>
      <c r="AY149" s="1">
        <v>0</v>
      </c>
      <c r="AZ149" s="1">
        <v>1.4608980574980499</v>
      </c>
      <c r="BA149" s="1">
        <v>0</v>
      </c>
      <c r="BB149" s="1">
        <v>0</v>
      </c>
      <c r="BC149" s="1">
        <v>-1</v>
      </c>
      <c r="BD149" s="1">
        <v>2.6216014981017199</v>
      </c>
      <c r="BE149" s="1">
        <v>0</v>
      </c>
      <c r="BF149" s="1">
        <v>0.68049999999999999</v>
      </c>
      <c r="BG149" s="1">
        <v>1.5197508620040601</v>
      </c>
      <c r="BH149" s="1">
        <v>0.26728074866310098</v>
      </c>
      <c r="BI149" s="1">
        <v>0</v>
      </c>
      <c r="BJ149" s="1">
        <v>6.7959089184060701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2.5614999999999899</v>
      </c>
      <c r="BS149" s="1">
        <v>0.69450000000000001</v>
      </c>
      <c r="BT149" s="1">
        <v>0.376</v>
      </c>
      <c r="BU149" s="1">
        <v>0.45043243243243197</v>
      </c>
      <c r="BV149" s="1">
        <v>0.99563587279571997</v>
      </c>
      <c r="BW149" s="1">
        <v>0.99989999999999901</v>
      </c>
      <c r="BX149" s="1">
        <v>0.95173916567551997</v>
      </c>
      <c r="BY149" s="1">
        <v>0</v>
      </c>
      <c r="BZ149" s="1">
        <v>0</v>
      </c>
      <c r="CA149" s="1">
        <v>0.49020833333333302</v>
      </c>
      <c r="CB149" s="1">
        <v>0.29238011695906402</v>
      </c>
      <c r="CC149" s="1">
        <v>0.531925531914893</v>
      </c>
      <c r="CD149" s="1">
        <v>0.64109615384615304</v>
      </c>
      <c r="CE149" s="1">
        <v>0</v>
      </c>
    </row>
    <row r="150" spans="1:83" x14ac:dyDescent="0.25">
      <c r="A150" s="2" t="s">
        <v>538</v>
      </c>
      <c r="B150" s="2" t="s">
        <v>539</v>
      </c>
      <c r="C150" s="1">
        <v>3.3333333333333299</v>
      </c>
      <c r="D150" s="1">
        <v>0</v>
      </c>
      <c r="E150" s="1">
        <v>0</v>
      </c>
      <c r="F150" s="1">
        <v>0</v>
      </c>
      <c r="G150" s="1">
        <v>-1</v>
      </c>
      <c r="H150" s="1">
        <v>0</v>
      </c>
      <c r="I150" s="1">
        <v>0</v>
      </c>
      <c r="J150" s="1">
        <v>-1</v>
      </c>
      <c r="K150" s="1">
        <v>0</v>
      </c>
      <c r="L150" s="1">
        <v>0.49834521755815298</v>
      </c>
      <c r="M150" s="1">
        <v>1.6830163245548799</v>
      </c>
      <c r="N150" s="1">
        <v>-1</v>
      </c>
      <c r="O150" s="1">
        <v>0</v>
      </c>
      <c r="P150" s="1">
        <v>0</v>
      </c>
      <c r="Q150" s="1">
        <v>-1</v>
      </c>
      <c r="R150" s="1">
        <v>1.3889444444444401</v>
      </c>
      <c r="S150" s="1">
        <v>0.74631343283581997</v>
      </c>
      <c r="T150" s="1">
        <v>1.1143930477963999</v>
      </c>
      <c r="U150" s="1">
        <v>58.245614035087698</v>
      </c>
      <c r="V150" s="1">
        <v>0</v>
      </c>
      <c r="W150" s="1">
        <v>1.2184425393224201</v>
      </c>
      <c r="X150" s="1">
        <v>-1</v>
      </c>
      <c r="Y150" s="1">
        <v>-1</v>
      </c>
      <c r="Z150" s="1">
        <v>0</v>
      </c>
      <c r="AA150" s="1">
        <v>1.13629545454545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2.5641025641025599</v>
      </c>
      <c r="AL150" s="1">
        <v>0</v>
      </c>
      <c r="AM150" s="1">
        <v>0</v>
      </c>
      <c r="AN150" s="1">
        <v>-1</v>
      </c>
      <c r="AO150" s="1">
        <v>0</v>
      </c>
      <c r="AP150" s="1">
        <v>7.5395510284810099</v>
      </c>
      <c r="AQ150" s="1">
        <v>-1</v>
      </c>
      <c r="AR150" s="1">
        <v>0</v>
      </c>
      <c r="AS150" s="1">
        <v>0</v>
      </c>
      <c r="AT150" s="1">
        <v>1.80717469879518</v>
      </c>
      <c r="AU150" s="1">
        <v>-1</v>
      </c>
      <c r="AV150" s="1">
        <v>0.83050000000000002</v>
      </c>
      <c r="AW150" s="1">
        <v>0</v>
      </c>
      <c r="AX150" s="1">
        <v>0</v>
      </c>
      <c r="AY150" s="1">
        <v>-1</v>
      </c>
      <c r="AZ150" s="1">
        <v>-1</v>
      </c>
      <c r="BA150" s="1">
        <v>-1</v>
      </c>
      <c r="BB150" s="1">
        <v>-1</v>
      </c>
      <c r="BC150" s="1">
        <v>-1</v>
      </c>
      <c r="BD150" s="1">
        <v>-1</v>
      </c>
      <c r="BE150" s="1">
        <v>-1</v>
      </c>
      <c r="BF150" s="1">
        <v>-1</v>
      </c>
      <c r="BG150" s="1">
        <v>0</v>
      </c>
      <c r="BH150" s="1">
        <v>-1</v>
      </c>
      <c r="BI150" s="1">
        <v>-1</v>
      </c>
      <c r="BJ150" s="1">
        <v>-1</v>
      </c>
      <c r="BK150" s="1">
        <v>-1</v>
      </c>
      <c r="BL150" s="1">
        <v>-1</v>
      </c>
      <c r="BM150" s="1">
        <v>0</v>
      </c>
      <c r="BN150" s="1">
        <v>0</v>
      </c>
      <c r="BO150" s="1">
        <v>-1</v>
      </c>
      <c r="BP150" s="1">
        <v>0</v>
      </c>
      <c r="BQ150" s="1">
        <v>3.7404999999999999</v>
      </c>
      <c r="BR150" s="1">
        <v>2.6850000000000001</v>
      </c>
      <c r="BS150" s="1">
        <v>3.0305</v>
      </c>
      <c r="BT150" s="1">
        <v>0.52649999999999997</v>
      </c>
      <c r="BU150" s="1">
        <v>0</v>
      </c>
      <c r="BV150" s="1">
        <v>0</v>
      </c>
      <c r="BW150" s="1">
        <v>0</v>
      </c>
      <c r="BX150" s="1">
        <v>0.93743134476582302</v>
      </c>
      <c r="BY150" s="1">
        <v>0</v>
      </c>
      <c r="BZ150" s="1">
        <v>2.0408163265306101</v>
      </c>
      <c r="CA150" s="1">
        <v>1.0989120879120799</v>
      </c>
      <c r="CB150" s="1">
        <v>2.8664923802612399</v>
      </c>
      <c r="CC150" s="1">
        <v>-1</v>
      </c>
      <c r="CD150" s="1">
        <v>1.19053571428571</v>
      </c>
      <c r="CE150" s="1">
        <v>10.4894965034965</v>
      </c>
    </row>
    <row r="151" spans="1:83" x14ac:dyDescent="0.25">
      <c r="A151" s="2" t="s">
        <v>248</v>
      </c>
      <c r="B151" s="2" t="s">
        <v>249</v>
      </c>
      <c r="C151" s="1">
        <v>-1</v>
      </c>
      <c r="D151" s="1">
        <v>-1</v>
      </c>
      <c r="E151" s="1">
        <v>-1</v>
      </c>
      <c r="F151" s="1">
        <v>-1</v>
      </c>
      <c r="G151" s="1">
        <v>-1</v>
      </c>
      <c r="H151" s="1">
        <v>-1</v>
      </c>
      <c r="I151" s="1">
        <v>0</v>
      </c>
      <c r="J151" s="1">
        <v>-1</v>
      </c>
      <c r="K151" s="1">
        <v>-1</v>
      </c>
      <c r="L151" s="1">
        <v>5.4658572074244702</v>
      </c>
      <c r="M151" s="1">
        <v>-1</v>
      </c>
      <c r="N151" s="1">
        <v>-1</v>
      </c>
      <c r="O151" s="1">
        <v>0</v>
      </c>
      <c r="P151" s="1">
        <v>-1</v>
      </c>
      <c r="Q151" s="1">
        <v>-1</v>
      </c>
      <c r="R151" s="1">
        <v>-1</v>
      </c>
      <c r="S151" s="1">
        <v>-1</v>
      </c>
      <c r="T151" s="1">
        <v>-1</v>
      </c>
      <c r="U151" s="1">
        <v>40.325190486198601</v>
      </c>
      <c r="V151" s="1">
        <v>-1</v>
      </c>
      <c r="W151" s="1">
        <v>0</v>
      </c>
      <c r="X151" s="1">
        <v>-1</v>
      </c>
      <c r="Y151" s="1">
        <v>0</v>
      </c>
      <c r="Z151" s="1">
        <v>0</v>
      </c>
      <c r="AA151" s="1">
        <v>-1</v>
      </c>
      <c r="AB151" s="1">
        <v>0</v>
      </c>
      <c r="AC151" s="1">
        <v>-1</v>
      </c>
      <c r="AD151" s="1">
        <v>-1</v>
      </c>
      <c r="AE151" s="1">
        <v>-1</v>
      </c>
      <c r="AF151" s="1">
        <v>-1</v>
      </c>
      <c r="AG151" s="1">
        <v>-1</v>
      </c>
      <c r="AH151" s="1">
        <v>-1</v>
      </c>
      <c r="AI151" s="1">
        <v>0</v>
      </c>
      <c r="AJ151" s="1">
        <v>0</v>
      </c>
      <c r="AK151" s="1">
        <v>-1</v>
      </c>
      <c r="AL151" s="1">
        <v>-1</v>
      </c>
      <c r="AM151" s="1">
        <v>-1</v>
      </c>
      <c r="AN151" s="1">
        <v>-1</v>
      </c>
      <c r="AO151" s="1">
        <v>-1</v>
      </c>
      <c r="AP151" s="1">
        <v>-1</v>
      </c>
      <c r="AQ151" s="1">
        <v>-1</v>
      </c>
      <c r="AR151" s="1">
        <v>-1</v>
      </c>
      <c r="AS151" s="1">
        <v>-1</v>
      </c>
      <c r="AT151" s="1">
        <v>-1</v>
      </c>
      <c r="AU151" s="1">
        <v>-1</v>
      </c>
      <c r="AV151" s="1">
        <v>-1</v>
      </c>
      <c r="AW151" s="1">
        <v>-1</v>
      </c>
      <c r="AX151" s="1">
        <v>-1</v>
      </c>
      <c r="AY151" s="1">
        <v>-1</v>
      </c>
      <c r="AZ151" s="1">
        <v>-1</v>
      </c>
      <c r="BA151" s="1">
        <v>-1</v>
      </c>
      <c r="BB151" s="1">
        <v>-1</v>
      </c>
      <c r="BC151" s="1">
        <v>-1</v>
      </c>
      <c r="BD151" s="1">
        <v>-1</v>
      </c>
      <c r="BE151" s="1">
        <v>-1</v>
      </c>
      <c r="BF151" s="1">
        <v>-1</v>
      </c>
      <c r="BG151" s="1">
        <v>-1</v>
      </c>
      <c r="BH151" s="1">
        <v>-1</v>
      </c>
      <c r="BI151" s="1">
        <v>-1</v>
      </c>
      <c r="BJ151" s="1">
        <v>-1</v>
      </c>
      <c r="BK151" s="1">
        <v>-1</v>
      </c>
      <c r="BL151" s="1">
        <v>-1</v>
      </c>
      <c r="BM151" s="1">
        <v>-1</v>
      </c>
      <c r="BN151" s="1">
        <v>-1</v>
      </c>
      <c r="BO151" s="1">
        <v>-1</v>
      </c>
      <c r="BP151" s="1">
        <v>-1</v>
      </c>
      <c r="BQ151" s="1">
        <v>-1</v>
      </c>
      <c r="BR151" s="1">
        <v>-1</v>
      </c>
      <c r="BS151" s="1">
        <v>-1</v>
      </c>
      <c r="BT151" s="1">
        <v>-1</v>
      </c>
      <c r="BU151" s="1">
        <v>-1</v>
      </c>
      <c r="BV151" s="1">
        <v>6.1911115650534203</v>
      </c>
      <c r="BW151" s="1">
        <v>-1</v>
      </c>
      <c r="BX151" s="1">
        <v>-1</v>
      </c>
      <c r="BY151" s="1">
        <v>-1</v>
      </c>
      <c r="BZ151" s="1">
        <v>-1</v>
      </c>
      <c r="CA151" s="1">
        <v>-1</v>
      </c>
      <c r="CB151" s="1">
        <v>-1</v>
      </c>
      <c r="CC151" s="1">
        <v>0</v>
      </c>
      <c r="CD151" s="1">
        <v>-1</v>
      </c>
      <c r="CE151" s="1">
        <v>-1</v>
      </c>
    </row>
    <row r="152" spans="1:83" x14ac:dyDescent="0.25">
      <c r="A152" s="2" t="s">
        <v>238</v>
      </c>
      <c r="B152" s="2" t="s">
        <v>239</v>
      </c>
      <c r="C152" s="1">
        <v>-1</v>
      </c>
      <c r="D152" s="1">
        <v>-1</v>
      </c>
      <c r="E152" s="1">
        <v>0</v>
      </c>
      <c r="F152" s="1">
        <v>-1</v>
      </c>
      <c r="G152" s="1">
        <v>-1</v>
      </c>
      <c r="H152" s="1">
        <v>-1</v>
      </c>
      <c r="I152" s="1">
        <v>-1</v>
      </c>
      <c r="J152" s="1">
        <v>-1</v>
      </c>
      <c r="K152" s="1">
        <v>-1</v>
      </c>
      <c r="L152" s="1">
        <v>-1</v>
      </c>
      <c r="M152" s="1">
        <v>-1</v>
      </c>
      <c r="N152" s="1">
        <v>1.7856666666666601</v>
      </c>
      <c r="O152" s="1">
        <v>-1</v>
      </c>
      <c r="P152" s="1">
        <v>-1</v>
      </c>
      <c r="Q152" s="1">
        <v>-1</v>
      </c>
      <c r="R152" s="1">
        <v>-1</v>
      </c>
      <c r="S152" s="1">
        <v>-1</v>
      </c>
      <c r="T152" s="1">
        <v>-1</v>
      </c>
      <c r="U152" s="1">
        <v>23.941686890231399</v>
      </c>
      <c r="V152" s="1">
        <v>-1</v>
      </c>
      <c r="W152" s="1">
        <v>7.9302724039829302</v>
      </c>
      <c r="X152" s="1">
        <v>-1</v>
      </c>
      <c r="Y152" s="1">
        <v>-1</v>
      </c>
      <c r="Z152" s="1">
        <v>-1</v>
      </c>
      <c r="AA152" s="1">
        <v>-1</v>
      </c>
      <c r="AB152" s="1">
        <v>-1</v>
      </c>
      <c r="AC152" s="1">
        <v>-1</v>
      </c>
      <c r="AD152" s="1">
        <v>-1</v>
      </c>
      <c r="AE152" s="1">
        <v>-1</v>
      </c>
      <c r="AF152" s="1">
        <v>-1</v>
      </c>
      <c r="AG152" s="1">
        <v>-1</v>
      </c>
      <c r="AH152" s="1">
        <v>-1</v>
      </c>
      <c r="AI152" s="1">
        <v>-1</v>
      </c>
      <c r="AJ152" s="1">
        <v>-1</v>
      </c>
      <c r="AK152" s="1">
        <v>-1</v>
      </c>
      <c r="AL152" s="1">
        <v>-1</v>
      </c>
      <c r="AM152" s="1">
        <v>-1</v>
      </c>
      <c r="AN152" s="1">
        <v>-1</v>
      </c>
      <c r="AO152" s="1">
        <v>-1</v>
      </c>
      <c r="AP152" s="1">
        <v>-1</v>
      </c>
      <c r="AQ152" s="1">
        <v>0</v>
      </c>
      <c r="AR152" s="1">
        <v>-1</v>
      </c>
      <c r="AS152" s="1">
        <v>-1</v>
      </c>
      <c r="AT152" s="1">
        <v>-1</v>
      </c>
      <c r="AU152" s="1">
        <v>0</v>
      </c>
      <c r="AV152" s="1">
        <v>0</v>
      </c>
      <c r="AW152" s="1">
        <v>-1</v>
      </c>
      <c r="AX152" s="1">
        <v>-1</v>
      </c>
      <c r="AY152" s="1">
        <v>-1</v>
      </c>
      <c r="AZ152" s="1">
        <v>-1</v>
      </c>
      <c r="BA152" s="1">
        <v>-1</v>
      </c>
      <c r="BB152" s="1">
        <v>-1</v>
      </c>
      <c r="BC152" s="1">
        <v>-1</v>
      </c>
      <c r="BD152" s="1">
        <v>0</v>
      </c>
      <c r="BE152" s="1">
        <v>-1</v>
      </c>
      <c r="BF152" s="1">
        <v>-1</v>
      </c>
      <c r="BG152" s="1">
        <v>-1</v>
      </c>
      <c r="BH152" s="1">
        <v>-1</v>
      </c>
      <c r="BI152" s="1">
        <v>-1</v>
      </c>
      <c r="BJ152" s="1">
        <v>-1</v>
      </c>
      <c r="BK152" s="1">
        <v>-1</v>
      </c>
      <c r="BL152" s="1">
        <v>-1</v>
      </c>
      <c r="BM152" s="1">
        <v>0</v>
      </c>
      <c r="BN152" s="1">
        <v>-1</v>
      </c>
      <c r="BO152" s="1">
        <v>0</v>
      </c>
      <c r="BP152" s="1">
        <v>-1</v>
      </c>
      <c r="BQ152" s="1">
        <v>-1</v>
      </c>
      <c r="BR152" s="1">
        <v>0</v>
      </c>
      <c r="BS152" s="1">
        <v>-1</v>
      </c>
      <c r="BT152" s="1">
        <v>0</v>
      </c>
      <c r="BU152" s="1">
        <v>-1</v>
      </c>
      <c r="BV152" s="1">
        <v>-1</v>
      </c>
      <c r="BW152" s="1">
        <v>-1</v>
      </c>
      <c r="BX152" s="1">
        <v>-1</v>
      </c>
      <c r="BY152" s="1">
        <v>-1</v>
      </c>
      <c r="BZ152" s="1">
        <v>-1</v>
      </c>
      <c r="CA152" s="1">
        <v>-1</v>
      </c>
      <c r="CB152" s="1">
        <v>-1</v>
      </c>
      <c r="CC152" s="1">
        <v>-1</v>
      </c>
      <c r="CD152" s="1">
        <v>-1</v>
      </c>
      <c r="CE152" s="1">
        <v>-1</v>
      </c>
    </row>
    <row r="153" spans="1:83" x14ac:dyDescent="0.25">
      <c r="A153" s="2" t="s">
        <v>449</v>
      </c>
      <c r="B153" s="2" t="s">
        <v>450</v>
      </c>
      <c r="C153" s="1">
        <v>0</v>
      </c>
      <c r="D153" s="1">
        <v>-1</v>
      </c>
      <c r="E153" s="1">
        <v>0</v>
      </c>
      <c r="F153" s="1">
        <v>-1</v>
      </c>
      <c r="G153" s="1">
        <v>0</v>
      </c>
      <c r="H153" s="1">
        <v>-1</v>
      </c>
      <c r="I153" s="1">
        <v>-1</v>
      </c>
      <c r="J153" s="1">
        <v>-1</v>
      </c>
      <c r="K153" s="1">
        <v>-1</v>
      </c>
      <c r="L153" s="1">
        <v>0</v>
      </c>
      <c r="M153" s="1">
        <v>-1</v>
      </c>
      <c r="N153" s="1">
        <v>-1</v>
      </c>
      <c r="O153" s="1">
        <v>21.306551136363598</v>
      </c>
      <c r="P153" s="1">
        <v>-1</v>
      </c>
      <c r="Q153" s="1">
        <v>0</v>
      </c>
      <c r="R153" s="1">
        <v>-1</v>
      </c>
      <c r="S153" s="1">
        <v>-1</v>
      </c>
      <c r="T153" s="1">
        <v>-1</v>
      </c>
      <c r="U153" s="1">
        <v>95.270038461538405</v>
      </c>
      <c r="V153" s="1">
        <v>0</v>
      </c>
      <c r="W153" s="1">
        <v>9.4325890198968292</v>
      </c>
      <c r="X153" s="1">
        <v>-1</v>
      </c>
      <c r="Y153" s="1">
        <v>-1</v>
      </c>
      <c r="Z153" s="1">
        <v>-1</v>
      </c>
      <c r="AA153" s="1">
        <v>-1</v>
      </c>
      <c r="AB153" s="1">
        <v>0</v>
      </c>
      <c r="AC153" s="1">
        <v>-1</v>
      </c>
      <c r="AD153" s="1">
        <v>-1</v>
      </c>
      <c r="AE153" s="1">
        <v>-1</v>
      </c>
      <c r="AF153" s="1">
        <v>-1</v>
      </c>
      <c r="AG153" s="1">
        <v>-1</v>
      </c>
      <c r="AH153" s="1">
        <v>-1</v>
      </c>
      <c r="AI153" s="1">
        <v>-1</v>
      </c>
      <c r="AJ153" s="1">
        <v>0</v>
      </c>
      <c r="AK153" s="1">
        <v>-1</v>
      </c>
      <c r="AL153" s="1">
        <v>-1</v>
      </c>
      <c r="AM153" s="1">
        <v>-1</v>
      </c>
      <c r="AN153" s="1">
        <v>-1</v>
      </c>
      <c r="AO153" s="1">
        <v>-1</v>
      </c>
      <c r="AP153" s="1">
        <v>-1</v>
      </c>
      <c r="AQ153" s="1">
        <v>-1</v>
      </c>
      <c r="AR153" s="1">
        <v>-1</v>
      </c>
      <c r="AS153" s="1">
        <v>-1</v>
      </c>
      <c r="AT153" s="1">
        <v>0</v>
      </c>
      <c r="AU153" s="1">
        <v>0</v>
      </c>
      <c r="AV153" s="1">
        <v>-1</v>
      </c>
      <c r="AW153" s="1">
        <v>0</v>
      </c>
      <c r="AX153" s="1">
        <v>-1</v>
      </c>
      <c r="AY153" s="1">
        <v>-1</v>
      </c>
      <c r="AZ153" s="1">
        <v>-1</v>
      </c>
      <c r="BA153" s="1">
        <v>-1</v>
      </c>
      <c r="BB153" s="1">
        <v>-1</v>
      </c>
      <c r="BC153" s="1">
        <v>-1</v>
      </c>
      <c r="BD153" s="1">
        <v>-1</v>
      </c>
      <c r="BE153" s="1">
        <v>-1</v>
      </c>
      <c r="BF153" s="1">
        <v>-1</v>
      </c>
      <c r="BG153" s="1">
        <v>-1</v>
      </c>
      <c r="BH153" s="1">
        <v>-1</v>
      </c>
      <c r="BI153" s="1">
        <v>0</v>
      </c>
      <c r="BJ153" s="1">
        <v>-1</v>
      </c>
      <c r="BK153" s="1">
        <v>-1</v>
      </c>
      <c r="BL153" s="1">
        <v>-1</v>
      </c>
      <c r="BM153" s="1">
        <v>-1</v>
      </c>
      <c r="BN153" s="1">
        <v>-1</v>
      </c>
      <c r="BO153" s="1">
        <v>-1</v>
      </c>
      <c r="BP153" s="1">
        <v>-1</v>
      </c>
      <c r="BQ153" s="1">
        <v>-1</v>
      </c>
      <c r="BR153" s="1">
        <v>-1</v>
      </c>
      <c r="BS153" s="1">
        <v>0</v>
      </c>
      <c r="BT153" s="1">
        <v>-1</v>
      </c>
      <c r="BU153" s="1">
        <v>0</v>
      </c>
      <c r="BV153" s="1">
        <v>0</v>
      </c>
      <c r="BW153" s="1">
        <v>-1</v>
      </c>
      <c r="BX153" s="1">
        <v>-1</v>
      </c>
      <c r="BY153" s="1">
        <v>-1</v>
      </c>
      <c r="BZ153" s="1">
        <v>-1</v>
      </c>
      <c r="CA153" s="1">
        <v>-1</v>
      </c>
      <c r="CB153" s="1">
        <v>-1</v>
      </c>
      <c r="CC153" s="1">
        <v>-1</v>
      </c>
      <c r="CD153" s="1">
        <v>-1</v>
      </c>
      <c r="CE153" s="1">
        <v>25.000078947368401</v>
      </c>
    </row>
    <row r="154" spans="1:83" x14ac:dyDescent="0.25">
      <c r="A154" s="2" t="s">
        <v>307</v>
      </c>
      <c r="B154" s="2" t="s">
        <v>308</v>
      </c>
      <c r="C154" s="1">
        <v>1.1253480547093999</v>
      </c>
      <c r="D154" s="1">
        <v>0</v>
      </c>
      <c r="E154" s="1">
        <v>-1</v>
      </c>
      <c r="F154" s="1">
        <v>-1</v>
      </c>
      <c r="G154" s="1">
        <v>-1</v>
      </c>
      <c r="H154" s="1">
        <v>0</v>
      </c>
      <c r="I154" s="1">
        <v>0</v>
      </c>
      <c r="J154" s="1">
        <v>0.45091211477257997</v>
      </c>
      <c r="K154" s="1">
        <v>0</v>
      </c>
      <c r="L154" s="1">
        <v>0</v>
      </c>
      <c r="M154" s="1">
        <v>0</v>
      </c>
      <c r="N154" s="1">
        <v>0</v>
      </c>
      <c r="O154" s="1">
        <v>26.624761554621799</v>
      </c>
      <c r="P154" s="1">
        <v>-1</v>
      </c>
      <c r="Q154" s="1">
        <v>-1</v>
      </c>
      <c r="R154" s="1">
        <v>0</v>
      </c>
      <c r="S154" s="1">
        <v>16.030074232309701</v>
      </c>
      <c r="T154" s="1">
        <v>-1</v>
      </c>
      <c r="U154" s="1">
        <v>93.696000266764003</v>
      </c>
      <c r="V154" s="1">
        <v>0</v>
      </c>
      <c r="W154" s="1">
        <v>0.95144049182075197</v>
      </c>
      <c r="X154" s="1">
        <v>0</v>
      </c>
      <c r="Y154" s="1">
        <v>5.6603301886792403</v>
      </c>
      <c r="Z154" s="1">
        <v>1.05252631578947</v>
      </c>
      <c r="AA154" s="1">
        <v>0</v>
      </c>
      <c r="AB154" s="1">
        <v>9.0244003189792608</v>
      </c>
      <c r="AC154" s="1">
        <v>0</v>
      </c>
      <c r="AD154" s="1">
        <v>3.7133947368420999</v>
      </c>
      <c r="AE154" s="1">
        <v>0.98041176470588198</v>
      </c>
      <c r="AF154" s="1">
        <v>7.5589645267013603</v>
      </c>
      <c r="AG154" s="1">
        <v>16.042949612403099</v>
      </c>
      <c r="AH154" s="1">
        <v>2.2672392900856702</v>
      </c>
      <c r="AI154" s="1">
        <v>6.3502300235687601</v>
      </c>
      <c r="AJ154" s="1">
        <v>5.4643338907160599</v>
      </c>
      <c r="AK154" s="1">
        <v>4.7409416452717101</v>
      </c>
      <c r="AL154" s="1">
        <v>0</v>
      </c>
      <c r="AM154" s="1">
        <v>7.9767232357636997E-2</v>
      </c>
      <c r="AN154" s="1">
        <v>0.24146859903381601</v>
      </c>
      <c r="AO154" s="1">
        <v>0.75776136363636304</v>
      </c>
      <c r="AP154" s="1">
        <v>1.2966546473239</v>
      </c>
      <c r="AQ154" s="1">
        <v>0</v>
      </c>
      <c r="AR154" s="1">
        <v>0</v>
      </c>
      <c r="AS154" s="1">
        <v>0</v>
      </c>
      <c r="AT154" s="1">
        <v>-1</v>
      </c>
      <c r="AU154" s="1">
        <v>-1</v>
      </c>
      <c r="AV154" s="1">
        <v>0</v>
      </c>
      <c r="AW154" s="1">
        <v>-1</v>
      </c>
      <c r="AX154" s="1">
        <v>-1</v>
      </c>
      <c r="AY154" s="1">
        <v>-1</v>
      </c>
      <c r="AZ154" s="1">
        <v>-1</v>
      </c>
      <c r="BA154" s="1">
        <v>-1</v>
      </c>
      <c r="BB154" s="1">
        <v>-1</v>
      </c>
      <c r="BC154" s="1">
        <v>-1</v>
      </c>
      <c r="BD154" s="1">
        <v>-1</v>
      </c>
      <c r="BE154" s="1">
        <v>-1</v>
      </c>
      <c r="BF154" s="1">
        <v>-1</v>
      </c>
      <c r="BG154" s="1">
        <v>-1</v>
      </c>
      <c r="BH154" s="1">
        <v>-1</v>
      </c>
      <c r="BI154" s="1">
        <v>-1</v>
      </c>
      <c r="BJ154" s="1">
        <v>-1</v>
      </c>
      <c r="BK154" s="1">
        <v>-1</v>
      </c>
      <c r="BL154" s="1">
        <v>-1</v>
      </c>
      <c r="BM154" s="1">
        <v>0</v>
      </c>
      <c r="BN154" s="1">
        <v>-1</v>
      </c>
      <c r="BO154" s="1">
        <v>0</v>
      </c>
      <c r="BP154" s="1">
        <v>0</v>
      </c>
      <c r="BQ154" s="1">
        <v>-1</v>
      </c>
      <c r="BR154" s="1">
        <v>-1</v>
      </c>
      <c r="BS154" s="1">
        <v>-1</v>
      </c>
      <c r="BT154" s="1">
        <v>-1</v>
      </c>
      <c r="BU154" s="1">
        <v>-1</v>
      </c>
      <c r="BV154" s="1">
        <v>-1</v>
      </c>
      <c r="BW154" s="1">
        <v>-1</v>
      </c>
      <c r="BX154" s="1">
        <v>0</v>
      </c>
      <c r="BY154" s="1">
        <v>-1</v>
      </c>
      <c r="BZ154" s="1">
        <v>-1</v>
      </c>
      <c r="CA154" s="1">
        <v>0</v>
      </c>
      <c r="CB154" s="1">
        <v>0</v>
      </c>
      <c r="CC154" s="1">
        <v>0</v>
      </c>
      <c r="CD154" s="1">
        <v>-1</v>
      </c>
      <c r="CE154" s="1">
        <v>-1</v>
      </c>
    </row>
    <row r="155" spans="1:83" x14ac:dyDescent="0.25">
      <c r="A155" s="2" t="s">
        <v>360</v>
      </c>
      <c r="B155" s="2" t="s">
        <v>361</v>
      </c>
      <c r="C155" s="1">
        <v>-1</v>
      </c>
      <c r="D155" s="1">
        <v>0</v>
      </c>
      <c r="E155" s="1">
        <v>0</v>
      </c>
      <c r="F155" s="1">
        <v>0</v>
      </c>
      <c r="G155" s="1">
        <v>0</v>
      </c>
      <c r="H155" s="1">
        <v>1.8607545438808999</v>
      </c>
      <c r="I155" s="1">
        <v>0</v>
      </c>
      <c r="J155" s="1">
        <v>0</v>
      </c>
      <c r="K155" s="1">
        <v>0.27630662983425403</v>
      </c>
      <c r="L155" s="1">
        <v>1.3770047118095401</v>
      </c>
      <c r="M155" s="1">
        <v>0.42937162124813399</v>
      </c>
      <c r="N155" s="1">
        <v>0</v>
      </c>
      <c r="O155" s="1">
        <v>0.16255213639326799</v>
      </c>
      <c r="P155" s="1">
        <v>-1</v>
      </c>
      <c r="Q155" s="1">
        <v>-1</v>
      </c>
      <c r="R155" s="1">
        <v>-1</v>
      </c>
      <c r="S155" s="1">
        <v>0</v>
      </c>
      <c r="T155" s="1">
        <v>1.1236404494382</v>
      </c>
      <c r="U155" s="1">
        <v>20.287967989935701</v>
      </c>
      <c r="V155" s="1">
        <v>0.80173962825730405</v>
      </c>
      <c r="W155" s="1">
        <v>0</v>
      </c>
      <c r="X155" s="1">
        <v>-1</v>
      </c>
      <c r="Y155" s="1">
        <v>0</v>
      </c>
      <c r="Z155" s="1">
        <v>-1</v>
      </c>
      <c r="AA155" s="1">
        <v>0</v>
      </c>
      <c r="AB155" s="1">
        <v>-1</v>
      </c>
      <c r="AC155" s="1">
        <v>-1</v>
      </c>
      <c r="AD155" s="1">
        <v>-1</v>
      </c>
      <c r="AE155" s="1">
        <v>0</v>
      </c>
      <c r="AF155" s="1">
        <v>0</v>
      </c>
      <c r="AG155" s="1">
        <v>0</v>
      </c>
      <c r="AH155" s="1">
        <v>0</v>
      </c>
      <c r="AI155" s="1">
        <v>-1</v>
      </c>
      <c r="AJ155" s="1">
        <v>-1</v>
      </c>
      <c r="AK155" s="1">
        <v>-1</v>
      </c>
      <c r="AL155" s="1">
        <v>-1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1.2018188253434201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-1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.47599999999999998</v>
      </c>
      <c r="BG155" s="1">
        <v>0.52534330985915401</v>
      </c>
      <c r="BH155" s="1">
        <v>1.15063497267759</v>
      </c>
      <c r="BI155" s="1">
        <v>0</v>
      </c>
      <c r="BJ155" s="1">
        <v>1.7157153765049</v>
      </c>
      <c r="BK155" s="1">
        <v>0</v>
      </c>
      <c r="BL155" s="1">
        <v>0</v>
      </c>
      <c r="BM155" s="1">
        <v>-1</v>
      </c>
      <c r="BN155" s="1">
        <v>0</v>
      </c>
      <c r="BO155" s="1">
        <v>0</v>
      </c>
      <c r="BP155" s="1">
        <v>0</v>
      </c>
      <c r="BQ155" s="1">
        <v>0</v>
      </c>
      <c r="BR155" s="1">
        <v>0.3165</v>
      </c>
      <c r="BS155" s="1">
        <v>0</v>
      </c>
      <c r="BT155" s="1">
        <v>0</v>
      </c>
      <c r="BU155" s="1">
        <v>0</v>
      </c>
      <c r="BV155" s="1">
        <v>1.53844615384615</v>
      </c>
      <c r="BW155" s="1">
        <v>0</v>
      </c>
      <c r="BX155" s="1">
        <v>0.64311200297167204</v>
      </c>
      <c r="BY155" s="1">
        <v>0</v>
      </c>
      <c r="BZ155" s="1">
        <v>0</v>
      </c>
      <c r="CA155" s="1">
        <v>2.4115277539954301</v>
      </c>
      <c r="CB155" s="1">
        <v>3.9925769230768999</v>
      </c>
      <c r="CC155" s="1">
        <v>2.0803455882352901</v>
      </c>
      <c r="CD155" s="1">
        <v>0</v>
      </c>
      <c r="CE155" s="1">
        <v>0</v>
      </c>
    </row>
    <row r="156" spans="1:83" x14ac:dyDescent="0.25">
      <c r="A156" s="2" t="s">
        <v>146</v>
      </c>
      <c r="B156" s="2" t="s">
        <v>147</v>
      </c>
      <c r="C156" s="1">
        <v>14.5212001322119</v>
      </c>
      <c r="D156" s="1">
        <v>0</v>
      </c>
      <c r="E156" s="1">
        <v>0</v>
      </c>
      <c r="F156" s="1">
        <v>1.5625</v>
      </c>
      <c r="G156" s="1">
        <v>-1</v>
      </c>
      <c r="H156" s="1">
        <v>0</v>
      </c>
      <c r="I156" s="1">
        <v>-1</v>
      </c>
      <c r="J156" s="1">
        <v>0</v>
      </c>
      <c r="K156" s="1">
        <v>0</v>
      </c>
      <c r="L156" s="1">
        <v>0.123994506080429</v>
      </c>
      <c r="M156" s="1">
        <v>0</v>
      </c>
      <c r="N156" s="1">
        <v>0</v>
      </c>
      <c r="O156" s="1">
        <v>0.76929230769230705</v>
      </c>
      <c r="P156" s="1">
        <v>49.731612689393899</v>
      </c>
      <c r="Q156" s="1">
        <v>-1</v>
      </c>
      <c r="R156" s="1">
        <v>14.3480389233954</v>
      </c>
      <c r="S156" s="1">
        <v>0.40728215068901102</v>
      </c>
      <c r="T156" s="1">
        <v>31.315073828867099</v>
      </c>
      <c r="U156" s="1">
        <v>69.731495757575701</v>
      </c>
      <c r="V156" s="1">
        <v>32.722212893362197</v>
      </c>
      <c r="W156" s="1">
        <v>6.06439022460565</v>
      </c>
      <c r="X156" s="1">
        <v>0</v>
      </c>
      <c r="Y156" s="1">
        <v>1.9705443137254799</v>
      </c>
      <c r="Z156" s="1">
        <v>0.56812499999999999</v>
      </c>
      <c r="AA156" s="1">
        <v>0</v>
      </c>
      <c r="AB156" s="1">
        <v>1.1491259917010199</v>
      </c>
      <c r="AC156" s="1">
        <v>-1</v>
      </c>
      <c r="AD156" s="1">
        <v>1.17303036437246</v>
      </c>
      <c r="AE156" s="1">
        <v>0</v>
      </c>
      <c r="AF156" s="1">
        <v>0</v>
      </c>
      <c r="AG156" s="1">
        <v>0.37022222222222201</v>
      </c>
      <c r="AH156" s="1">
        <v>0</v>
      </c>
      <c r="AI156" s="1">
        <v>0</v>
      </c>
      <c r="AJ156" s="1">
        <v>2.0655611904424398</v>
      </c>
      <c r="AK156" s="1">
        <v>1.5151666666666599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-1</v>
      </c>
      <c r="AV156" s="1">
        <v>0</v>
      </c>
      <c r="AW156" s="1">
        <v>0</v>
      </c>
      <c r="AX156" s="1">
        <v>0</v>
      </c>
      <c r="AY156" s="1">
        <v>-1</v>
      </c>
      <c r="AZ156" s="1">
        <v>-1</v>
      </c>
      <c r="BA156" s="1">
        <v>0</v>
      </c>
      <c r="BB156" s="1">
        <v>0</v>
      </c>
      <c r="BC156" s="1">
        <v>-1</v>
      </c>
      <c r="BD156" s="1">
        <v>-1</v>
      </c>
      <c r="BE156" s="1">
        <v>-1</v>
      </c>
      <c r="BF156" s="1">
        <v>0</v>
      </c>
      <c r="BG156" s="1">
        <v>0</v>
      </c>
      <c r="BH156" s="1">
        <v>0</v>
      </c>
      <c r="BI156" s="1">
        <v>-1</v>
      </c>
      <c r="BJ156" s="1">
        <v>0</v>
      </c>
      <c r="BK156" s="1">
        <v>0</v>
      </c>
      <c r="BL156" s="1">
        <v>-1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1.6667000000000001</v>
      </c>
      <c r="BW156" s="1">
        <v>0</v>
      </c>
      <c r="BX156" s="1">
        <v>5.9278469750889601E-2</v>
      </c>
      <c r="BY156" s="1">
        <v>0</v>
      </c>
      <c r="BZ156" s="1">
        <v>0</v>
      </c>
      <c r="CA156" s="1">
        <v>6.8572702331961596E-2</v>
      </c>
      <c r="CB156" s="1">
        <v>0</v>
      </c>
      <c r="CC156" s="1">
        <v>0.21207314812730799</v>
      </c>
      <c r="CD156" s="1">
        <v>0.24753960396039601</v>
      </c>
      <c r="CE156" s="1">
        <v>0</v>
      </c>
    </row>
    <row r="157" spans="1:83" x14ac:dyDescent="0.25">
      <c r="A157" s="2" t="s">
        <v>507</v>
      </c>
      <c r="B157" s="2" t="s">
        <v>508</v>
      </c>
      <c r="C157" s="1">
        <v>0.36713119266055</v>
      </c>
      <c r="D157" s="1">
        <v>0.223191964285714</v>
      </c>
      <c r="E157" s="1">
        <v>0</v>
      </c>
      <c r="F157" s="1">
        <v>0</v>
      </c>
      <c r="G157" s="1">
        <v>-1</v>
      </c>
      <c r="H157" s="1">
        <v>1.60258974358974</v>
      </c>
      <c r="I157" s="1">
        <v>0.92598148148148096</v>
      </c>
      <c r="J157" s="1">
        <v>0.173024221453287</v>
      </c>
      <c r="K157" s="1">
        <v>1.0773251359157301</v>
      </c>
      <c r="L157" s="1">
        <v>0.198974115600032</v>
      </c>
      <c r="M157" s="1">
        <v>5.6347237880495997E-2</v>
      </c>
      <c r="N157" s="1">
        <v>0.18108695652173901</v>
      </c>
      <c r="O157" s="1">
        <v>0.50503030303030305</v>
      </c>
      <c r="P157" s="1">
        <v>0.62497499999999995</v>
      </c>
      <c r="Q157" s="1">
        <v>0</v>
      </c>
      <c r="R157" s="1">
        <v>2.2556390977443601</v>
      </c>
      <c r="S157" s="1">
        <v>1.7857397959183601</v>
      </c>
      <c r="T157" s="1">
        <v>1.15341983065398</v>
      </c>
      <c r="U157" s="1">
        <v>23.4847606060606</v>
      </c>
      <c r="V157" s="1">
        <v>2.80898876404494</v>
      </c>
      <c r="W157" s="1">
        <v>1.31104407419842</v>
      </c>
      <c r="X157" s="1">
        <v>0</v>
      </c>
      <c r="Y157" s="1">
        <v>0.81664933333333301</v>
      </c>
      <c r="Z157" s="1">
        <v>0.69937762237762202</v>
      </c>
      <c r="AA157" s="1">
        <v>0.57153501437156995</v>
      </c>
      <c r="AB157" s="1">
        <v>4.8775898058252398</v>
      </c>
      <c r="AC157" s="1">
        <v>3.3586308080807998</v>
      </c>
      <c r="AD157" s="1">
        <v>0.69443750000000004</v>
      </c>
      <c r="AE157" s="1">
        <v>0</v>
      </c>
      <c r="AF157" s="1">
        <v>1.2012068469505099</v>
      </c>
      <c r="AG157" s="1">
        <v>3.6765294117647001</v>
      </c>
      <c r="AH157" s="1">
        <v>1.3393392857142801</v>
      </c>
      <c r="AI157" s="1">
        <v>0.396841269841269</v>
      </c>
      <c r="AJ157" s="1">
        <v>0.26323684210526299</v>
      </c>
      <c r="AK157" s="1">
        <v>0.64931168831168795</v>
      </c>
      <c r="AL157" s="1">
        <v>-1</v>
      </c>
      <c r="AM157" s="1">
        <v>0</v>
      </c>
      <c r="AN157" s="1">
        <v>0.91154210875331498</v>
      </c>
      <c r="AO157" s="1">
        <v>0.69437499999999996</v>
      </c>
      <c r="AP157" s="1">
        <v>0.42108016808300802</v>
      </c>
      <c r="AQ157" s="1">
        <v>0</v>
      </c>
      <c r="AR157" s="1">
        <v>0</v>
      </c>
      <c r="AS157" s="1">
        <v>1.27758889027379</v>
      </c>
      <c r="AT157" s="1">
        <v>0.244971108614389</v>
      </c>
      <c r="AU157" s="1">
        <v>1.0365</v>
      </c>
      <c r="AV157" s="1">
        <v>0.312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-1</v>
      </c>
      <c r="BC157" s="1">
        <v>0</v>
      </c>
      <c r="BD157" s="1">
        <v>-1</v>
      </c>
      <c r="BE157" s="1">
        <v>0</v>
      </c>
      <c r="BF157" s="1">
        <v>0.64949999999999997</v>
      </c>
      <c r="BG157" s="1">
        <v>0</v>
      </c>
      <c r="BH157" s="1">
        <v>0</v>
      </c>
      <c r="BI157" s="1">
        <v>0</v>
      </c>
      <c r="BJ157" s="1">
        <v>0</v>
      </c>
      <c r="BK157" s="1">
        <v>-1</v>
      </c>
      <c r="BL157" s="1">
        <v>-1</v>
      </c>
      <c r="BM157" s="1">
        <v>0</v>
      </c>
      <c r="BN157" s="1">
        <v>0</v>
      </c>
      <c r="BO157" s="1">
        <v>0</v>
      </c>
      <c r="BP157" s="1">
        <v>0</v>
      </c>
      <c r="BQ157" s="1">
        <v>0.2195</v>
      </c>
      <c r="BR157" s="1">
        <v>0.69099999999999995</v>
      </c>
      <c r="BS157" s="1">
        <v>0</v>
      </c>
      <c r="BT157" s="1">
        <v>0.69950000000000001</v>
      </c>
      <c r="BU157" s="1">
        <v>0.99611670020120002</v>
      </c>
      <c r="BV157" s="1">
        <v>0.19609574128160501</v>
      </c>
      <c r="BW157" s="1">
        <v>0.176583038869257</v>
      </c>
      <c r="BX157" s="1">
        <v>0.63392527355402095</v>
      </c>
      <c r="BY157" s="1">
        <v>0.574827586206896</v>
      </c>
      <c r="BZ157" s="1">
        <v>1.5000749999999901</v>
      </c>
      <c r="CA157" s="1">
        <v>0.62255492153734804</v>
      </c>
      <c r="CB157" s="1">
        <v>0.92723262698954401</v>
      </c>
      <c r="CC157" s="1">
        <v>0.62218501098814805</v>
      </c>
      <c r="CD157" s="1">
        <v>1.31069091496262</v>
      </c>
      <c r="CE157" s="1">
        <v>0.13806215469613201</v>
      </c>
    </row>
    <row r="158" spans="1:83" x14ac:dyDescent="0.25">
      <c r="A158" s="2" t="s">
        <v>471</v>
      </c>
      <c r="B158" s="2" t="s">
        <v>473</v>
      </c>
      <c r="C158" s="1">
        <v>-1</v>
      </c>
      <c r="D158" s="1">
        <v>-1</v>
      </c>
      <c r="E158" s="1">
        <v>-1</v>
      </c>
      <c r="F158" s="1">
        <v>-1</v>
      </c>
      <c r="G158" s="1">
        <v>-1</v>
      </c>
      <c r="H158" s="1">
        <v>-1</v>
      </c>
      <c r="I158" s="1">
        <v>-1</v>
      </c>
      <c r="J158" s="1">
        <v>-1</v>
      </c>
      <c r="K158" s="1">
        <v>-1</v>
      </c>
      <c r="L158" s="1">
        <v>-1</v>
      </c>
      <c r="M158" s="1">
        <v>-1</v>
      </c>
      <c r="N158" s="1">
        <v>-1</v>
      </c>
      <c r="O158" s="1">
        <v>-1</v>
      </c>
      <c r="P158" s="1">
        <v>-1</v>
      </c>
      <c r="Q158" s="1">
        <v>-1</v>
      </c>
      <c r="R158" s="1">
        <v>-1</v>
      </c>
      <c r="S158" s="1">
        <v>-1</v>
      </c>
      <c r="T158" s="1">
        <v>-1</v>
      </c>
      <c r="U158" s="1">
        <v>71.466065207478294</v>
      </c>
      <c r="V158" s="1">
        <v>-1</v>
      </c>
      <c r="W158" s="1">
        <v>-1</v>
      </c>
      <c r="X158" s="1">
        <v>-1</v>
      </c>
      <c r="Y158" s="1">
        <v>0</v>
      </c>
      <c r="Z158" s="1">
        <v>-1</v>
      </c>
      <c r="AA158" s="1">
        <v>-1</v>
      </c>
      <c r="AB158" s="1">
        <v>-1</v>
      </c>
      <c r="AC158" s="1">
        <v>-1</v>
      </c>
      <c r="AD158" s="1">
        <v>-1</v>
      </c>
      <c r="AE158" s="1">
        <v>-1</v>
      </c>
      <c r="AF158" s="1">
        <v>0</v>
      </c>
      <c r="AG158" s="1">
        <v>-1</v>
      </c>
      <c r="AH158" s="1">
        <v>-1</v>
      </c>
      <c r="AI158" s="1">
        <v>0</v>
      </c>
      <c r="AJ158" s="1">
        <v>0</v>
      </c>
      <c r="AK158" s="1">
        <v>-1</v>
      </c>
      <c r="AL158" s="1">
        <v>-1</v>
      </c>
      <c r="AM158" s="1">
        <v>-1</v>
      </c>
      <c r="AN158" s="1">
        <v>-1</v>
      </c>
      <c r="AO158" s="1">
        <v>-1</v>
      </c>
      <c r="AP158" s="1">
        <v>-1</v>
      </c>
      <c r="AQ158" s="1">
        <v>-1</v>
      </c>
      <c r="AR158" s="1">
        <v>-1</v>
      </c>
      <c r="AS158" s="1">
        <v>-1</v>
      </c>
      <c r="AT158" s="1">
        <v>-1</v>
      </c>
      <c r="AU158" s="1">
        <v>-1</v>
      </c>
      <c r="AV158" s="1">
        <v>-1</v>
      </c>
      <c r="AW158" s="1">
        <v>0</v>
      </c>
      <c r="AX158" s="1">
        <v>-1</v>
      </c>
      <c r="AY158" s="1">
        <v>-1</v>
      </c>
      <c r="AZ158" s="1">
        <v>-1</v>
      </c>
      <c r="BA158" s="1">
        <v>-1</v>
      </c>
      <c r="BB158" s="1">
        <v>-1</v>
      </c>
      <c r="BC158" s="1">
        <v>-1</v>
      </c>
      <c r="BD158" s="1">
        <v>-1</v>
      </c>
      <c r="BE158" s="1">
        <v>-1</v>
      </c>
      <c r="BF158" s="1">
        <v>-1</v>
      </c>
      <c r="BG158" s="1">
        <v>-1</v>
      </c>
      <c r="BH158" s="1">
        <v>-1</v>
      </c>
      <c r="BI158" s="1">
        <v>0</v>
      </c>
      <c r="BJ158" s="1">
        <v>-1</v>
      </c>
      <c r="BK158" s="1">
        <v>-1</v>
      </c>
      <c r="BL158" s="1">
        <v>-1</v>
      </c>
      <c r="BM158" s="1">
        <v>-1</v>
      </c>
      <c r="BN158" s="1">
        <v>-1</v>
      </c>
      <c r="BO158" s="1">
        <v>-1</v>
      </c>
      <c r="BP158" s="1">
        <v>0</v>
      </c>
      <c r="BQ158" s="1">
        <v>-1</v>
      </c>
      <c r="BR158" s="1">
        <v>-1</v>
      </c>
      <c r="BS158" s="1">
        <v>-1</v>
      </c>
      <c r="BT158" s="1">
        <v>-1</v>
      </c>
      <c r="BU158" s="1">
        <v>-1</v>
      </c>
      <c r="BV158" s="1">
        <v>-1</v>
      </c>
      <c r="BW158" s="1">
        <v>0</v>
      </c>
      <c r="BX158" s="1">
        <v>19.038633595620901</v>
      </c>
      <c r="BY158" s="1">
        <v>-1</v>
      </c>
      <c r="BZ158" s="1">
        <v>-1</v>
      </c>
      <c r="CA158" s="1">
        <v>-1</v>
      </c>
      <c r="CB158" s="1">
        <v>-1</v>
      </c>
      <c r="CC158" s="1">
        <v>-1</v>
      </c>
      <c r="CD158" s="1">
        <v>-1</v>
      </c>
      <c r="CE158" s="1">
        <v>-1</v>
      </c>
    </row>
    <row r="159" spans="1:83" x14ac:dyDescent="0.25">
      <c r="A159" s="2" t="s">
        <v>165</v>
      </c>
      <c r="B159" s="2" t="s">
        <v>166</v>
      </c>
      <c r="C159" s="1">
        <v>0.51354080631489696</v>
      </c>
      <c r="D159" s="1">
        <v>4.761656318713E-2</v>
      </c>
      <c r="E159" s="1">
        <v>0</v>
      </c>
      <c r="F159" s="1">
        <v>0</v>
      </c>
      <c r="G159" s="1">
        <v>1.0149999999999999</v>
      </c>
      <c r="H159" s="1">
        <v>1.51513636363636</v>
      </c>
      <c r="I159" s="1">
        <v>1.23177962477407</v>
      </c>
      <c r="J159" s="1">
        <v>0.34567294833740397</v>
      </c>
      <c r="K159" s="1">
        <v>0.75556248629419298</v>
      </c>
      <c r="L159" s="1">
        <v>0.48135115127753098</v>
      </c>
      <c r="M159" s="1">
        <v>-1</v>
      </c>
      <c r="N159" s="1">
        <v>0</v>
      </c>
      <c r="O159" s="1">
        <v>-1</v>
      </c>
      <c r="P159" s="1">
        <v>0.78735433070866101</v>
      </c>
      <c r="Q159" s="1">
        <v>0.87867838312829505</v>
      </c>
      <c r="R159" s="1">
        <v>0.14663782991202301</v>
      </c>
      <c r="S159" s="1">
        <v>0.28125089760919098</v>
      </c>
      <c r="T159" s="1">
        <v>0.23116815593934201</v>
      </c>
      <c r="U159" s="1">
        <v>22.151060808404502</v>
      </c>
      <c r="V159" s="1">
        <v>0.12782506423503501</v>
      </c>
      <c r="W159" s="1">
        <v>8.54142825277103E-2</v>
      </c>
      <c r="X159" s="1">
        <v>4.92704837117472E-2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3.8633026467203599</v>
      </c>
      <c r="AN159" s="1">
        <v>6.0438901098901097</v>
      </c>
      <c r="AO159" s="1">
        <v>0.60616969696969702</v>
      </c>
      <c r="AP159" s="1">
        <v>3.9486744471744402</v>
      </c>
      <c r="AQ159" s="1">
        <v>0</v>
      </c>
      <c r="AR159" s="1">
        <v>0</v>
      </c>
      <c r="AS159" s="1">
        <v>1.6735327775672599</v>
      </c>
      <c r="AT159" s="1">
        <v>0</v>
      </c>
      <c r="AU159" s="1">
        <v>0</v>
      </c>
      <c r="AV159" s="1">
        <v>0</v>
      </c>
      <c r="AW159" s="1">
        <v>0</v>
      </c>
      <c r="AX159" s="1">
        <v>-1</v>
      </c>
      <c r="AY159" s="1">
        <v>-1</v>
      </c>
      <c r="AZ159" s="1">
        <v>2.2727727272727201</v>
      </c>
      <c r="BA159" s="1">
        <v>-1</v>
      </c>
      <c r="BB159" s="1">
        <v>-1</v>
      </c>
      <c r="BC159" s="1">
        <v>-1</v>
      </c>
      <c r="BD159" s="1">
        <v>1.4085633802816899</v>
      </c>
      <c r="BE159" s="1">
        <v>-1</v>
      </c>
      <c r="BF159" s="1">
        <v>0.63300000000000001</v>
      </c>
      <c r="BG159" s="1">
        <v>2.2221555555555499</v>
      </c>
      <c r="BH159" s="1">
        <v>4.1241709183673398</v>
      </c>
      <c r="BI159" s="1">
        <v>-1</v>
      </c>
      <c r="BJ159" s="1">
        <v>1.389</v>
      </c>
      <c r="BK159" s="1">
        <v>-1</v>
      </c>
      <c r="BL159" s="1">
        <v>0</v>
      </c>
      <c r="BM159" s="1">
        <v>0.47599999999999998</v>
      </c>
      <c r="BN159" s="1">
        <v>-1</v>
      </c>
      <c r="BO159" s="1">
        <v>-1</v>
      </c>
      <c r="BP159" s="1">
        <v>0</v>
      </c>
      <c r="BQ159" s="1">
        <v>1.95949999999999</v>
      </c>
      <c r="BR159" s="1">
        <v>0</v>
      </c>
      <c r="BS159" s="1">
        <v>0</v>
      </c>
      <c r="BT159" s="1">
        <v>0</v>
      </c>
      <c r="BU159" s="1">
        <v>-1</v>
      </c>
      <c r="BV159" s="1">
        <v>-1</v>
      </c>
      <c r="BW159" s="1">
        <v>0.32254838709677403</v>
      </c>
      <c r="BX159" s="1">
        <v>0.481980836236933</v>
      </c>
      <c r="BY159" s="1">
        <v>0</v>
      </c>
      <c r="BZ159" s="1">
        <v>2.2727272727272698</v>
      </c>
      <c r="CA159" s="1">
        <v>0.219281798245614</v>
      </c>
      <c r="CB159" s="1">
        <v>0</v>
      </c>
      <c r="CC159" s="1">
        <v>0.234767605633802</v>
      </c>
      <c r="CD159" s="1">
        <v>0.62291900311526405</v>
      </c>
      <c r="CE159" s="1">
        <v>0</v>
      </c>
    </row>
    <row r="160" spans="1:83" x14ac:dyDescent="0.25">
      <c r="A160" s="2" t="s">
        <v>305</v>
      </c>
      <c r="B160" s="2" t="s">
        <v>306</v>
      </c>
      <c r="C160" s="1">
        <v>9.3749635416666592</v>
      </c>
      <c r="D160" s="1">
        <v>-1</v>
      </c>
      <c r="E160" s="1">
        <v>-1</v>
      </c>
      <c r="F160" s="1">
        <v>0</v>
      </c>
      <c r="G160" s="1">
        <v>0</v>
      </c>
      <c r="H160" s="1">
        <v>0.99995999999999996</v>
      </c>
      <c r="I160" s="1">
        <v>0</v>
      </c>
      <c r="J160" s="1">
        <v>2.74920234604105</v>
      </c>
      <c r="K160" s="1">
        <v>0</v>
      </c>
      <c r="L160" s="1">
        <v>0.30570480796501098</v>
      </c>
      <c r="M160" s="1">
        <v>1.0416874999999901</v>
      </c>
      <c r="N160" s="1">
        <v>0</v>
      </c>
      <c r="O160" s="1">
        <v>0</v>
      </c>
      <c r="P160" s="1">
        <v>-1</v>
      </c>
      <c r="Q160" s="1">
        <v>11.8849275841346</v>
      </c>
      <c r="R160" s="1">
        <v>0</v>
      </c>
      <c r="S160" s="1">
        <v>0</v>
      </c>
      <c r="T160" s="1">
        <v>0</v>
      </c>
      <c r="U160" s="1">
        <v>38.531549070918501</v>
      </c>
      <c r="V160" s="1">
        <v>2.2727272727272698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-1</v>
      </c>
      <c r="AF160" s="1">
        <v>0</v>
      </c>
      <c r="AG160" s="1">
        <v>-1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11.026973063972999</v>
      </c>
      <c r="AN160" s="1">
        <v>-1</v>
      </c>
      <c r="AO160" s="1">
        <v>-1</v>
      </c>
      <c r="AP160" s="1">
        <v>-1</v>
      </c>
      <c r="AQ160" s="1">
        <v>0</v>
      </c>
      <c r="AR160" s="1">
        <v>0</v>
      </c>
      <c r="AS160" s="1">
        <v>4.2924435612082599</v>
      </c>
      <c r="AT160" s="1">
        <v>0</v>
      </c>
      <c r="AU160" s="1">
        <v>0</v>
      </c>
      <c r="AV160" s="1">
        <v>0</v>
      </c>
      <c r="AW160" s="1">
        <v>0</v>
      </c>
      <c r="AX160" s="1">
        <v>-1</v>
      </c>
      <c r="AY160" s="1">
        <v>-1</v>
      </c>
      <c r="AZ160" s="1">
        <v>-1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.183362637362637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1.5149999999999999</v>
      </c>
      <c r="BQ160" s="1">
        <v>0</v>
      </c>
      <c r="BR160" s="1">
        <v>1.6665000000000001</v>
      </c>
      <c r="BS160" s="1">
        <v>-1</v>
      </c>
      <c r="BT160" s="1">
        <v>0</v>
      </c>
      <c r="BU160" s="1">
        <v>0</v>
      </c>
      <c r="BV160" s="1">
        <v>1.6589506172839501</v>
      </c>
      <c r="BW160" s="1">
        <v>-1</v>
      </c>
      <c r="BX160" s="1">
        <v>0.90090090090090003</v>
      </c>
      <c r="BY160" s="1">
        <v>0</v>
      </c>
      <c r="BZ160" s="1">
        <v>0</v>
      </c>
      <c r="CA160" s="1">
        <v>0</v>
      </c>
      <c r="CB160" s="1">
        <v>0.57470689655172402</v>
      </c>
      <c r="CC160" s="1">
        <v>1.441016449958</v>
      </c>
      <c r="CD160" s="1">
        <v>23.000080000000001</v>
      </c>
      <c r="CE160" s="1">
        <v>16.065792067307601</v>
      </c>
    </row>
    <row r="161" spans="1:83" x14ac:dyDescent="0.25">
      <c r="A161" s="2" t="s">
        <v>313</v>
      </c>
      <c r="B161" s="2" t="s">
        <v>314</v>
      </c>
      <c r="C161" s="1">
        <v>0</v>
      </c>
      <c r="D161" s="1">
        <v>0</v>
      </c>
      <c r="E161" s="1">
        <v>0</v>
      </c>
      <c r="F161" s="1">
        <v>-1</v>
      </c>
      <c r="G161" s="1">
        <v>-1</v>
      </c>
      <c r="H161" s="1">
        <v>-1</v>
      </c>
      <c r="I161" s="1">
        <v>-1</v>
      </c>
      <c r="J161" s="1">
        <v>54.0011208264348</v>
      </c>
      <c r="K161" s="1">
        <v>-1</v>
      </c>
      <c r="L161" s="1">
        <v>13.2932985007496</v>
      </c>
      <c r="M161" s="1">
        <v>-1</v>
      </c>
      <c r="N161" s="1">
        <v>-1</v>
      </c>
      <c r="O161" s="1">
        <v>-1</v>
      </c>
      <c r="P161" s="1">
        <v>-1</v>
      </c>
      <c r="Q161" s="1">
        <v>-1</v>
      </c>
      <c r="R161" s="1">
        <v>-1</v>
      </c>
      <c r="S161" s="1">
        <v>-1</v>
      </c>
      <c r="T161" s="1">
        <v>6.0606060606060597</v>
      </c>
      <c r="U161" s="1">
        <v>67.896206402439006</v>
      </c>
      <c r="V161" s="1">
        <v>1.9913092369477901</v>
      </c>
      <c r="W161" s="1">
        <v>3.8098693759071098</v>
      </c>
      <c r="X161" s="1">
        <v>0</v>
      </c>
      <c r="Y161" s="1">
        <v>-1</v>
      </c>
      <c r="Z161" s="1">
        <v>-1</v>
      </c>
      <c r="AA161" s="1">
        <v>0</v>
      </c>
      <c r="AB161" s="1">
        <v>-1</v>
      </c>
      <c r="AC161" s="1">
        <v>-1</v>
      </c>
      <c r="AD161" s="1">
        <v>-1</v>
      </c>
      <c r="AE161" s="1">
        <v>-1</v>
      </c>
      <c r="AF161" s="1">
        <v>0</v>
      </c>
      <c r="AG161" s="1">
        <v>-1</v>
      </c>
      <c r="AH161" s="1">
        <v>0</v>
      </c>
      <c r="AI161" s="1">
        <v>-1</v>
      </c>
      <c r="AJ161" s="1">
        <v>-1</v>
      </c>
      <c r="AK161" s="1">
        <v>-1</v>
      </c>
      <c r="AL161" s="1">
        <v>-1</v>
      </c>
      <c r="AM161" s="1">
        <v>0</v>
      </c>
      <c r="AN161" s="1">
        <v>-1</v>
      </c>
      <c r="AO161" s="1">
        <v>-1</v>
      </c>
      <c r="AP161" s="1">
        <v>0</v>
      </c>
      <c r="AQ161" s="1">
        <v>0</v>
      </c>
      <c r="AR161" s="1">
        <v>-1</v>
      </c>
      <c r="AS161" s="1">
        <v>0</v>
      </c>
      <c r="AT161" s="1">
        <v>0</v>
      </c>
      <c r="AU161" s="1">
        <v>-1</v>
      </c>
      <c r="AV161" s="1">
        <v>0</v>
      </c>
      <c r="AW161" s="1">
        <v>0</v>
      </c>
      <c r="AX161" s="1">
        <v>-1</v>
      </c>
      <c r="AY161" s="1">
        <v>-1</v>
      </c>
      <c r="AZ161" s="1">
        <v>-1</v>
      </c>
      <c r="BA161" s="1">
        <v>-1</v>
      </c>
      <c r="BB161" s="1">
        <v>-1</v>
      </c>
      <c r="BC161" s="1">
        <v>-1</v>
      </c>
      <c r="BD161" s="1">
        <v>0</v>
      </c>
      <c r="BE161" s="1">
        <v>-1</v>
      </c>
      <c r="BF161" s="1">
        <v>4.0815000000000001</v>
      </c>
      <c r="BG161" s="1">
        <v>-1</v>
      </c>
      <c r="BH161" s="1">
        <v>-1</v>
      </c>
      <c r="BI161" s="1">
        <v>-1</v>
      </c>
      <c r="BJ161" s="1">
        <v>13.579978152929399</v>
      </c>
      <c r="BK161" s="1">
        <v>-1</v>
      </c>
      <c r="BL161" s="1">
        <v>-1</v>
      </c>
      <c r="BM161" s="1">
        <v>-1</v>
      </c>
      <c r="BN161" s="1">
        <v>-1</v>
      </c>
      <c r="BO161" s="1">
        <v>-1</v>
      </c>
      <c r="BP161" s="1">
        <v>-1</v>
      </c>
      <c r="BQ161" s="1">
        <v>0</v>
      </c>
      <c r="BR161" s="1">
        <v>0</v>
      </c>
      <c r="BS161" s="1">
        <v>0</v>
      </c>
      <c r="BT161" s="1">
        <v>0</v>
      </c>
      <c r="BU161" s="1">
        <v>-1</v>
      </c>
      <c r="BV161" s="1">
        <v>-1</v>
      </c>
      <c r="BW161" s="1">
        <v>-1</v>
      </c>
      <c r="BX161" s="1">
        <v>-1</v>
      </c>
      <c r="BY161" s="1">
        <v>-1</v>
      </c>
      <c r="BZ161" s="1">
        <v>0</v>
      </c>
      <c r="CA161" s="1">
        <v>-1</v>
      </c>
      <c r="CB161" s="1">
        <v>-1</v>
      </c>
      <c r="CC161" s="1">
        <v>-1</v>
      </c>
      <c r="CD161" s="1">
        <v>-1</v>
      </c>
      <c r="CE161" s="1">
        <v>2.45894262295081</v>
      </c>
    </row>
    <row r="162" spans="1:83" x14ac:dyDescent="0.25">
      <c r="A162" s="2" t="s">
        <v>268</v>
      </c>
      <c r="B162" s="2" t="s">
        <v>269</v>
      </c>
      <c r="C162" s="1">
        <v>0</v>
      </c>
      <c r="D162" s="1">
        <v>0</v>
      </c>
      <c r="E162" s="1">
        <v>0</v>
      </c>
      <c r="F162" s="1">
        <v>0</v>
      </c>
      <c r="G162" s="1">
        <v>-1</v>
      </c>
      <c r="H162" s="1">
        <v>-1</v>
      </c>
      <c r="I162" s="1">
        <v>-1</v>
      </c>
      <c r="J162" s="1">
        <v>0</v>
      </c>
      <c r="K162" s="1">
        <v>-1</v>
      </c>
      <c r="L162" s="1">
        <v>1.2784306090767901</v>
      </c>
      <c r="M162" s="1">
        <v>-1</v>
      </c>
      <c r="N162" s="1">
        <v>-1</v>
      </c>
      <c r="O162" s="1">
        <v>-1</v>
      </c>
      <c r="P162" s="1">
        <v>0</v>
      </c>
      <c r="Q162" s="1">
        <v>-1</v>
      </c>
      <c r="R162" s="1">
        <v>0</v>
      </c>
      <c r="S162" s="1">
        <v>-1</v>
      </c>
      <c r="T162" s="1">
        <v>1.0869130434782599</v>
      </c>
      <c r="U162" s="1">
        <v>21.4682414682539</v>
      </c>
      <c r="V162" s="1">
        <v>1.85175</v>
      </c>
      <c r="W162" s="1">
        <v>0</v>
      </c>
      <c r="X162" s="1">
        <v>-1</v>
      </c>
      <c r="Y162" s="1">
        <v>-1</v>
      </c>
      <c r="Z162" s="1">
        <v>-1</v>
      </c>
      <c r="AA162" s="1">
        <v>-1</v>
      </c>
      <c r="AB162" s="1">
        <v>-1</v>
      </c>
      <c r="AC162" s="1">
        <v>-1</v>
      </c>
      <c r="AD162" s="1">
        <v>-1</v>
      </c>
      <c r="AE162" s="1">
        <v>0</v>
      </c>
      <c r="AF162" s="1">
        <v>0</v>
      </c>
      <c r="AG162" s="1">
        <v>-1</v>
      </c>
      <c r="AH162" s="1">
        <v>-1</v>
      </c>
      <c r="AI162" s="1">
        <v>-1</v>
      </c>
      <c r="AJ162" s="1">
        <v>0</v>
      </c>
      <c r="AK162" s="1">
        <v>-1</v>
      </c>
      <c r="AL162" s="1">
        <v>-1</v>
      </c>
      <c r="AM162" s="1">
        <v>-1</v>
      </c>
      <c r="AN162" s="1">
        <v>0</v>
      </c>
      <c r="AO162" s="1">
        <v>0</v>
      </c>
      <c r="AP162" s="1">
        <v>0</v>
      </c>
      <c r="AQ162" s="1">
        <v>-1</v>
      </c>
      <c r="AR162" s="1">
        <v>0</v>
      </c>
      <c r="AS162" s="1">
        <v>0</v>
      </c>
      <c r="AT162" s="1">
        <v>0.64940259740259698</v>
      </c>
      <c r="AU162" s="1">
        <v>0</v>
      </c>
      <c r="AV162" s="1">
        <v>0</v>
      </c>
      <c r="AW162" s="1">
        <v>0</v>
      </c>
      <c r="AX162" s="1">
        <v>0</v>
      </c>
      <c r="AY162" s="1">
        <v>-1</v>
      </c>
      <c r="AZ162" s="1">
        <v>0</v>
      </c>
      <c r="BA162" s="1">
        <v>-1</v>
      </c>
      <c r="BB162" s="1">
        <v>-1</v>
      </c>
      <c r="BC162" s="1">
        <v>-1</v>
      </c>
      <c r="BD162" s="1">
        <v>-1</v>
      </c>
      <c r="BE162" s="1">
        <v>-1</v>
      </c>
      <c r="BF162" s="1">
        <v>0</v>
      </c>
      <c r="BG162" s="1">
        <v>-1</v>
      </c>
      <c r="BH162" s="1">
        <v>-1</v>
      </c>
      <c r="BI162" s="1">
        <v>-1</v>
      </c>
      <c r="BJ162" s="1">
        <v>7.5757575757575699</v>
      </c>
      <c r="BK162" s="1">
        <v>-1</v>
      </c>
      <c r="BL162" s="1">
        <v>-1</v>
      </c>
      <c r="BM162" s="1">
        <v>-1</v>
      </c>
      <c r="BN162" s="1">
        <v>0</v>
      </c>
      <c r="BO162" s="1">
        <v>-1</v>
      </c>
      <c r="BP162" s="1">
        <v>0</v>
      </c>
      <c r="BQ162" s="1">
        <v>0</v>
      </c>
      <c r="BR162" s="1">
        <v>0</v>
      </c>
      <c r="BS162" s="1">
        <v>-1</v>
      </c>
      <c r="BT162" s="1">
        <v>0</v>
      </c>
      <c r="BU162" s="1">
        <v>1.0638297872340401</v>
      </c>
      <c r="BV162" s="1">
        <v>0</v>
      </c>
      <c r="BW162" s="1">
        <v>-1</v>
      </c>
      <c r="BX162" s="1">
        <v>1.6188392691951801</v>
      </c>
      <c r="BY162" s="1">
        <v>0</v>
      </c>
      <c r="BZ162" s="1">
        <v>-1</v>
      </c>
      <c r="CA162" s="1">
        <v>0.83335000000000004</v>
      </c>
      <c r="CB162" s="1">
        <v>2.58777239709443</v>
      </c>
      <c r="CC162" s="1">
        <v>9.1176750000000002</v>
      </c>
      <c r="CD162" s="1">
        <v>1.92309615384615</v>
      </c>
      <c r="CE162" s="1">
        <v>5.5922138157894699</v>
      </c>
    </row>
    <row r="163" spans="1:83" x14ac:dyDescent="0.25">
      <c r="A163" s="2" t="s">
        <v>534</v>
      </c>
      <c r="B163" s="2" t="s">
        <v>535</v>
      </c>
      <c r="C163" s="1">
        <v>-1</v>
      </c>
      <c r="D163" s="1">
        <v>-1</v>
      </c>
      <c r="E163" s="1">
        <v>-1</v>
      </c>
      <c r="F163" s="1">
        <v>-1</v>
      </c>
      <c r="G163" s="1">
        <v>-1</v>
      </c>
      <c r="H163" s="1">
        <v>-1</v>
      </c>
      <c r="I163" s="1">
        <v>-1</v>
      </c>
      <c r="J163" s="1">
        <v>-1</v>
      </c>
      <c r="K163" s="1">
        <v>-1</v>
      </c>
      <c r="L163" s="1">
        <v>6.8198852110267403</v>
      </c>
      <c r="M163" s="1">
        <v>-1</v>
      </c>
      <c r="N163" s="1">
        <v>-1</v>
      </c>
      <c r="O163" s="1">
        <v>8.8095999999999997</v>
      </c>
      <c r="P163" s="1">
        <v>-1</v>
      </c>
      <c r="Q163" s="1">
        <v>-1</v>
      </c>
      <c r="R163" s="1">
        <v>-1</v>
      </c>
      <c r="S163" s="1">
        <v>3.65376923076923</v>
      </c>
      <c r="T163" s="1">
        <v>-1</v>
      </c>
      <c r="U163" s="1">
        <v>90.542328042327995</v>
      </c>
      <c r="V163" s="1">
        <v>-1</v>
      </c>
      <c r="W163" s="1">
        <v>-1</v>
      </c>
      <c r="X163" s="1">
        <v>0</v>
      </c>
      <c r="Y163" s="1">
        <v>-1</v>
      </c>
      <c r="Z163" s="1">
        <v>-1</v>
      </c>
      <c r="AA163" s="1">
        <v>-1</v>
      </c>
      <c r="AB163" s="1">
        <v>0</v>
      </c>
      <c r="AC163" s="1">
        <v>-1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-1</v>
      </c>
      <c r="AK163" s="1">
        <v>0</v>
      </c>
      <c r="AL163" s="1">
        <v>0</v>
      </c>
      <c r="AM163" s="1">
        <v>-1</v>
      </c>
      <c r="AN163" s="1">
        <v>12.903322580645099</v>
      </c>
      <c r="AO163" s="1">
        <v>0</v>
      </c>
      <c r="AP163" s="1">
        <v>5.7078300382652998</v>
      </c>
      <c r="AQ163" s="1">
        <v>-1</v>
      </c>
      <c r="AR163" s="1">
        <v>-1</v>
      </c>
      <c r="AS163" s="1">
        <v>-1</v>
      </c>
      <c r="AT163" s="1">
        <v>-1</v>
      </c>
      <c r="AU163" s="1">
        <v>0</v>
      </c>
      <c r="AV163" s="1">
        <v>0</v>
      </c>
      <c r="AW163" s="1">
        <v>-1</v>
      </c>
      <c r="AX163" s="1">
        <v>0</v>
      </c>
      <c r="AY163" s="1">
        <v>-1</v>
      </c>
      <c r="AZ163" s="1">
        <v>-1</v>
      </c>
      <c r="BA163" s="1">
        <v>4.4117647058823497</v>
      </c>
      <c r="BB163" s="1">
        <v>-1</v>
      </c>
      <c r="BC163" s="1">
        <v>-1</v>
      </c>
      <c r="BD163" s="1">
        <v>0</v>
      </c>
      <c r="BE163" s="1">
        <v>0</v>
      </c>
      <c r="BF163" s="1">
        <v>-1</v>
      </c>
      <c r="BG163" s="1">
        <v>-1</v>
      </c>
      <c r="BH163" s="1">
        <v>-1</v>
      </c>
      <c r="BI163" s="1">
        <v>0</v>
      </c>
      <c r="BJ163" s="1">
        <v>0</v>
      </c>
      <c r="BK163" s="1">
        <v>-1</v>
      </c>
      <c r="BL163" s="1">
        <v>-1</v>
      </c>
      <c r="BM163" s="1">
        <v>0</v>
      </c>
      <c r="BN163" s="1">
        <v>-1</v>
      </c>
      <c r="BO163" s="1">
        <v>0</v>
      </c>
      <c r="BP163" s="1">
        <v>0</v>
      </c>
      <c r="BQ163" s="1">
        <v>-1</v>
      </c>
      <c r="BR163" s="1">
        <v>9.3559999999999999</v>
      </c>
      <c r="BS163" s="1">
        <v>-1</v>
      </c>
      <c r="BT163" s="1">
        <v>-1</v>
      </c>
      <c r="BU163" s="1">
        <v>7.2222194444444403</v>
      </c>
      <c r="BV163" s="1">
        <v>-1</v>
      </c>
      <c r="BW163" s="1">
        <v>-1</v>
      </c>
      <c r="BX163" s="1">
        <v>6.0814348415346098</v>
      </c>
      <c r="BY163" s="1">
        <v>0</v>
      </c>
      <c r="BZ163" s="1">
        <v>-1</v>
      </c>
      <c r="CA163" s="1">
        <v>5.2362492049068603</v>
      </c>
      <c r="CB163" s="1">
        <v>10.146103896103799</v>
      </c>
      <c r="CC163" s="1">
        <v>9.5123601190476101</v>
      </c>
      <c r="CD163" s="1">
        <v>7.8342749529190199</v>
      </c>
      <c r="CE163" s="1">
        <v>6.37631717464925</v>
      </c>
    </row>
    <row r="164" spans="1:83" x14ac:dyDescent="0.25">
      <c r="A164" s="2" t="s">
        <v>457</v>
      </c>
      <c r="B164" s="2" t="s">
        <v>458</v>
      </c>
      <c r="C164" s="1">
        <v>-1</v>
      </c>
      <c r="D164" s="1">
        <v>0</v>
      </c>
      <c r="E164" s="1">
        <v>0</v>
      </c>
      <c r="F164" s="1">
        <v>-1</v>
      </c>
      <c r="G164" s="1">
        <v>-1</v>
      </c>
      <c r="H164" s="1">
        <v>0</v>
      </c>
      <c r="I164" s="1">
        <v>-1</v>
      </c>
      <c r="J164" s="1">
        <v>-1</v>
      </c>
      <c r="K164" s="1">
        <v>-1</v>
      </c>
      <c r="L164" s="1">
        <v>0</v>
      </c>
      <c r="M164" s="1">
        <v>-1</v>
      </c>
      <c r="N164" s="1">
        <v>0</v>
      </c>
      <c r="O164" s="1">
        <v>-1</v>
      </c>
      <c r="P164" s="1">
        <v>-1</v>
      </c>
      <c r="Q164" s="1">
        <v>-1</v>
      </c>
      <c r="R164" s="1">
        <v>-1</v>
      </c>
      <c r="S164" s="1">
        <v>-1</v>
      </c>
      <c r="T164" s="1">
        <v>0</v>
      </c>
      <c r="U164" s="1">
        <v>25.514214464285701</v>
      </c>
      <c r="V164" s="1">
        <v>-1</v>
      </c>
      <c r="W164" s="1">
        <v>-1</v>
      </c>
      <c r="X164" s="1">
        <v>-1</v>
      </c>
      <c r="Y164" s="1">
        <v>-1</v>
      </c>
      <c r="Z164" s="1">
        <v>-1</v>
      </c>
      <c r="AA164" s="1">
        <v>-1</v>
      </c>
      <c r="AB164" s="1">
        <v>-1</v>
      </c>
      <c r="AC164" s="1">
        <v>-1</v>
      </c>
      <c r="AD164" s="1">
        <v>-1</v>
      </c>
      <c r="AE164" s="1">
        <v>-1</v>
      </c>
      <c r="AF164" s="1">
        <v>-1</v>
      </c>
      <c r="AG164" s="1">
        <v>-1</v>
      </c>
      <c r="AH164" s="1">
        <v>-1</v>
      </c>
      <c r="AI164" s="1">
        <v>-1</v>
      </c>
      <c r="AJ164" s="1">
        <v>-1</v>
      </c>
      <c r="AK164" s="1">
        <v>-1</v>
      </c>
      <c r="AL164" s="1">
        <v>-1</v>
      </c>
      <c r="AM164" s="1">
        <v>-1</v>
      </c>
      <c r="AN164" s="1">
        <v>-1</v>
      </c>
      <c r="AO164" s="1">
        <v>-1</v>
      </c>
      <c r="AP164" s="1">
        <v>-1</v>
      </c>
      <c r="AQ164" s="1">
        <v>-1</v>
      </c>
      <c r="AR164" s="1">
        <v>-1</v>
      </c>
      <c r="AS164" s="1">
        <v>-1</v>
      </c>
      <c r="AT164" s="1">
        <v>-1</v>
      </c>
      <c r="AU164" s="1">
        <v>0</v>
      </c>
      <c r="AV164" s="1">
        <v>4.9844999999999997</v>
      </c>
      <c r="AW164" s="1">
        <v>-1</v>
      </c>
      <c r="AX164" s="1">
        <v>-1</v>
      </c>
      <c r="AY164" s="1">
        <v>-1</v>
      </c>
      <c r="AZ164" s="1">
        <v>-1</v>
      </c>
      <c r="BA164" s="1">
        <v>-1</v>
      </c>
      <c r="BB164" s="1">
        <v>-1</v>
      </c>
      <c r="BC164" s="1">
        <v>-1</v>
      </c>
      <c r="BD164" s="1">
        <v>-1</v>
      </c>
      <c r="BE164" s="1">
        <v>-1</v>
      </c>
      <c r="BF164" s="1">
        <v>-1</v>
      </c>
      <c r="BG164" s="1">
        <v>-1</v>
      </c>
      <c r="BH164" s="1">
        <v>-1</v>
      </c>
      <c r="BI164" s="1">
        <v>-1</v>
      </c>
      <c r="BJ164" s="1">
        <v>-1</v>
      </c>
      <c r="BK164" s="1">
        <v>-1</v>
      </c>
      <c r="BL164" s="1">
        <v>-1</v>
      </c>
      <c r="BM164" s="1">
        <v>-1</v>
      </c>
      <c r="BN164" s="1">
        <v>-1</v>
      </c>
      <c r="BO164" s="1">
        <v>-1</v>
      </c>
      <c r="BP164" s="1">
        <v>-1</v>
      </c>
      <c r="BQ164" s="1">
        <v>-1</v>
      </c>
      <c r="BR164" s="1">
        <v>-1</v>
      </c>
      <c r="BS164" s="1">
        <v>-1</v>
      </c>
      <c r="BT164" s="1">
        <v>-1</v>
      </c>
      <c r="BU164" s="1">
        <v>-1</v>
      </c>
      <c r="BV164" s="1">
        <v>-1</v>
      </c>
      <c r="BW164" s="1">
        <v>-1</v>
      </c>
      <c r="BX164" s="1">
        <v>5.1159753521126703</v>
      </c>
      <c r="BY164" s="1">
        <v>-1</v>
      </c>
      <c r="BZ164" s="1">
        <v>-1</v>
      </c>
      <c r="CA164" s="1">
        <v>-1</v>
      </c>
      <c r="CB164" s="1">
        <v>-1</v>
      </c>
      <c r="CC164" s="1">
        <v>-1</v>
      </c>
      <c r="CD164" s="1">
        <v>-1</v>
      </c>
      <c r="CE164" s="1">
        <v>-1</v>
      </c>
    </row>
    <row r="165" spans="1:83" x14ac:dyDescent="0.25">
      <c r="A165" s="2" t="s">
        <v>101</v>
      </c>
      <c r="B165" s="2" t="s">
        <v>102</v>
      </c>
      <c r="C165" s="1">
        <v>1.1628837209302301</v>
      </c>
      <c r="D165" s="1">
        <v>-1</v>
      </c>
      <c r="E165" s="1">
        <v>0</v>
      </c>
      <c r="F165" s="1">
        <v>0</v>
      </c>
      <c r="G165" s="1">
        <v>-1</v>
      </c>
      <c r="H165" s="1">
        <v>1.80766137566137</v>
      </c>
      <c r="I165" s="1">
        <v>0</v>
      </c>
      <c r="J165" s="1">
        <v>4.17343203497615</v>
      </c>
      <c r="K165" s="1">
        <v>2.4390731707316999</v>
      </c>
      <c r="L165" s="1">
        <v>2.41114159981369</v>
      </c>
      <c r="M165" s="1">
        <v>-1</v>
      </c>
      <c r="N165" s="1">
        <v>0.42004201680672199</v>
      </c>
      <c r="O165" s="1">
        <v>0.58824705882352901</v>
      </c>
      <c r="P165" s="1">
        <v>-1</v>
      </c>
      <c r="Q165" s="1">
        <v>-1</v>
      </c>
      <c r="R165" s="1">
        <v>0</v>
      </c>
      <c r="S165" s="1">
        <v>0</v>
      </c>
      <c r="T165" s="1">
        <v>0</v>
      </c>
      <c r="U165" s="1">
        <v>27.683294277872498</v>
      </c>
      <c r="V165" s="1">
        <v>2.9411764705882302</v>
      </c>
      <c r="W165" s="1">
        <v>3.2458093841642199</v>
      </c>
      <c r="X165" s="1">
        <v>-1</v>
      </c>
      <c r="Y165" s="1">
        <v>0</v>
      </c>
      <c r="Z165" s="1">
        <v>0</v>
      </c>
      <c r="AA165" s="1">
        <v>0</v>
      </c>
      <c r="AB165" s="1">
        <v>0</v>
      </c>
      <c r="AC165" s="1">
        <v>-1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1.38883333333333</v>
      </c>
      <c r="AN165" s="1">
        <v>0</v>
      </c>
      <c r="AO165" s="1">
        <v>-1</v>
      </c>
      <c r="AP165" s="1">
        <v>-1</v>
      </c>
      <c r="AQ165" s="1">
        <v>-1</v>
      </c>
      <c r="AR165" s="1">
        <v>0</v>
      </c>
      <c r="AS165" s="1">
        <v>3.3332999999999999</v>
      </c>
      <c r="AT165" s="1">
        <v>0</v>
      </c>
      <c r="AU165" s="1">
        <v>-1</v>
      </c>
      <c r="AV165" s="1">
        <v>0</v>
      </c>
      <c r="AW165" s="1">
        <v>-1</v>
      </c>
      <c r="AX165" s="1">
        <v>-1</v>
      </c>
      <c r="AY165" s="1">
        <v>-1</v>
      </c>
      <c r="AZ165" s="1">
        <v>0</v>
      </c>
      <c r="BA165" s="1">
        <v>0</v>
      </c>
      <c r="BB165" s="1">
        <v>0</v>
      </c>
      <c r="BC165" s="1">
        <v>-1</v>
      </c>
      <c r="BD165" s="1">
        <v>13.1408519230769</v>
      </c>
      <c r="BE165" s="1">
        <v>2.4999333333333298</v>
      </c>
      <c r="BF165" s="1">
        <v>6.9015000000000004</v>
      </c>
      <c r="BG165" s="1">
        <v>2.1929473684210499</v>
      </c>
      <c r="BH165" s="1">
        <v>2.8928078571428499</v>
      </c>
      <c r="BI165" s="1">
        <v>0</v>
      </c>
      <c r="BJ165" s="1">
        <v>0.53461269742826401</v>
      </c>
      <c r="BK165" s="1">
        <v>0</v>
      </c>
      <c r="BL165" s="1">
        <v>-1</v>
      </c>
      <c r="BM165" s="1">
        <v>0</v>
      </c>
      <c r="BN165" s="1">
        <v>0</v>
      </c>
      <c r="BO165" s="1">
        <v>0</v>
      </c>
      <c r="BP165" s="1">
        <v>0</v>
      </c>
      <c r="BQ165" s="1">
        <v>-1</v>
      </c>
      <c r="BR165" s="1">
        <v>0</v>
      </c>
      <c r="BS165" s="1">
        <v>0</v>
      </c>
      <c r="BT165" s="1">
        <v>0</v>
      </c>
      <c r="BU165" s="1">
        <v>3.6768978629792501</v>
      </c>
      <c r="BV165" s="1">
        <v>0</v>
      </c>
      <c r="BW165" s="1">
        <v>-1</v>
      </c>
      <c r="BX165" s="1">
        <v>2.2396277106292199</v>
      </c>
      <c r="BY165" s="1">
        <v>0</v>
      </c>
      <c r="BZ165" s="1">
        <v>-1</v>
      </c>
      <c r="CA165" s="1">
        <v>3.4363726729936901</v>
      </c>
      <c r="CB165" s="1">
        <v>3.67964602659245</v>
      </c>
      <c r="CC165" s="1">
        <v>3.4003885160976202</v>
      </c>
      <c r="CD165" s="1">
        <v>2.0191346153846101</v>
      </c>
      <c r="CE165" s="1">
        <v>4.3790812935099899</v>
      </c>
    </row>
    <row r="166" spans="1:83" x14ac:dyDescent="0.25">
      <c r="A166" s="2" t="s">
        <v>453</v>
      </c>
      <c r="B166" s="2" t="s">
        <v>454</v>
      </c>
      <c r="C166" s="1">
        <v>3.3370741482965899E-2</v>
      </c>
      <c r="D166" s="1">
        <v>0</v>
      </c>
      <c r="E166" s="1">
        <v>0.39700000000000002</v>
      </c>
      <c r="F166" s="1">
        <v>1.887</v>
      </c>
      <c r="G166" s="1">
        <v>33.613999999999997</v>
      </c>
      <c r="H166" s="1">
        <v>0</v>
      </c>
      <c r="I166" s="1">
        <v>9.5886635060676699</v>
      </c>
      <c r="J166" s="1">
        <v>7.1964771874243301</v>
      </c>
      <c r="K166" s="1">
        <v>5.3762278017513303</v>
      </c>
      <c r="L166" s="1">
        <v>15.973452000899201</v>
      </c>
      <c r="M166" s="1">
        <v>10.6162845356462</v>
      </c>
      <c r="N166" s="1">
        <v>0</v>
      </c>
      <c r="O166" s="1">
        <v>0</v>
      </c>
      <c r="P166" s="1">
        <v>0</v>
      </c>
      <c r="Q166" s="1">
        <v>0.17361111111111099</v>
      </c>
      <c r="R166" s="1">
        <v>0</v>
      </c>
      <c r="S166" s="1">
        <v>0</v>
      </c>
      <c r="T166" s="1">
        <v>0</v>
      </c>
      <c r="U166" s="1">
        <v>34.559931251054898</v>
      </c>
      <c r="V166" s="1">
        <v>0</v>
      </c>
      <c r="W166" s="1">
        <v>3.7522505626406598E-2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.17429268292682901</v>
      </c>
      <c r="AJ166" s="1">
        <v>0</v>
      </c>
      <c r="AK166" s="1">
        <v>0</v>
      </c>
      <c r="AL166" s="1">
        <v>0</v>
      </c>
      <c r="AM166" s="1">
        <v>0</v>
      </c>
      <c r="AN166" s="1">
        <v>0.11109988901220801</v>
      </c>
      <c r="AO166" s="1">
        <v>0</v>
      </c>
      <c r="AP166" s="1">
        <v>0.295881656804733</v>
      </c>
      <c r="AQ166" s="1">
        <v>0</v>
      </c>
      <c r="AR166" s="1">
        <v>1.16283388704318</v>
      </c>
      <c r="AS166" s="1">
        <v>0</v>
      </c>
      <c r="AT166" s="1">
        <v>0</v>
      </c>
      <c r="AU166" s="1">
        <v>0</v>
      </c>
      <c r="AV166" s="1">
        <v>0.35449999999999998</v>
      </c>
      <c r="AW166" s="1">
        <v>-1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-1</v>
      </c>
      <c r="BD166" s="1">
        <v>0</v>
      </c>
      <c r="BE166" s="1">
        <v>0</v>
      </c>
      <c r="BF166" s="1">
        <v>0.42199999999999999</v>
      </c>
      <c r="BG166" s="1">
        <v>0.99751041276031804</v>
      </c>
      <c r="BH166" s="1">
        <v>0.45678748036399702</v>
      </c>
      <c r="BI166" s="1">
        <v>0</v>
      </c>
      <c r="BJ166" s="1">
        <v>0</v>
      </c>
      <c r="BK166" s="1">
        <v>0</v>
      </c>
      <c r="BL166" s="1">
        <v>0</v>
      </c>
      <c r="BM166" s="1">
        <v>1.6419999999999999</v>
      </c>
      <c r="BN166" s="1">
        <v>0</v>
      </c>
      <c r="BO166" s="1">
        <v>0</v>
      </c>
      <c r="BP166" s="1">
        <v>0.91149999999999998</v>
      </c>
      <c r="BQ166" s="1">
        <v>0</v>
      </c>
      <c r="BR166" s="1">
        <v>3.15E-2</v>
      </c>
      <c r="BS166" s="1">
        <v>0</v>
      </c>
      <c r="BT166" s="1">
        <v>1.659</v>
      </c>
      <c r="BU166" s="1">
        <v>-1</v>
      </c>
      <c r="BV166" s="1">
        <v>0</v>
      </c>
      <c r="BW166" s="1">
        <v>-1</v>
      </c>
      <c r="BX166" s="1">
        <v>0.104485777192106</v>
      </c>
      <c r="BY166" s="1">
        <v>0</v>
      </c>
      <c r="BZ166" s="1">
        <v>0.24118819913132999</v>
      </c>
      <c r="CA166" s="1">
        <v>0</v>
      </c>
      <c r="CB166" s="1">
        <v>0</v>
      </c>
      <c r="CC166" s="1">
        <v>0</v>
      </c>
      <c r="CD166" s="1">
        <v>0.52915873015873005</v>
      </c>
      <c r="CE166" s="1">
        <v>0</v>
      </c>
    </row>
    <row r="167" spans="1:83" x14ac:dyDescent="0.25">
      <c r="A167" s="2" t="s">
        <v>431</v>
      </c>
      <c r="B167" s="2" t="s">
        <v>432</v>
      </c>
      <c r="C167" s="1">
        <v>0.33397884187082399</v>
      </c>
      <c r="D167" s="1">
        <v>0</v>
      </c>
      <c r="E167" s="1">
        <v>0.88500000000000001</v>
      </c>
      <c r="F167" s="1">
        <v>14.534000000000001</v>
      </c>
      <c r="G167" s="1">
        <v>0</v>
      </c>
      <c r="H167" s="1">
        <v>0</v>
      </c>
      <c r="I167" s="1">
        <v>0</v>
      </c>
      <c r="J167" s="1">
        <v>0</v>
      </c>
      <c r="K167" s="1">
        <v>13.7680111944965</v>
      </c>
      <c r="L167" s="1">
        <v>25.567788561913598</v>
      </c>
      <c r="M167" s="1">
        <v>1.69178907048008</v>
      </c>
      <c r="N167" s="1">
        <v>0</v>
      </c>
      <c r="O167" s="1">
        <v>0.207502074688796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68.751445851213802</v>
      </c>
      <c r="V167" s="1">
        <v>22.4230370212765</v>
      </c>
      <c r="W167" s="1">
        <v>0</v>
      </c>
      <c r="X167" s="1">
        <v>-1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1.2501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.10349999999999999</v>
      </c>
      <c r="AW167" s="1">
        <v>-1</v>
      </c>
      <c r="AX167" s="1">
        <v>-1</v>
      </c>
      <c r="AY167" s="1">
        <v>-1</v>
      </c>
      <c r="AZ167" s="1">
        <v>-1</v>
      </c>
      <c r="BA167" s="1">
        <v>-1</v>
      </c>
      <c r="BB167" s="1">
        <v>-1</v>
      </c>
      <c r="BC167" s="1">
        <v>-1</v>
      </c>
      <c r="BD167" s="1">
        <v>-1</v>
      </c>
      <c r="BE167" s="1">
        <v>-1</v>
      </c>
      <c r="BF167" s="1">
        <v>-1</v>
      </c>
      <c r="BG167" s="1">
        <v>-1</v>
      </c>
      <c r="BH167" s="1">
        <v>-1</v>
      </c>
      <c r="BI167" s="1">
        <v>-1</v>
      </c>
      <c r="BJ167" s="1">
        <v>-1</v>
      </c>
      <c r="BK167" s="1">
        <v>-1</v>
      </c>
      <c r="BL167" s="1">
        <v>-1</v>
      </c>
      <c r="BM167" s="1">
        <v>-1</v>
      </c>
      <c r="BN167" s="1">
        <v>0</v>
      </c>
      <c r="BO167" s="1">
        <v>-1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-1</v>
      </c>
      <c r="BV167" s="1">
        <v>28.324663024592301</v>
      </c>
      <c r="BW167" s="1">
        <v>19.3515873841767</v>
      </c>
      <c r="BX167" s="1">
        <v>0.32563209302325502</v>
      </c>
      <c r="BY167" s="1">
        <v>-1</v>
      </c>
      <c r="BZ167" s="1">
        <v>0</v>
      </c>
      <c r="CA167" s="1">
        <v>0.50000999999999995</v>
      </c>
      <c r="CB167" s="1">
        <v>0</v>
      </c>
      <c r="CC167" s="1">
        <v>0</v>
      </c>
      <c r="CD167" s="1">
        <v>-1</v>
      </c>
      <c r="CE167" s="1">
        <v>-1</v>
      </c>
    </row>
    <row r="168" spans="1:83" x14ac:dyDescent="0.25">
      <c r="A168" s="2" t="s">
        <v>111</v>
      </c>
      <c r="B168" s="2" t="s">
        <v>112</v>
      </c>
      <c r="C168" s="1">
        <v>0</v>
      </c>
      <c r="D168" s="1">
        <v>-1</v>
      </c>
      <c r="E168" s="1">
        <v>0</v>
      </c>
      <c r="F168" s="1">
        <v>-1</v>
      </c>
      <c r="G168" s="1">
        <v>-1</v>
      </c>
      <c r="H168" s="1">
        <v>0</v>
      </c>
      <c r="I168" s="1">
        <v>0</v>
      </c>
      <c r="J168" s="1">
        <v>-1</v>
      </c>
      <c r="K168" s="1">
        <v>-1</v>
      </c>
      <c r="L168" s="1">
        <v>0.30266767554479401</v>
      </c>
      <c r="M168" s="1">
        <v>0</v>
      </c>
      <c r="N168" s="1">
        <v>0</v>
      </c>
      <c r="O168" s="1">
        <v>-1</v>
      </c>
      <c r="P168" s="1">
        <v>0.458733944954128</v>
      </c>
      <c r="Q168" s="1">
        <v>-1</v>
      </c>
      <c r="R168" s="1">
        <v>0</v>
      </c>
      <c r="S168" s="1">
        <v>0</v>
      </c>
      <c r="T168" s="1">
        <v>0</v>
      </c>
      <c r="U168" s="1">
        <v>-1</v>
      </c>
      <c r="V168" s="1">
        <v>54.985203879941402</v>
      </c>
      <c r="W168" s="1">
        <v>0</v>
      </c>
      <c r="X168" s="1">
        <v>0</v>
      </c>
      <c r="Y168" s="1">
        <v>-1</v>
      </c>
      <c r="Z168" s="1">
        <v>-1</v>
      </c>
      <c r="AA168" s="1">
        <v>-1</v>
      </c>
      <c r="AB168" s="1">
        <v>-1</v>
      </c>
      <c r="AC168" s="1">
        <v>-1</v>
      </c>
      <c r="AD168" s="1">
        <v>0</v>
      </c>
      <c r="AE168" s="1">
        <v>-1</v>
      </c>
      <c r="AF168" s="1">
        <v>0</v>
      </c>
      <c r="AG168" s="1">
        <v>0</v>
      </c>
      <c r="AH168" s="1">
        <v>-1</v>
      </c>
      <c r="AI168" s="1">
        <v>-1</v>
      </c>
      <c r="AJ168" s="1">
        <v>-1</v>
      </c>
      <c r="AK168" s="1">
        <v>-1</v>
      </c>
      <c r="AL168" s="1">
        <v>-1</v>
      </c>
      <c r="AM168" s="1">
        <v>0</v>
      </c>
      <c r="AN168" s="1">
        <v>0</v>
      </c>
      <c r="AO168" s="1">
        <v>0</v>
      </c>
      <c r="AP168" s="1">
        <v>-1</v>
      </c>
      <c r="AQ168" s="1">
        <v>-1</v>
      </c>
      <c r="AR168" s="1">
        <v>-1</v>
      </c>
      <c r="AS168" s="1">
        <v>-1</v>
      </c>
      <c r="AT168" s="1">
        <v>-1</v>
      </c>
      <c r="AU168" s="1">
        <v>-1</v>
      </c>
      <c r="AV168" s="1">
        <v>-1</v>
      </c>
      <c r="AW168" s="1">
        <v>-1</v>
      </c>
      <c r="AX168" s="1">
        <v>-1</v>
      </c>
      <c r="AY168" s="1">
        <v>-1</v>
      </c>
      <c r="AZ168" s="1">
        <v>-1</v>
      </c>
      <c r="BA168" s="1">
        <v>-1</v>
      </c>
      <c r="BB168" s="1">
        <v>-1</v>
      </c>
      <c r="BC168" s="1">
        <v>-1</v>
      </c>
      <c r="BD168" s="1">
        <v>-1</v>
      </c>
      <c r="BE168" s="1">
        <v>-1</v>
      </c>
      <c r="BF168" s="1">
        <v>-1</v>
      </c>
      <c r="BG168" s="1">
        <v>-1</v>
      </c>
      <c r="BH168" s="1">
        <v>-1</v>
      </c>
      <c r="BI168" s="1">
        <v>-1</v>
      </c>
      <c r="BJ168" s="1">
        <v>-1</v>
      </c>
      <c r="BK168" s="1">
        <v>-1</v>
      </c>
      <c r="BL168" s="1">
        <v>-1</v>
      </c>
      <c r="BM168" s="1">
        <v>-1</v>
      </c>
      <c r="BN168" s="1">
        <v>-1</v>
      </c>
      <c r="BO168" s="1">
        <v>-1</v>
      </c>
      <c r="BP168" s="1">
        <v>-1</v>
      </c>
      <c r="BQ168" s="1">
        <v>-1</v>
      </c>
      <c r="BR168" s="1">
        <v>-1</v>
      </c>
      <c r="BS168" s="1">
        <v>-1</v>
      </c>
      <c r="BT168" s="1">
        <v>-1</v>
      </c>
      <c r="BU168" s="1">
        <v>0</v>
      </c>
      <c r="BV168" s="1">
        <v>0.86208620689655102</v>
      </c>
      <c r="BW168" s="1">
        <v>-1</v>
      </c>
      <c r="BX168" s="1">
        <v>-1</v>
      </c>
      <c r="BY168" s="1">
        <v>-1</v>
      </c>
      <c r="BZ168" s="1">
        <v>-1</v>
      </c>
      <c r="CA168" s="1">
        <v>0</v>
      </c>
      <c r="CB168" s="1">
        <v>0</v>
      </c>
      <c r="CC168" s="1">
        <v>0</v>
      </c>
      <c r="CD168" s="1">
        <v>0</v>
      </c>
      <c r="CE168" s="1">
        <v>0</v>
      </c>
    </row>
    <row r="169" spans="1:83" x14ac:dyDescent="0.25">
      <c r="A169" s="2" t="s">
        <v>417</v>
      </c>
      <c r="B169" s="2" t="s">
        <v>418</v>
      </c>
      <c r="C169" s="1">
        <v>0</v>
      </c>
      <c r="D169" s="1">
        <v>0</v>
      </c>
      <c r="E169" s="1">
        <v>-1</v>
      </c>
      <c r="F169" s="1">
        <v>0</v>
      </c>
      <c r="G169" s="1">
        <v>-1</v>
      </c>
      <c r="H169" s="1">
        <v>-1</v>
      </c>
      <c r="I169" s="1">
        <v>0</v>
      </c>
      <c r="J169" s="1">
        <v>0</v>
      </c>
      <c r="K169" s="1">
        <v>0</v>
      </c>
      <c r="L169" s="1">
        <v>0</v>
      </c>
      <c r="M169" s="1">
        <v>-1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26.478278947368398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.15472600619195001</v>
      </c>
      <c r="AK169" s="1">
        <v>0</v>
      </c>
      <c r="AL169" s="1">
        <v>0</v>
      </c>
      <c r="AM169" s="1">
        <v>0</v>
      </c>
      <c r="AN169" s="1">
        <v>-1</v>
      </c>
      <c r="AO169" s="1">
        <v>0</v>
      </c>
      <c r="AP169" s="1">
        <v>0</v>
      </c>
      <c r="AQ169" s="1">
        <v>0</v>
      </c>
      <c r="AR169" s="1">
        <v>0</v>
      </c>
      <c r="AS169" s="1">
        <v>-1</v>
      </c>
      <c r="AT169" s="1">
        <v>-1</v>
      </c>
      <c r="AU169" s="1">
        <v>-1</v>
      </c>
      <c r="AV169" s="1">
        <v>-1</v>
      </c>
      <c r="AW169" s="1">
        <v>0</v>
      </c>
      <c r="AX169" s="1">
        <v>-1</v>
      </c>
      <c r="AY169" s="1">
        <v>-1</v>
      </c>
      <c r="AZ169" s="1">
        <v>-1</v>
      </c>
      <c r="BA169" s="1">
        <v>-1</v>
      </c>
      <c r="BB169" s="1">
        <v>-1</v>
      </c>
      <c r="BC169" s="1">
        <v>-1</v>
      </c>
      <c r="BD169" s="1">
        <v>-1</v>
      </c>
      <c r="BE169" s="1">
        <v>-1</v>
      </c>
      <c r="BF169" s="1">
        <v>-1</v>
      </c>
      <c r="BG169" s="1">
        <v>0</v>
      </c>
      <c r="BH169" s="1">
        <v>-1</v>
      </c>
      <c r="BI169" s="1">
        <v>-1</v>
      </c>
      <c r="BJ169" s="1">
        <v>-1</v>
      </c>
      <c r="BK169" s="1">
        <v>-1</v>
      </c>
      <c r="BL169" s="1">
        <v>-1</v>
      </c>
      <c r="BM169" s="1">
        <v>-1</v>
      </c>
      <c r="BN169" s="1">
        <v>-1</v>
      </c>
      <c r="BO169" s="1">
        <v>-1</v>
      </c>
      <c r="BP169" s="1">
        <v>0</v>
      </c>
      <c r="BQ169" s="1">
        <v>0</v>
      </c>
      <c r="BR169" s="1">
        <v>0</v>
      </c>
      <c r="BS169" s="1">
        <v>-1</v>
      </c>
      <c r="BT169" s="1">
        <v>-1</v>
      </c>
      <c r="BU169" s="1">
        <v>0</v>
      </c>
      <c r="BV169" s="1">
        <v>0</v>
      </c>
      <c r="BW169" s="1">
        <v>-1</v>
      </c>
      <c r="BX169" s="1">
        <v>1.1627790697674401</v>
      </c>
      <c r="BY169" s="1">
        <v>-1</v>
      </c>
      <c r="BZ169" s="1">
        <v>-1</v>
      </c>
      <c r="CA169" s="1">
        <v>0</v>
      </c>
      <c r="CB169" s="1">
        <v>0</v>
      </c>
      <c r="CC169" s="1">
        <v>0</v>
      </c>
      <c r="CD169" s="1">
        <v>0</v>
      </c>
      <c r="CE169" s="1">
        <v>0</v>
      </c>
    </row>
    <row r="170" spans="1:83" x14ac:dyDescent="0.25">
      <c r="A170" s="2" t="s">
        <v>327</v>
      </c>
      <c r="B170" s="2" t="s">
        <v>329</v>
      </c>
      <c r="C170" s="1">
        <v>0.15851285823931999</v>
      </c>
      <c r="D170" s="1">
        <v>0</v>
      </c>
      <c r="E170" s="1">
        <v>1.5579999999999901</v>
      </c>
      <c r="F170" s="1">
        <v>0</v>
      </c>
      <c r="G170" s="1">
        <v>0</v>
      </c>
      <c r="H170" s="1">
        <v>0.15269083969465599</v>
      </c>
      <c r="I170" s="1">
        <v>0</v>
      </c>
      <c r="J170" s="1">
        <v>0.43474999999999903</v>
      </c>
      <c r="K170" s="1">
        <v>0</v>
      </c>
      <c r="L170" s="1">
        <v>0.13053915507372699</v>
      </c>
      <c r="M170" s="1">
        <v>0.17283722719422201</v>
      </c>
      <c r="N170" s="1">
        <v>0</v>
      </c>
      <c r="O170" s="1">
        <v>0.106978586723768</v>
      </c>
      <c r="P170" s="1">
        <v>0.40939866939611003</v>
      </c>
      <c r="Q170" s="1">
        <v>0</v>
      </c>
      <c r="R170" s="1">
        <v>0</v>
      </c>
      <c r="S170" s="1">
        <v>0.99025610244096995</v>
      </c>
      <c r="T170" s="1">
        <v>6.5155220547180301E-2</v>
      </c>
      <c r="U170" s="1">
        <v>0</v>
      </c>
      <c r="V170" s="1">
        <v>85.136338431930994</v>
      </c>
      <c r="W170" s="1">
        <v>0</v>
      </c>
      <c r="X170" s="1">
        <v>0</v>
      </c>
      <c r="Y170" s="1">
        <v>0.133736631016042</v>
      </c>
      <c r="Z170" s="1">
        <v>0</v>
      </c>
      <c r="AA170" s="1">
        <v>0</v>
      </c>
      <c r="AB170" s="1">
        <v>0.74005592105263096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.55704456824512505</v>
      </c>
      <c r="AJ170" s="1">
        <v>0.80431655428969995</v>
      </c>
      <c r="AK170" s="1">
        <v>0.53379715302491104</v>
      </c>
      <c r="AL170" s="1">
        <v>0</v>
      </c>
      <c r="AM170" s="1">
        <v>0</v>
      </c>
      <c r="AN170" s="1">
        <v>0.102558521560574</v>
      </c>
      <c r="AO170" s="1">
        <v>0</v>
      </c>
      <c r="AP170" s="1">
        <v>9.7126213592233002E-2</v>
      </c>
      <c r="AQ170" s="1">
        <v>0</v>
      </c>
      <c r="AR170" s="1">
        <v>0</v>
      </c>
      <c r="AS170" s="1">
        <v>2.4142857142857101E-2</v>
      </c>
      <c r="AT170" s="1">
        <v>6.6069113756613701E-2</v>
      </c>
      <c r="AU170" s="1">
        <v>0</v>
      </c>
      <c r="AV170" s="1">
        <v>8.2499999999999907E-2</v>
      </c>
      <c r="AW170" s="1">
        <v>0</v>
      </c>
      <c r="AX170" s="1">
        <v>0.27939385474860301</v>
      </c>
      <c r="AY170" s="1">
        <v>0.467313084112149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0.29949999999999999</v>
      </c>
      <c r="BG170" s="1">
        <v>0.20833125</v>
      </c>
      <c r="BH170" s="1">
        <v>0.120102163461538</v>
      </c>
      <c r="BI170" s="1">
        <v>0</v>
      </c>
      <c r="BJ170" s="1">
        <v>0.493245554716154</v>
      </c>
      <c r="BK170" s="1">
        <v>0</v>
      </c>
      <c r="BL170" s="1">
        <v>0</v>
      </c>
      <c r="BM170" s="1">
        <v>0</v>
      </c>
      <c r="BN170" s="1">
        <v>7.6999999999999999E-2</v>
      </c>
      <c r="BO170" s="1">
        <v>0</v>
      </c>
      <c r="BP170" s="1">
        <v>0</v>
      </c>
      <c r="BQ170" s="1">
        <v>0</v>
      </c>
      <c r="BR170" s="1">
        <v>7.4499999999999997E-2</v>
      </c>
      <c r="BS170" s="1">
        <v>0</v>
      </c>
      <c r="BT170" s="1">
        <v>0</v>
      </c>
      <c r="BU170" s="1">
        <v>0.207281865284974</v>
      </c>
      <c r="BV170" s="1">
        <v>0</v>
      </c>
      <c r="BW170" s="1">
        <v>0.18373897058823499</v>
      </c>
      <c r="BX170" s="1">
        <v>3.3067420934233101E-2</v>
      </c>
      <c r="BY170" s="1">
        <v>0</v>
      </c>
      <c r="BZ170" s="1">
        <v>0</v>
      </c>
      <c r="CA170" s="1">
        <v>0</v>
      </c>
      <c r="CB170" s="1">
        <v>3.0890605686032101E-2</v>
      </c>
      <c r="CC170" s="1">
        <v>0</v>
      </c>
      <c r="CD170" s="1">
        <v>0.1782890189718</v>
      </c>
      <c r="CE170" s="1">
        <v>8.9845923261390806E-2</v>
      </c>
    </row>
    <row r="171" spans="1:83" x14ac:dyDescent="0.25">
      <c r="A171" s="2" t="s">
        <v>439</v>
      </c>
      <c r="B171" s="2" t="s">
        <v>44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.12995123537061101</v>
      </c>
      <c r="L171" s="1">
        <v>0.84114374214504795</v>
      </c>
      <c r="M171" s="1">
        <v>0</v>
      </c>
      <c r="N171" s="1">
        <v>0</v>
      </c>
      <c r="O171" s="1">
        <v>0</v>
      </c>
      <c r="P171" s="1">
        <v>0</v>
      </c>
      <c r="Q171" s="1">
        <v>-1</v>
      </c>
      <c r="R171" s="1">
        <v>-1</v>
      </c>
      <c r="S171" s="1">
        <v>0</v>
      </c>
      <c r="T171" s="1">
        <v>0</v>
      </c>
      <c r="U171" s="1">
        <v>-1</v>
      </c>
      <c r="V171" s="1">
        <v>29.055700584007099</v>
      </c>
      <c r="W171" s="1">
        <v>0</v>
      </c>
      <c r="X171" s="1">
        <v>-1</v>
      </c>
      <c r="Y171" s="1">
        <v>-1</v>
      </c>
      <c r="Z171" s="1">
        <v>-1</v>
      </c>
      <c r="AA171" s="1">
        <v>0</v>
      </c>
      <c r="AB171" s="1">
        <v>-1</v>
      </c>
      <c r="AC171" s="1">
        <v>-1</v>
      </c>
      <c r="AD171" s="1">
        <v>0</v>
      </c>
      <c r="AE171" s="1">
        <v>-1</v>
      </c>
      <c r="AF171" s="1">
        <v>-1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-1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.42914163090128699</v>
      </c>
      <c r="AY171" s="1">
        <v>0</v>
      </c>
      <c r="AZ171" s="1">
        <v>0</v>
      </c>
      <c r="BA171" s="1">
        <v>0</v>
      </c>
      <c r="BB171" s="1">
        <v>-1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0</v>
      </c>
      <c r="BI171" s="1">
        <v>-1</v>
      </c>
      <c r="BJ171" s="1">
        <v>0</v>
      </c>
      <c r="BK171" s="1">
        <v>-1</v>
      </c>
      <c r="BL171" s="1">
        <v>-1</v>
      </c>
      <c r="BM171" s="1">
        <v>-1</v>
      </c>
      <c r="BN171" s="1">
        <v>0</v>
      </c>
      <c r="BO171" s="1">
        <v>-1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.47619999999999901</v>
      </c>
      <c r="BW171" s="1">
        <v>0</v>
      </c>
      <c r="BX171" s="1">
        <v>0</v>
      </c>
      <c r="BY171" s="1">
        <v>0</v>
      </c>
      <c r="BZ171" s="1">
        <v>0</v>
      </c>
      <c r="CA171" s="1">
        <v>0</v>
      </c>
      <c r="CB171" s="1">
        <v>0</v>
      </c>
      <c r="CC171" s="1">
        <v>0</v>
      </c>
      <c r="CD171" s="1">
        <v>0</v>
      </c>
      <c r="CE171" s="1">
        <v>0</v>
      </c>
    </row>
    <row r="172" spans="1:83" x14ac:dyDescent="0.25">
      <c r="A172" s="2" t="s">
        <v>139</v>
      </c>
      <c r="B172" s="2" t="s">
        <v>140</v>
      </c>
      <c r="C172" s="1">
        <v>0.26188509009021199</v>
      </c>
      <c r="D172" s="1">
        <v>0</v>
      </c>
      <c r="E172" s="1">
        <v>1.415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2.45179097154072E-2</v>
      </c>
      <c r="T172" s="1">
        <v>4.7598380181038499E-2</v>
      </c>
      <c r="U172" s="1">
        <v>0</v>
      </c>
      <c r="V172" s="1">
        <v>55.7111383913496</v>
      </c>
      <c r="W172" s="1">
        <v>9.2121231956891494E-2</v>
      </c>
      <c r="X172" s="1">
        <v>3.48872819503331</v>
      </c>
      <c r="Y172" s="1">
        <v>0</v>
      </c>
      <c r="Z172" s="1">
        <v>0.24550900163666101</v>
      </c>
      <c r="AA172" s="1">
        <v>0.13383892790412899</v>
      </c>
      <c r="AB172" s="1">
        <v>7.6162347560975605E-2</v>
      </c>
      <c r="AC172" s="1">
        <v>9.6333333333333299E-2</v>
      </c>
      <c r="AD172" s="1">
        <v>0</v>
      </c>
      <c r="AE172" s="1">
        <v>0</v>
      </c>
      <c r="AF172" s="1">
        <v>0</v>
      </c>
      <c r="AG172" s="1">
        <v>0</v>
      </c>
      <c r="AH172" s="1">
        <v>0.114743119266055</v>
      </c>
      <c r="AI172" s="1">
        <v>0.277038781163434</v>
      </c>
      <c r="AJ172" s="1">
        <v>0.235325737443529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-1</v>
      </c>
      <c r="BD172" s="1">
        <v>0.13835457063711901</v>
      </c>
      <c r="BE172" s="1">
        <v>0</v>
      </c>
      <c r="BF172" s="1">
        <v>0.14099999999999999</v>
      </c>
      <c r="BG172" s="1">
        <v>0</v>
      </c>
      <c r="BH172" s="1">
        <v>0</v>
      </c>
      <c r="BI172" s="1">
        <v>0</v>
      </c>
      <c r="BJ172" s="1">
        <v>8.61659959758551E-2</v>
      </c>
      <c r="BK172" s="1">
        <v>0</v>
      </c>
      <c r="BL172" s="1">
        <v>0</v>
      </c>
      <c r="BM172" s="1">
        <v>-1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3.75653643876784E-2</v>
      </c>
      <c r="BW172" s="1">
        <v>0</v>
      </c>
      <c r="BX172" s="1">
        <v>0</v>
      </c>
      <c r="BY172" s="1">
        <v>-1</v>
      </c>
      <c r="BZ172" s="1">
        <v>-1</v>
      </c>
      <c r="CA172" s="1">
        <v>0</v>
      </c>
      <c r="CB172" s="1">
        <v>0</v>
      </c>
      <c r="CC172" s="1">
        <v>0</v>
      </c>
      <c r="CD172" s="1">
        <v>2.6316315789473599</v>
      </c>
      <c r="CE172" s="1">
        <v>0</v>
      </c>
    </row>
    <row r="173" spans="1:83" x14ac:dyDescent="0.25">
      <c r="A173" s="2" t="s">
        <v>220</v>
      </c>
      <c r="B173" s="2" t="s">
        <v>221</v>
      </c>
      <c r="C173" s="1">
        <v>0.22563416009019099</v>
      </c>
      <c r="D173" s="1">
        <v>-1</v>
      </c>
      <c r="E173" s="1">
        <v>-1</v>
      </c>
      <c r="F173" s="1">
        <v>0</v>
      </c>
      <c r="G173" s="1">
        <v>-1</v>
      </c>
      <c r="H173" s="1">
        <v>-1</v>
      </c>
      <c r="I173" s="1">
        <v>-1</v>
      </c>
      <c r="J173" s="1">
        <v>0</v>
      </c>
      <c r="K173" s="1">
        <v>0</v>
      </c>
      <c r="L173" s="1">
        <v>0</v>
      </c>
      <c r="M173" s="1">
        <v>-1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9.8456692913385796E-2</v>
      </c>
      <c r="T173" s="1">
        <v>0</v>
      </c>
      <c r="U173" s="1">
        <v>-1</v>
      </c>
      <c r="V173" s="1">
        <v>36.810376456876398</v>
      </c>
      <c r="W173" s="1">
        <v>9.8237721021611005E-2</v>
      </c>
      <c r="X173" s="1">
        <v>-1</v>
      </c>
      <c r="Y173" s="1">
        <v>8.4126050420168005E-2</v>
      </c>
      <c r="Z173" s="1">
        <v>2.8037967289719599</v>
      </c>
      <c r="AA173" s="1">
        <v>0.32252903225806401</v>
      </c>
      <c r="AB173" s="1">
        <v>1.3186963858777601</v>
      </c>
      <c r="AC173" s="1">
        <v>0</v>
      </c>
      <c r="AD173" s="1">
        <v>0.6758650373599</v>
      </c>
      <c r="AE173" s="1">
        <v>0.81627959183673404</v>
      </c>
      <c r="AF173" s="1">
        <v>0.26218269230769198</v>
      </c>
      <c r="AG173" s="1">
        <v>0</v>
      </c>
      <c r="AH173" s="1">
        <v>1.22555147058823</v>
      </c>
      <c r="AI173" s="1">
        <v>0.26162460769226298</v>
      </c>
      <c r="AJ173" s="1">
        <v>0.604222123571168</v>
      </c>
      <c r="AK173" s="1">
        <v>0.39311281593815001</v>
      </c>
      <c r="AL173" s="1">
        <v>2.0089151785714199</v>
      </c>
      <c r="AM173" s="1">
        <v>0</v>
      </c>
      <c r="AN173" s="1">
        <v>0</v>
      </c>
      <c r="AO173" s="1">
        <v>0</v>
      </c>
      <c r="AP173" s="1">
        <v>0</v>
      </c>
      <c r="AQ173" s="1">
        <v>-1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-1</v>
      </c>
      <c r="AY173" s="1">
        <v>-1</v>
      </c>
      <c r="AZ173" s="1">
        <v>-1</v>
      </c>
      <c r="BA173" s="1">
        <v>-1</v>
      </c>
      <c r="BB173" s="1">
        <v>-1</v>
      </c>
      <c r="BC173" s="1">
        <v>-1</v>
      </c>
      <c r="BD173" s="1">
        <v>-1</v>
      </c>
      <c r="BE173" s="1">
        <v>-1</v>
      </c>
      <c r="BF173" s="1">
        <v>-1</v>
      </c>
      <c r="BG173" s="1">
        <v>-1</v>
      </c>
      <c r="BH173" s="1">
        <v>-1</v>
      </c>
      <c r="BI173" s="1">
        <v>-1</v>
      </c>
      <c r="BJ173" s="1">
        <v>-1</v>
      </c>
      <c r="BK173" s="1">
        <v>-1</v>
      </c>
      <c r="BL173" s="1">
        <v>-1</v>
      </c>
      <c r="BM173" s="1">
        <v>0</v>
      </c>
      <c r="BN173" s="1">
        <v>-1</v>
      </c>
      <c r="BO173" s="1">
        <v>-1</v>
      </c>
      <c r="BP173" s="1">
        <v>-1</v>
      </c>
      <c r="BQ173" s="1">
        <v>0</v>
      </c>
      <c r="BR173" s="1">
        <v>0</v>
      </c>
      <c r="BS173" s="1">
        <v>0</v>
      </c>
      <c r="BT173" s="1">
        <v>-1</v>
      </c>
      <c r="BU173" s="1">
        <v>1.1627790697674401</v>
      </c>
      <c r="BV173" s="1">
        <v>0.54350543478260804</v>
      </c>
      <c r="BW173" s="1">
        <v>-1</v>
      </c>
      <c r="BX173" s="1">
        <v>0</v>
      </c>
      <c r="BY173" s="1">
        <v>0</v>
      </c>
      <c r="BZ173" s="1">
        <v>-1</v>
      </c>
      <c r="CA173" s="1">
        <v>-1</v>
      </c>
      <c r="CB173" s="1">
        <v>0</v>
      </c>
      <c r="CC173" s="1">
        <v>0</v>
      </c>
      <c r="CD173" s="1">
        <v>0</v>
      </c>
      <c r="CE173" s="1">
        <v>0</v>
      </c>
    </row>
    <row r="174" spans="1:83" x14ac:dyDescent="0.25">
      <c r="A174" s="2" t="s">
        <v>234</v>
      </c>
      <c r="B174" s="2" t="s">
        <v>235</v>
      </c>
      <c r="C174" s="1">
        <v>0.329670329670329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-1</v>
      </c>
      <c r="Q174" s="1">
        <v>0</v>
      </c>
      <c r="R174" s="1">
        <v>0</v>
      </c>
      <c r="S174" s="1">
        <v>0</v>
      </c>
      <c r="T174" s="1">
        <v>0</v>
      </c>
      <c r="U174" s="1">
        <v>-1</v>
      </c>
      <c r="V174" s="1">
        <v>28.203967168817101</v>
      </c>
      <c r="W174" s="1">
        <v>0</v>
      </c>
      <c r="X174" s="1">
        <v>0</v>
      </c>
      <c r="Y174" s="1">
        <v>1.9230576923076901</v>
      </c>
      <c r="Z174" s="1">
        <v>3.75</v>
      </c>
      <c r="AA174" s="1">
        <v>0</v>
      </c>
      <c r="AB174" s="1">
        <v>0</v>
      </c>
      <c r="AC174" s="1">
        <v>1.5624374999999999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.84847627264883496</v>
      </c>
      <c r="AN174" s="1">
        <v>0</v>
      </c>
      <c r="AO174" s="1">
        <v>0</v>
      </c>
      <c r="AP174" s="1">
        <v>0</v>
      </c>
      <c r="AQ174" s="1">
        <v>0.39313378290693302</v>
      </c>
      <c r="AR174" s="1">
        <v>-1</v>
      </c>
      <c r="AS174" s="1">
        <v>1.0204081632652999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.152</v>
      </c>
      <c r="BG174" s="1">
        <v>3.6700955180014601E-2</v>
      </c>
      <c r="BH174" s="1">
        <v>5.2721052631578898E-2</v>
      </c>
      <c r="BI174" s="1">
        <v>0</v>
      </c>
      <c r="BJ174" s="1">
        <v>0.16771812080536899</v>
      </c>
      <c r="BK174" s="1">
        <v>0</v>
      </c>
      <c r="BL174" s="1">
        <v>-1</v>
      </c>
      <c r="BM174" s="1">
        <v>-1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0</v>
      </c>
      <c r="BU174" s="1">
        <v>1.0204081632652999</v>
      </c>
      <c r="BV174" s="1">
        <v>0</v>
      </c>
      <c r="BW174" s="1">
        <v>0</v>
      </c>
      <c r="BX174" s="1">
        <v>0</v>
      </c>
      <c r="BY174" s="1">
        <v>-1</v>
      </c>
      <c r="BZ174" s="1">
        <v>-1</v>
      </c>
      <c r="CA174" s="1">
        <v>0</v>
      </c>
      <c r="CB174" s="1">
        <v>0</v>
      </c>
      <c r="CC174" s="1">
        <v>0</v>
      </c>
      <c r="CD174" s="1">
        <v>0.56823579545454495</v>
      </c>
      <c r="CE174" s="1">
        <v>3.1034749321757999</v>
      </c>
    </row>
    <row r="175" spans="1:83" x14ac:dyDescent="0.25">
      <c r="A175" s="2" t="s">
        <v>476</v>
      </c>
      <c r="B175" s="2" t="s">
        <v>477</v>
      </c>
      <c r="C175" s="1">
        <v>0.58209040201964202</v>
      </c>
      <c r="D175" s="1">
        <v>0</v>
      </c>
      <c r="E175" s="1">
        <v>-1</v>
      </c>
      <c r="F175" s="1">
        <v>-1</v>
      </c>
      <c r="G175" s="1">
        <v>0</v>
      </c>
      <c r="H175" s="1">
        <v>-1</v>
      </c>
      <c r="I175" s="1">
        <v>0</v>
      </c>
      <c r="J175" s="1">
        <v>-1</v>
      </c>
      <c r="K175" s="1">
        <v>-1</v>
      </c>
      <c r="L175" s="1">
        <v>0.36900705312388099</v>
      </c>
      <c r="M175" s="1">
        <v>0</v>
      </c>
      <c r="N175" s="1">
        <v>0</v>
      </c>
      <c r="O175" s="1">
        <v>0</v>
      </c>
      <c r="P175" s="1">
        <v>0.38308237547892698</v>
      </c>
      <c r="Q175" s="1">
        <v>0</v>
      </c>
      <c r="R175" s="1">
        <v>0.34016326530612201</v>
      </c>
      <c r="S175" s="1">
        <v>0.4891997428705</v>
      </c>
      <c r="T175" s="1">
        <v>0.15069940741371701</v>
      </c>
      <c r="U175" s="1">
        <v>0.19676464801049401</v>
      </c>
      <c r="V175" s="1">
        <v>71.300956192575796</v>
      </c>
      <c r="W175" s="1">
        <v>6.0105769230769199E-2</v>
      </c>
      <c r="X175" s="1">
        <v>1.2987272727272701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2.6315789473684199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1.31580263157894</v>
      </c>
      <c r="AL175" s="1">
        <v>0</v>
      </c>
      <c r="AM175" s="1">
        <v>1.4469324758842399</v>
      </c>
      <c r="AN175" s="1">
        <v>0.48553398058252401</v>
      </c>
      <c r="AO175" s="1">
        <v>0</v>
      </c>
      <c r="AP175" s="1">
        <v>5.9323135593220302</v>
      </c>
      <c r="AQ175" s="1">
        <v>0</v>
      </c>
      <c r="AR175" s="1">
        <v>0.64102564102564097</v>
      </c>
      <c r="AS175" s="1">
        <v>0</v>
      </c>
      <c r="AT175" s="1">
        <v>0</v>
      </c>
      <c r="AU175" s="1">
        <v>-1</v>
      </c>
      <c r="AV175" s="1">
        <v>-1</v>
      </c>
      <c r="AW175" s="1">
        <v>-1</v>
      </c>
      <c r="AX175" s="1">
        <v>-1</v>
      </c>
      <c r="AY175" s="1">
        <v>-1</v>
      </c>
      <c r="AZ175" s="1">
        <v>-1</v>
      </c>
      <c r="BA175" s="1">
        <v>-1</v>
      </c>
      <c r="BB175" s="1">
        <v>-1</v>
      </c>
      <c r="BC175" s="1">
        <v>-1</v>
      </c>
      <c r="BD175" s="1">
        <v>-1</v>
      </c>
      <c r="BE175" s="1">
        <v>-1</v>
      </c>
      <c r="BF175" s="1">
        <v>-1</v>
      </c>
      <c r="BG175" s="1">
        <v>-1</v>
      </c>
      <c r="BH175" s="1">
        <v>-1</v>
      </c>
      <c r="BI175" s="1">
        <v>-1</v>
      </c>
      <c r="BJ175" s="1">
        <v>-1</v>
      </c>
      <c r="BK175" s="1">
        <v>-1</v>
      </c>
      <c r="BL175" s="1">
        <v>-1</v>
      </c>
      <c r="BM175" s="1">
        <v>-1</v>
      </c>
      <c r="BN175" s="1">
        <v>-1</v>
      </c>
      <c r="BO175" s="1">
        <v>-1</v>
      </c>
      <c r="BP175" s="1">
        <v>-1</v>
      </c>
      <c r="BQ175" s="1">
        <v>0</v>
      </c>
      <c r="BR175" s="1">
        <v>0</v>
      </c>
      <c r="BS175" s="1">
        <v>0</v>
      </c>
      <c r="BT175" s="1">
        <v>-1</v>
      </c>
      <c r="BU175" s="1">
        <v>0.67424498172873504</v>
      </c>
      <c r="BV175" s="1">
        <v>1.08281752566398</v>
      </c>
      <c r="BW175" s="1">
        <v>-1</v>
      </c>
      <c r="BX175" s="1">
        <v>-1</v>
      </c>
      <c r="BY175" s="1">
        <v>-1</v>
      </c>
      <c r="BZ175" s="1">
        <v>-1</v>
      </c>
      <c r="CA175" s="1">
        <v>0</v>
      </c>
      <c r="CB175" s="1">
        <v>-1</v>
      </c>
      <c r="CC175" s="1">
        <v>1.57344755244755</v>
      </c>
      <c r="CD175" s="1">
        <v>0</v>
      </c>
      <c r="CE175" s="1">
        <v>1.16279069767441</v>
      </c>
    </row>
    <row r="176" spans="1:83" x14ac:dyDescent="0.25">
      <c r="A176" s="2" t="s">
        <v>109</v>
      </c>
      <c r="B176" s="2" t="s">
        <v>110</v>
      </c>
      <c r="C176" s="1">
        <v>0</v>
      </c>
      <c r="D176" s="1">
        <v>0</v>
      </c>
      <c r="E176" s="1">
        <v>-1</v>
      </c>
      <c r="F176" s="1">
        <v>-1</v>
      </c>
      <c r="G176" s="1">
        <v>-1</v>
      </c>
      <c r="H176" s="1">
        <v>-1</v>
      </c>
      <c r="I176" s="1">
        <v>-1</v>
      </c>
      <c r="J176" s="1">
        <v>-1</v>
      </c>
      <c r="K176" s="1">
        <v>-1</v>
      </c>
      <c r="L176" s="1">
        <v>-1</v>
      </c>
      <c r="M176" s="1">
        <v>0</v>
      </c>
      <c r="N176" s="1">
        <v>-1</v>
      </c>
      <c r="O176" s="1">
        <v>9.1681265022137808</v>
      </c>
      <c r="P176" s="1">
        <v>-1</v>
      </c>
      <c r="Q176" s="1">
        <v>-1</v>
      </c>
      <c r="R176" s="1">
        <v>-1</v>
      </c>
      <c r="S176" s="1">
        <v>0</v>
      </c>
      <c r="T176" s="1">
        <v>-1</v>
      </c>
      <c r="U176" s="1">
        <v>0</v>
      </c>
      <c r="V176" s="1">
        <v>94.5595578313185</v>
      </c>
      <c r="W176" s="1">
        <v>-1</v>
      </c>
      <c r="X176" s="1">
        <v>-1</v>
      </c>
      <c r="Y176" s="1">
        <v>-1</v>
      </c>
      <c r="Z176" s="1">
        <v>-1</v>
      </c>
      <c r="AA176" s="1">
        <v>-1</v>
      </c>
      <c r="AB176" s="1">
        <v>-1</v>
      </c>
      <c r="AC176" s="1">
        <v>-1</v>
      </c>
      <c r="AD176" s="1">
        <v>-1</v>
      </c>
      <c r="AE176" s="1">
        <v>-1</v>
      </c>
      <c r="AF176" s="1">
        <v>-1</v>
      </c>
      <c r="AG176" s="1">
        <v>-1</v>
      </c>
      <c r="AH176" s="1">
        <v>-1</v>
      </c>
      <c r="AI176" s="1">
        <v>-1</v>
      </c>
      <c r="AJ176" s="1">
        <v>-1</v>
      </c>
      <c r="AK176" s="1">
        <v>-1</v>
      </c>
      <c r="AL176" s="1">
        <v>-1</v>
      </c>
      <c r="AM176" s="1">
        <v>0</v>
      </c>
      <c r="AN176" s="1">
        <v>-1</v>
      </c>
      <c r="AO176" s="1">
        <v>-1</v>
      </c>
      <c r="AP176" s="1">
        <v>0</v>
      </c>
      <c r="AQ176" s="1">
        <v>0</v>
      </c>
      <c r="AR176" s="1">
        <v>-1</v>
      </c>
      <c r="AS176" s="1">
        <v>-1</v>
      </c>
      <c r="AT176" s="1">
        <v>0</v>
      </c>
      <c r="AU176" s="1">
        <v>0</v>
      </c>
      <c r="AV176" s="1">
        <v>0</v>
      </c>
      <c r="AW176" s="1">
        <v>-1</v>
      </c>
      <c r="AX176" s="1">
        <v>-1</v>
      </c>
      <c r="AY176" s="1">
        <v>-1</v>
      </c>
      <c r="AZ176" s="1">
        <v>-1</v>
      </c>
      <c r="BA176" s="1">
        <v>-1</v>
      </c>
      <c r="BB176" s="1">
        <v>-1</v>
      </c>
      <c r="BC176" s="1">
        <v>-1</v>
      </c>
      <c r="BD176" s="1">
        <v>-1</v>
      </c>
      <c r="BE176" s="1">
        <v>-1</v>
      </c>
      <c r="BF176" s="1">
        <v>8.8559999999999999</v>
      </c>
      <c r="BG176" s="1">
        <v>-1</v>
      </c>
      <c r="BH176" s="1">
        <v>0</v>
      </c>
      <c r="BI176" s="1">
        <v>-1</v>
      </c>
      <c r="BJ176" s="1">
        <v>0</v>
      </c>
      <c r="BK176" s="1">
        <v>-1</v>
      </c>
      <c r="BL176" s="1">
        <v>-1</v>
      </c>
      <c r="BM176" s="1">
        <v>-1</v>
      </c>
      <c r="BN176" s="1">
        <v>0</v>
      </c>
      <c r="BO176" s="1">
        <v>-1</v>
      </c>
      <c r="BP176" s="1">
        <v>-1</v>
      </c>
      <c r="BQ176" s="1">
        <v>-1</v>
      </c>
      <c r="BR176" s="1">
        <v>-1</v>
      </c>
      <c r="BS176" s="1">
        <v>-1</v>
      </c>
      <c r="BT176" s="1">
        <v>-1</v>
      </c>
      <c r="BU176" s="1">
        <v>0</v>
      </c>
      <c r="BV176" s="1">
        <v>0</v>
      </c>
      <c r="BW176" s="1">
        <v>-1</v>
      </c>
      <c r="BX176" s="1">
        <v>0</v>
      </c>
      <c r="BY176" s="1">
        <v>-1</v>
      </c>
      <c r="BZ176" s="1">
        <v>-1</v>
      </c>
      <c r="CA176" s="1">
        <v>2.79746287118137</v>
      </c>
      <c r="CB176" s="1">
        <v>1.6397927419354801</v>
      </c>
      <c r="CC176" s="1">
        <v>0</v>
      </c>
      <c r="CD176" s="1">
        <v>3.5399336283185798</v>
      </c>
      <c r="CE176" s="1">
        <v>-1</v>
      </c>
    </row>
    <row r="177" spans="1:83" x14ac:dyDescent="0.25">
      <c r="A177" s="2" t="s">
        <v>205</v>
      </c>
      <c r="B177" s="2" t="s">
        <v>207</v>
      </c>
      <c r="C177" s="1">
        <v>-1</v>
      </c>
      <c r="D177" s="1">
        <v>-1</v>
      </c>
      <c r="E177" s="1">
        <v>-1</v>
      </c>
      <c r="F177" s="1">
        <v>-1</v>
      </c>
      <c r="G177" s="1">
        <v>-1</v>
      </c>
      <c r="H177" s="1">
        <v>-1</v>
      </c>
      <c r="I177" s="1">
        <v>-1</v>
      </c>
      <c r="J177" s="1">
        <v>-1</v>
      </c>
      <c r="K177" s="1">
        <v>-1</v>
      </c>
      <c r="L177" s="1">
        <v>2.8037383177569999</v>
      </c>
      <c r="M177" s="1">
        <v>-1</v>
      </c>
      <c r="N177" s="1">
        <v>0.72476811594202895</v>
      </c>
      <c r="O177" s="1">
        <v>-1</v>
      </c>
      <c r="P177" s="1">
        <v>8.0410709064327399</v>
      </c>
      <c r="Q177" s="1">
        <v>-1</v>
      </c>
      <c r="R177" s="1">
        <v>-1</v>
      </c>
      <c r="S177" s="1">
        <v>-1</v>
      </c>
      <c r="T177" s="1">
        <v>-1</v>
      </c>
      <c r="U177" s="1">
        <v>-1</v>
      </c>
      <c r="V177" s="1">
        <v>97.208834754797394</v>
      </c>
      <c r="W177" s="1">
        <v>-1</v>
      </c>
      <c r="X177" s="1">
        <v>-1</v>
      </c>
      <c r="Y177" s="1">
        <v>-1</v>
      </c>
      <c r="Z177" s="1">
        <v>-1</v>
      </c>
      <c r="AA177" s="1">
        <v>-1</v>
      </c>
      <c r="AB177" s="1">
        <v>-1</v>
      </c>
      <c r="AC177" s="1">
        <v>-1</v>
      </c>
      <c r="AD177" s="1">
        <v>-1</v>
      </c>
      <c r="AE177" s="1">
        <v>-1</v>
      </c>
      <c r="AF177" s="1">
        <v>-1</v>
      </c>
      <c r="AG177" s="1">
        <v>-1</v>
      </c>
      <c r="AH177" s="1">
        <v>-1</v>
      </c>
      <c r="AI177" s="1">
        <v>-1</v>
      </c>
      <c r="AJ177" s="1">
        <v>-1</v>
      </c>
      <c r="AK177" s="1">
        <v>-1</v>
      </c>
      <c r="AL177" s="1">
        <v>-1</v>
      </c>
      <c r="AM177" s="1">
        <v>-1</v>
      </c>
      <c r="AN177" s="1">
        <v>0</v>
      </c>
      <c r="AO177" s="1">
        <v>-1</v>
      </c>
      <c r="AP177" s="1">
        <v>0</v>
      </c>
      <c r="AQ177" s="1">
        <v>-1</v>
      </c>
      <c r="AR177" s="1">
        <v>-1</v>
      </c>
      <c r="AS177" s="1">
        <v>-1</v>
      </c>
      <c r="AT177" s="1">
        <v>-1</v>
      </c>
      <c r="AU177" s="1">
        <v>-1</v>
      </c>
      <c r="AV177" s="1">
        <v>-1</v>
      </c>
      <c r="AW177" s="1">
        <v>-1</v>
      </c>
      <c r="AX177" s="1">
        <v>-1</v>
      </c>
      <c r="AY177" s="1">
        <v>-1</v>
      </c>
      <c r="AZ177" s="1">
        <v>-1</v>
      </c>
      <c r="BA177" s="1">
        <v>-1</v>
      </c>
      <c r="BB177" s="1">
        <v>-1</v>
      </c>
      <c r="BC177" s="1">
        <v>-1</v>
      </c>
      <c r="BD177" s="1">
        <v>-1</v>
      </c>
      <c r="BE177" s="1">
        <v>-1</v>
      </c>
      <c r="BF177" s="1">
        <v>-1</v>
      </c>
      <c r="BG177" s="1">
        <v>-1</v>
      </c>
      <c r="BH177" s="1">
        <v>-1</v>
      </c>
      <c r="BI177" s="1">
        <v>-1</v>
      </c>
      <c r="BJ177" s="1">
        <v>-1</v>
      </c>
      <c r="BK177" s="1">
        <v>-1</v>
      </c>
      <c r="BL177" s="1">
        <v>-1</v>
      </c>
      <c r="BM177" s="1">
        <v>-1</v>
      </c>
      <c r="BN177" s="1">
        <v>-1</v>
      </c>
      <c r="BO177" s="1">
        <v>-1</v>
      </c>
      <c r="BP177" s="1">
        <v>-1</v>
      </c>
      <c r="BQ177" s="1">
        <v>-1</v>
      </c>
      <c r="BR177" s="1">
        <v>0</v>
      </c>
      <c r="BS177" s="1">
        <v>-1</v>
      </c>
      <c r="BT177" s="1">
        <v>-1</v>
      </c>
      <c r="BU177" s="1">
        <v>0</v>
      </c>
      <c r="BV177" s="1">
        <v>0</v>
      </c>
      <c r="BW177" s="1">
        <v>-1</v>
      </c>
      <c r="BX177" s="1">
        <v>-1</v>
      </c>
      <c r="BY177" s="1">
        <v>-1</v>
      </c>
      <c r="BZ177" s="1">
        <v>-1</v>
      </c>
      <c r="CA177" s="1">
        <v>-1</v>
      </c>
      <c r="CB177" s="1">
        <v>-1</v>
      </c>
      <c r="CC177" s="1">
        <v>-1</v>
      </c>
      <c r="CD177" s="1">
        <v>-1</v>
      </c>
      <c r="CE177" s="1">
        <v>0</v>
      </c>
    </row>
    <row r="178" spans="1:83" x14ac:dyDescent="0.25">
      <c r="A178" s="2" t="s">
        <v>222</v>
      </c>
      <c r="B178" s="2" t="s">
        <v>223</v>
      </c>
      <c r="C178" s="1">
        <v>3.5886470864661599</v>
      </c>
      <c r="D178" s="1">
        <v>-1</v>
      </c>
      <c r="E178" s="1">
        <v>-1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3.7901406274527001</v>
      </c>
      <c r="M178" s="1">
        <v>0</v>
      </c>
      <c r="N178" s="1">
        <v>0</v>
      </c>
      <c r="O178" s="1">
        <v>0</v>
      </c>
      <c r="P178" s="1">
        <v>-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85.470556500708796</v>
      </c>
      <c r="W178" s="1">
        <v>1.6666873957339099</v>
      </c>
      <c r="X178" s="1">
        <v>0</v>
      </c>
      <c r="Y178" s="1">
        <v>-1</v>
      </c>
      <c r="Z178" s="1">
        <v>0</v>
      </c>
      <c r="AA178" s="1">
        <v>0</v>
      </c>
      <c r="AB178" s="1">
        <v>4.1957145760743302</v>
      </c>
      <c r="AC178" s="1">
        <v>-1</v>
      </c>
      <c r="AD178" s="1">
        <v>-1</v>
      </c>
      <c r="AE178" s="1">
        <v>-1</v>
      </c>
      <c r="AF178" s="1">
        <v>0</v>
      </c>
      <c r="AG178" s="1">
        <v>0</v>
      </c>
      <c r="AH178" s="1">
        <v>-1</v>
      </c>
      <c r="AI178" s="1">
        <v>0</v>
      </c>
      <c r="AJ178" s="1">
        <v>9.5514112903225801</v>
      </c>
      <c r="AK178" s="1">
        <v>1.13625</v>
      </c>
      <c r="AL178" s="1">
        <v>0</v>
      </c>
      <c r="AM178" s="1">
        <v>0</v>
      </c>
      <c r="AN178" s="1">
        <v>0</v>
      </c>
      <c r="AO178" s="1">
        <v>-1</v>
      </c>
      <c r="AP178" s="1">
        <v>0</v>
      </c>
      <c r="AQ178" s="1">
        <v>0</v>
      </c>
      <c r="AR178" s="1">
        <v>0</v>
      </c>
      <c r="AS178" s="1">
        <v>0</v>
      </c>
      <c r="AT178" s="1">
        <v>-1</v>
      </c>
      <c r="AU178" s="1">
        <v>-1</v>
      </c>
      <c r="AV178" s="1">
        <v>-1</v>
      </c>
      <c r="AW178" s="1">
        <v>0</v>
      </c>
      <c r="AX178" s="1">
        <v>-1</v>
      </c>
      <c r="AY178" s="1">
        <v>-1</v>
      </c>
      <c r="AZ178" s="1">
        <v>-1</v>
      </c>
      <c r="BA178" s="1">
        <v>-1</v>
      </c>
      <c r="BB178" s="1">
        <v>-1</v>
      </c>
      <c r="BC178" s="1">
        <v>-1</v>
      </c>
      <c r="BD178" s="1">
        <v>-1</v>
      </c>
      <c r="BE178" s="1">
        <v>-1</v>
      </c>
      <c r="BF178" s="1">
        <v>-1</v>
      </c>
      <c r="BG178" s="1">
        <v>-1</v>
      </c>
      <c r="BH178" s="1">
        <v>-1</v>
      </c>
      <c r="BI178" s="1">
        <v>-1</v>
      </c>
      <c r="BJ178" s="1">
        <v>-1</v>
      </c>
      <c r="BK178" s="1">
        <v>-1</v>
      </c>
      <c r="BL178" s="1">
        <v>-1</v>
      </c>
      <c r="BM178" s="1">
        <v>0</v>
      </c>
      <c r="BN178" s="1">
        <v>-1</v>
      </c>
      <c r="BO178" s="1">
        <v>-1</v>
      </c>
      <c r="BP178" s="1">
        <v>-1</v>
      </c>
      <c r="BQ178" s="1">
        <v>0</v>
      </c>
      <c r="BR178" s="1">
        <v>1.2589999999999999</v>
      </c>
      <c r="BS178" s="1">
        <v>0.42549999999999999</v>
      </c>
      <c r="BT178" s="1">
        <v>0</v>
      </c>
      <c r="BU178" s="1">
        <v>2.9175736809923101</v>
      </c>
      <c r="BV178" s="1">
        <v>3.1253095726931202</v>
      </c>
      <c r="BW178" s="1">
        <v>0</v>
      </c>
      <c r="BX178" s="1">
        <v>0</v>
      </c>
      <c r="BY178" s="1">
        <v>-1</v>
      </c>
      <c r="BZ178" s="1">
        <v>-1</v>
      </c>
      <c r="CA178" s="1">
        <v>0</v>
      </c>
      <c r="CB178" s="1">
        <v>0</v>
      </c>
      <c r="CC178" s="1">
        <v>0</v>
      </c>
      <c r="CD178" s="1">
        <v>4.6875</v>
      </c>
      <c r="CE178" s="1">
        <v>2.6666666666666599</v>
      </c>
    </row>
    <row r="179" spans="1:83" x14ac:dyDescent="0.25">
      <c r="A179" s="2" t="s">
        <v>519</v>
      </c>
      <c r="B179" s="2" t="s">
        <v>520</v>
      </c>
      <c r="C179" s="1">
        <v>0</v>
      </c>
      <c r="D179" s="1">
        <v>-1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.22574863787553101</v>
      </c>
      <c r="M179" s="1">
        <v>0</v>
      </c>
      <c r="N179" s="1">
        <v>0</v>
      </c>
      <c r="O179" s="1">
        <v>0</v>
      </c>
      <c r="P179" s="1">
        <v>0</v>
      </c>
      <c r="Q179" s="1">
        <v>-1</v>
      </c>
      <c r="R179" s="1">
        <v>0</v>
      </c>
      <c r="S179" s="1">
        <v>0</v>
      </c>
      <c r="T179" s="1">
        <v>0</v>
      </c>
      <c r="U179" s="1">
        <v>0</v>
      </c>
      <c r="V179" s="1">
        <v>63.204224238631603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-1</v>
      </c>
      <c r="AH179" s="1">
        <v>-1</v>
      </c>
      <c r="AI179" s="1">
        <v>0</v>
      </c>
      <c r="AJ179" s="1">
        <v>0</v>
      </c>
      <c r="AK179" s="1">
        <v>0</v>
      </c>
      <c r="AL179" s="1">
        <v>-1</v>
      </c>
      <c r="AM179" s="1">
        <v>0</v>
      </c>
      <c r="AN179" s="1">
        <v>0</v>
      </c>
      <c r="AO179" s="1">
        <v>0</v>
      </c>
      <c r="AP179" s="1">
        <v>0.11992222222222</v>
      </c>
      <c r="AQ179" s="1">
        <v>0</v>
      </c>
      <c r="AR179" s="1">
        <v>0</v>
      </c>
      <c r="AS179" s="1">
        <v>0</v>
      </c>
      <c r="AT179" s="1">
        <v>-1</v>
      </c>
      <c r="AU179" s="1">
        <v>-1</v>
      </c>
      <c r="AV179" s="1">
        <v>14.706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-1</v>
      </c>
      <c r="BN179" s="1">
        <v>0</v>
      </c>
      <c r="BO179" s="1">
        <v>-1</v>
      </c>
      <c r="BP179" s="1">
        <v>0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0</v>
      </c>
      <c r="BX179" s="1">
        <v>0</v>
      </c>
      <c r="BY179" s="1">
        <v>-1</v>
      </c>
      <c r="BZ179" s="1">
        <v>0</v>
      </c>
      <c r="CA179" s="1">
        <v>0</v>
      </c>
      <c r="CB179" s="1">
        <v>0</v>
      </c>
      <c r="CC179" s="1">
        <v>0</v>
      </c>
      <c r="CD179" s="1">
        <v>0</v>
      </c>
      <c r="CE179" s="1">
        <v>0</v>
      </c>
    </row>
    <row r="180" spans="1:83" x14ac:dyDescent="0.25">
      <c r="A180" s="2" t="s">
        <v>435</v>
      </c>
      <c r="B180" s="2" t="s">
        <v>436</v>
      </c>
      <c r="C180" s="1">
        <v>0</v>
      </c>
      <c r="D180" s="1">
        <v>-1</v>
      </c>
      <c r="E180" s="1">
        <v>-1</v>
      </c>
      <c r="F180" s="1">
        <v>0</v>
      </c>
      <c r="G180" s="1">
        <v>-1</v>
      </c>
      <c r="H180" s="1">
        <v>-1</v>
      </c>
      <c r="I180" s="1">
        <v>-1</v>
      </c>
      <c r="J180" s="1">
        <v>-1</v>
      </c>
      <c r="K180" s="1">
        <v>-1</v>
      </c>
      <c r="L180" s="1">
        <v>0</v>
      </c>
      <c r="M180" s="1">
        <v>0</v>
      </c>
      <c r="N180" s="1">
        <v>0</v>
      </c>
      <c r="O180" s="1">
        <v>0.457699863884233</v>
      </c>
      <c r="P180" s="1">
        <v>-1</v>
      </c>
      <c r="Q180" s="1">
        <v>0</v>
      </c>
      <c r="R180" s="1">
        <v>0</v>
      </c>
      <c r="S180" s="1">
        <v>0.62979722921914305</v>
      </c>
      <c r="T180" s="1">
        <v>0</v>
      </c>
      <c r="U180" s="1">
        <v>8.9386134482758592</v>
      </c>
      <c r="V180" s="1">
        <v>25.2543411926844</v>
      </c>
      <c r="W180" s="1">
        <v>0</v>
      </c>
      <c r="X180" s="1">
        <v>-1</v>
      </c>
      <c r="Y180" s="1">
        <v>0</v>
      </c>
      <c r="Z180" s="1">
        <v>-1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-1</v>
      </c>
      <c r="AJ180" s="1">
        <v>0.561769662921348</v>
      </c>
      <c r="AK180" s="1">
        <v>-1</v>
      </c>
      <c r="AL180" s="1">
        <v>0</v>
      </c>
      <c r="AM180" s="1">
        <v>0</v>
      </c>
      <c r="AN180" s="1">
        <v>2.7799505791505701</v>
      </c>
      <c r="AO180" s="1">
        <v>0</v>
      </c>
      <c r="AP180" s="1">
        <v>0</v>
      </c>
      <c r="AQ180" s="1">
        <v>-1</v>
      </c>
      <c r="AR180" s="1">
        <v>0</v>
      </c>
      <c r="AS180" s="1">
        <v>0</v>
      </c>
      <c r="AT180" s="1">
        <v>-1</v>
      </c>
      <c r="AU180" s="1">
        <v>-1</v>
      </c>
      <c r="AV180" s="1">
        <v>0</v>
      </c>
      <c r="AW180" s="1">
        <v>1.3513108108108101</v>
      </c>
      <c r="AX180" s="1">
        <v>-1</v>
      </c>
      <c r="AY180" s="1">
        <v>-1</v>
      </c>
      <c r="AZ180" s="1">
        <v>0</v>
      </c>
      <c r="BA180" s="1">
        <v>-1</v>
      </c>
      <c r="BB180" s="1">
        <v>-1</v>
      </c>
      <c r="BC180" s="1">
        <v>-1</v>
      </c>
      <c r="BD180" s="1">
        <v>-1</v>
      </c>
      <c r="BE180" s="1">
        <v>-1</v>
      </c>
      <c r="BF180" s="1">
        <v>0</v>
      </c>
      <c r="BG180" s="1">
        <v>-1</v>
      </c>
      <c r="BH180" s="1">
        <v>-1</v>
      </c>
      <c r="BI180" s="1">
        <v>-1</v>
      </c>
      <c r="BJ180" s="1">
        <v>-1</v>
      </c>
      <c r="BK180" s="1">
        <v>-1</v>
      </c>
      <c r="BL180" s="1">
        <v>-1</v>
      </c>
      <c r="BM180" s="1">
        <v>-1</v>
      </c>
      <c r="BN180" s="1">
        <v>-1</v>
      </c>
      <c r="BO180" s="1">
        <v>-1</v>
      </c>
      <c r="BP180" s="1">
        <v>-1</v>
      </c>
      <c r="BQ180" s="1">
        <v>0</v>
      </c>
      <c r="BR180" s="1">
        <v>-1</v>
      </c>
      <c r="BS180" s="1">
        <v>0</v>
      </c>
      <c r="BT180" s="1">
        <v>-1</v>
      </c>
      <c r="BU180" s="1">
        <v>-1</v>
      </c>
      <c r="BV180" s="1">
        <v>-1</v>
      </c>
      <c r="BW180" s="1">
        <v>0</v>
      </c>
      <c r="BX180" s="1">
        <v>-1</v>
      </c>
      <c r="BY180" s="1">
        <v>-1</v>
      </c>
      <c r="BZ180" s="1">
        <v>0</v>
      </c>
      <c r="CA180" s="1">
        <v>1.44926811594202</v>
      </c>
      <c r="CB180" s="1">
        <v>1.4285714285714199</v>
      </c>
      <c r="CC180" s="1">
        <v>0</v>
      </c>
      <c r="CD180" s="1">
        <v>0</v>
      </c>
      <c r="CE180" s="1">
        <v>-1</v>
      </c>
    </row>
    <row r="181" spans="1:83" x14ac:dyDescent="0.25">
      <c r="A181" s="2" t="s">
        <v>493</v>
      </c>
      <c r="B181" s="2" t="s">
        <v>494</v>
      </c>
      <c r="C181" s="1">
        <v>6.7126126011387397</v>
      </c>
      <c r="D181" s="1">
        <v>-1</v>
      </c>
      <c r="E181" s="1">
        <v>-1</v>
      </c>
      <c r="F181" s="1">
        <v>-1</v>
      </c>
      <c r="G181" s="1">
        <v>-1</v>
      </c>
      <c r="H181" s="1">
        <v>-1</v>
      </c>
      <c r="I181" s="1">
        <v>-1</v>
      </c>
      <c r="J181" s="1">
        <v>-1</v>
      </c>
      <c r="K181" s="1">
        <v>-1</v>
      </c>
      <c r="L181" s="1">
        <v>0</v>
      </c>
      <c r="M181" s="1">
        <v>-1</v>
      </c>
      <c r="N181" s="1">
        <v>0</v>
      </c>
      <c r="O181" s="1">
        <v>0</v>
      </c>
      <c r="P181" s="1">
        <v>0</v>
      </c>
      <c r="Q181" s="1">
        <v>-1</v>
      </c>
      <c r="R181" s="1">
        <v>-1</v>
      </c>
      <c r="S181" s="1">
        <v>-1</v>
      </c>
      <c r="T181" s="1">
        <v>3.6708353344768399</v>
      </c>
      <c r="U181" s="1">
        <v>3.6435637758525998</v>
      </c>
      <c r="V181" s="1">
        <v>49.896553416148997</v>
      </c>
      <c r="W181" s="1">
        <v>7.5564930084745701</v>
      </c>
      <c r="X181" s="1">
        <v>-1</v>
      </c>
      <c r="Y181" s="1">
        <v>-1</v>
      </c>
      <c r="Z181" s="1">
        <v>-1</v>
      </c>
      <c r="AA181" s="1">
        <v>-1</v>
      </c>
      <c r="AB181" s="1">
        <v>-1</v>
      </c>
      <c r="AC181" s="1">
        <v>-1</v>
      </c>
      <c r="AD181" s="1">
        <v>-1</v>
      </c>
      <c r="AE181" s="1">
        <v>-1</v>
      </c>
      <c r="AF181" s="1">
        <v>-1</v>
      </c>
      <c r="AG181" s="1">
        <v>-1</v>
      </c>
      <c r="AH181" s="1">
        <v>-1</v>
      </c>
      <c r="AI181" s="1">
        <v>-1</v>
      </c>
      <c r="AJ181" s="1">
        <v>-1</v>
      </c>
      <c r="AK181" s="1">
        <v>-1</v>
      </c>
      <c r="AL181" s="1">
        <v>-1</v>
      </c>
      <c r="AM181" s="1">
        <v>0</v>
      </c>
      <c r="AN181" s="1">
        <v>-1</v>
      </c>
      <c r="AO181" s="1">
        <v>0</v>
      </c>
      <c r="AP181" s="1">
        <v>2.6017513567810702</v>
      </c>
      <c r="AQ181" s="1">
        <v>0</v>
      </c>
      <c r="AR181" s="1">
        <v>0</v>
      </c>
      <c r="AS181" s="1">
        <v>-1</v>
      </c>
      <c r="AT181" s="1">
        <v>-1</v>
      </c>
      <c r="AU181" s="1">
        <v>-1</v>
      </c>
      <c r="AV181" s="1">
        <v>-1</v>
      </c>
      <c r="AW181" s="1">
        <v>0</v>
      </c>
      <c r="AX181" s="1">
        <v>-1</v>
      </c>
      <c r="AY181" s="1">
        <v>-1</v>
      </c>
      <c r="AZ181" s="1">
        <v>-1</v>
      </c>
      <c r="BA181" s="1">
        <v>-1</v>
      </c>
      <c r="BB181" s="1">
        <v>-1</v>
      </c>
      <c r="BC181" s="1">
        <v>-1</v>
      </c>
      <c r="BD181" s="1">
        <v>-1</v>
      </c>
      <c r="BE181" s="1">
        <v>-1</v>
      </c>
      <c r="BF181" s="1">
        <v>-1</v>
      </c>
      <c r="BG181" s="1">
        <v>-1</v>
      </c>
      <c r="BH181" s="1">
        <v>-1</v>
      </c>
      <c r="BI181" s="1">
        <v>-1</v>
      </c>
      <c r="BJ181" s="1">
        <v>1.6798306446550699</v>
      </c>
      <c r="BK181" s="1">
        <v>-1</v>
      </c>
      <c r="BL181" s="1">
        <v>-1</v>
      </c>
      <c r="BM181" s="1">
        <v>-1</v>
      </c>
      <c r="BN181" s="1">
        <v>-1</v>
      </c>
      <c r="BO181" s="1">
        <v>-1</v>
      </c>
      <c r="BP181" s="1">
        <v>-1</v>
      </c>
      <c r="BQ181" s="1">
        <v>0</v>
      </c>
      <c r="BR181" s="1">
        <v>-1</v>
      </c>
      <c r="BS181" s="1">
        <v>-1</v>
      </c>
      <c r="BT181" s="1">
        <v>-1</v>
      </c>
      <c r="BU181" s="1">
        <v>0</v>
      </c>
      <c r="BV181" s="1">
        <v>-1</v>
      </c>
      <c r="BW181" s="1">
        <v>0</v>
      </c>
      <c r="BX181" s="1">
        <v>0</v>
      </c>
      <c r="BY181" s="1">
        <v>-1</v>
      </c>
      <c r="BZ181" s="1">
        <v>-1</v>
      </c>
      <c r="CA181" s="1">
        <v>0</v>
      </c>
      <c r="CB181" s="1">
        <v>0</v>
      </c>
      <c r="CC181" s="1">
        <v>-1</v>
      </c>
      <c r="CD181" s="1">
        <v>0</v>
      </c>
      <c r="CE181" s="1">
        <v>-1</v>
      </c>
    </row>
    <row r="182" spans="1:83" x14ac:dyDescent="0.25">
      <c r="A182" s="2" t="s">
        <v>260</v>
      </c>
      <c r="B182" s="2" t="s">
        <v>261</v>
      </c>
      <c r="C182" s="1">
        <v>-1</v>
      </c>
      <c r="D182" s="1">
        <v>-1</v>
      </c>
      <c r="E182" s="1">
        <v>-1</v>
      </c>
      <c r="F182" s="1">
        <v>8.6905000000000001</v>
      </c>
      <c r="G182" s="1">
        <v>-1</v>
      </c>
      <c r="H182" s="1">
        <v>-1</v>
      </c>
      <c r="I182" s="1">
        <v>-1</v>
      </c>
      <c r="J182" s="1">
        <v>-1</v>
      </c>
      <c r="K182" s="1">
        <v>-1</v>
      </c>
      <c r="L182" s="1">
        <v>-1</v>
      </c>
      <c r="M182" s="1">
        <v>-1</v>
      </c>
      <c r="N182" s="1">
        <v>0</v>
      </c>
      <c r="O182" s="1">
        <v>1.01127046511385</v>
      </c>
      <c r="P182" s="1">
        <v>-1</v>
      </c>
      <c r="Q182" s="1">
        <v>-1</v>
      </c>
      <c r="R182" s="1">
        <v>-1</v>
      </c>
      <c r="S182" s="1">
        <v>-1</v>
      </c>
      <c r="T182" s="1">
        <v>-1</v>
      </c>
      <c r="U182" s="1">
        <v>-1</v>
      </c>
      <c r="V182" s="1">
        <v>76.051743932038804</v>
      </c>
      <c r="W182" s="1">
        <v>-1</v>
      </c>
      <c r="X182" s="1">
        <v>-1</v>
      </c>
      <c r="Y182" s="1">
        <v>-1</v>
      </c>
      <c r="Z182" s="1">
        <v>-1</v>
      </c>
      <c r="AA182" s="1">
        <v>0</v>
      </c>
      <c r="AB182" s="1">
        <v>-1</v>
      </c>
      <c r="AC182" s="1">
        <v>-1</v>
      </c>
      <c r="AD182" s="1">
        <v>-1</v>
      </c>
      <c r="AE182" s="1">
        <v>-1</v>
      </c>
      <c r="AF182" s="1">
        <v>-1</v>
      </c>
      <c r="AG182" s="1">
        <v>-1</v>
      </c>
      <c r="AH182" s="1">
        <v>-1</v>
      </c>
      <c r="AI182" s="1">
        <v>-1</v>
      </c>
      <c r="AJ182" s="1">
        <v>-1</v>
      </c>
      <c r="AK182" s="1">
        <v>-1</v>
      </c>
      <c r="AL182" s="1">
        <v>-1</v>
      </c>
      <c r="AM182" s="1">
        <v>-1</v>
      </c>
      <c r="AN182" s="1">
        <v>-1</v>
      </c>
      <c r="AO182" s="1">
        <v>-1</v>
      </c>
      <c r="AP182" s="1">
        <v>-1</v>
      </c>
      <c r="AQ182" s="1">
        <v>-1</v>
      </c>
      <c r="AR182" s="1">
        <v>-1</v>
      </c>
      <c r="AS182" s="1">
        <v>-1</v>
      </c>
      <c r="AT182" s="1">
        <v>-1</v>
      </c>
      <c r="AU182" s="1">
        <v>-1</v>
      </c>
      <c r="AV182" s="1">
        <v>-1</v>
      </c>
      <c r="AW182" s="1">
        <v>-1</v>
      </c>
      <c r="AX182" s="1">
        <v>-1</v>
      </c>
      <c r="AY182" s="1">
        <v>-1</v>
      </c>
      <c r="AZ182" s="1">
        <v>-1</v>
      </c>
      <c r="BA182" s="1">
        <v>-1</v>
      </c>
      <c r="BB182" s="1">
        <v>-1</v>
      </c>
      <c r="BC182" s="1">
        <v>-1</v>
      </c>
      <c r="BD182" s="1">
        <v>-1</v>
      </c>
      <c r="BE182" s="1">
        <v>-1</v>
      </c>
      <c r="BF182" s="1">
        <v>-1</v>
      </c>
      <c r="BG182" s="1">
        <v>-1</v>
      </c>
      <c r="BH182" s="1">
        <v>-1</v>
      </c>
      <c r="BI182" s="1">
        <v>-1</v>
      </c>
      <c r="BJ182" s="1">
        <v>-1</v>
      </c>
      <c r="BK182" s="1">
        <v>-1</v>
      </c>
      <c r="BL182" s="1">
        <v>-1</v>
      </c>
      <c r="BM182" s="1">
        <v>-1</v>
      </c>
      <c r="BN182" s="1">
        <v>-1</v>
      </c>
      <c r="BO182" s="1">
        <v>-1</v>
      </c>
      <c r="BP182" s="1">
        <v>-1</v>
      </c>
      <c r="BQ182" s="1">
        <v>-1</v>
      </c>
      <c r="BR182" s="1">
        <v>-1</v>
      </c>
      <c r="BS182" s="1">
        <v>-1</v>
      </c>
      <c r="BT182" s="1">
        <v>-1</v>
      </c>
      <c r="BU182" s="1">
        <v>-1</v>
      </c>
      <c r="BV182" s="1">
        <v>-1</v>
      </c>
      <c r="BW182" s="1">
        <v>-1</v>
      </c>
      <c r="BX182" s="1">
        <v>-1</v>
      </c>
      <c r="BY182" s="1">
        <v>-1</v>
      </c>
      <c r="BZ182" s="1">
        <v>-1</v>
      </c>
      <c r="CA182" s="1">
        <v>-1</v>
      </c>
      <c r="CB182" s="1">
        <v>-1</v>
      </c>
      <c r="CC182" s="1">
        <v>-1</v>
      </c>
      <c r="CD182" s="1">
        <v>-1</v>
      </c>
      <c r="CE182" s="1">
        <v>0</v>
      </c>
    </row>
    <row r="183" spans="1:83" x14ac:dyDescent="0.25">
      <c r="A183" s="2" t="s">
        <v>71</v>
      </c>
      <c r="B183" s="2" t="s">
        <v>72</v>
      </c>
      <c r="C183" s="1">
        <v>-1</v>
      </c>
      <c r="D183" s="1">
        <v>0</v>
      </c>
      <c r="E183" s="1">
        <v>0</v>
      </c>
      <c r="F183" s="1">
        <v>1.2195</v>
      </c>
      <c r="G183" s="1">
        <v>0</v>
      </c>
      <c r="H183" s="1">
        <v>1.76682508833922</v>
      </c>
      <c r="I183" s="1">
        <v>1.48303177966101</v>
      </c>
      <c r="J183" s="1">
        <v>0</v>
      </c>
      <c r="K183" s="1">
        <v>1.0310391752577299</v>
      </c>
      <c r="L183" s="1">
        <v>0.142250355618776</v>
      </c>
      <c r="M183" s="1">
        <v>1.2931206896551699</v>
      </c>
      <c r="N183" s="1">
        <v>0</v>
      </c>
      <c r="O183" s="1">
        <v>0</v>
      </c>
      <c r="P183" s="1">
        <v>-1</v>
      </c>
      <c r="Q183" s="1">
        <v>-1</v>
      </c>
      <c r="R183" s="1">
        <v>-1</v>
      </c>
      <c r="S183" s="1">
        <v>23.076750000000001</v>
      </c>
      <c r="T183" s="1">
        <v>-1</v>
      </c>
      <c r="U183" s="1">
        <v>1.9443888888888801</v>
      </c>
      <c r="V183" s="1">
        <v>31.485905160129001</v>
      </c>
      <c r="W183" s="1">
        <v>-1</v>
      </c>
      <c r="X183" s="1">
        <v>-1</v>
      </c>
      <c r="Y183" s="1">
        <v>-1</v>
      </c>
      <c r="Z183" s="1">
        <v>-1</v>
      </c>
      <c r="AA183" s="1">
        <v>-1</v>
      </c>
      <c r="AB183" s="1">
        <v>-1</v>
      </c>
      <c r="AC183" s="1">
        <v>-1</v>
      </c>
      <c r="AD183" s="1">
        <v>-1</v>
      </c>
      <c r="AE183" s="1">
        <v>-1</v>
      </c>
      <c r="AF183" s="1">
        <v>-1</v>
      </c>
      <c r="AG183" s="1">
        <v>-1</v>
      </c>
      <c r="AH183" s="1">
        <v>-1</v>
      </c>
      <c r="AI183" s="1">
        <v>-1</v>
      </c>
      <c r="AJ183" s="1">
        <v>-1</v>
      </c>
      <c r="AK183" s="1">
        <v>0</v>
      </c>
      <c r="AL183" s="1">
        <v>-1</v>
      </c>
      <c r="AM183" s="1">
        <v>0</v>
      </c>
      <c r="AN183" s="1">
        <v>-1</v>
      </c>
      <c r="AO183" s="1">
        <v>-1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.75765909090909001</v>
      </c>
      <c r="BA183" s="1">
        <v>0</v>
      </c>
      <c r="BB183" s="1">
        <v>0</v>
      </c>
      <c r="BC183" s="1">
        <v>0</v>
      </c>
      <c r="BD183" s="1">
        <v>0</v>
      </c>
      <c r="BE183" s="1">
        <v>-1</v>
      </c>
      <c r="BF183" s="1">
        <v>0</v>
      </c>
      <c r="BG183" s="1">
        <v>0</v>
      </c>
      <c r="BH183" s="1">
        <v>0</v>
      </c>
      <c r="BI183" s="1">
        <v>-1</v>
      </c>
      <c r="BJ183" s="1">
        <v>0</v>
      </c>
      <c r="BK183" s="1">
        <v>-1</v>
      </c>
      <c r="BL183" s="1">
        <v>0</v>
      </c>
      <c r="BM183" s="1">
        <v>0</v>
      </c>
      <c r="BN183" s="1">
        <v>1.4285000000000001</v>
      </c>
      <c r="BO183" s="1">
        <v>0</v>
      </c>
      <c r="BP183" s="1">
        <v>0</v>
      </c>
      <c r="BQ183" s="1">
        <v>-1</v>
      </c>
      <c r="BR183" s="1">
        <v>0</v>
      </c>
      <c r="BS183" s="1">
        <v>0</v>
      </c>
      <c r="BT183" s="1">
        <v>1.163</v>
      </c>
      <c r="BU183" s="1">
        <v>0.99997999999999998</v>
      </c>
      <c r="BV183" s="1">
        <v>1.06384042553191</v>
      </c>
      <c r="BW183" s="1">
        <v>1.3512972972972901</v>
      </c>
      <c r="BX183" s="1">
        <v>9.2953531598512995E-2</v>
      </c>
      <c r="BY183" s="1">
        <v>-1</v>
      </c>
      <c r="BZ183" s="1">
        <v>0</v>
      </c>
      <c r="CA183" s="1">
        <v>0</v>
      </c>
      <c r="CB183" s="1">
        <v>0</v>
      </c>
      <c r="CC183" s="1">
        <v>0</v>
      </c>
      <c r="CD183" s="1">
        <v>0</v>
      </c>
      <c r="CE183" s="1">
        <v>0</v>
      </c>
    </row>
    <row r="184" spans="1:83" x14ac:dyDescent="0.25">
      <c r="A184" s="2" t="s">
        <v>413</v>
      </c>
      <c r="B184" s="2" t="s">
        <v>414</v>
      </c>
      <c r="C184" s="1">
        <v>1.9498553740480999</v>
      </c>
      <c r="D184" s="1">
        <v>0</v>
      </c>
      <c r="E184" s="1">
        <v>-1</v>
      </c>
      <c r="F184" s="1">
        <v>-1</v>
      </c>
      <c r="G184" s="1">
        <v>-1</v>
      </c>
      <c r="H184" s="1">
        <v>-1</v>
      </c>
      <c r="I184" s="1">
        <v>0</v>
      </c>
      <c r="J184" s="1">
        <v>-1</v>
      </c>
      <c r="K184" s="1">
        <v>-1</v>
      </c>
      <c r="L184" s="1">
        <v>0.27148291831172799</v>
      </c>
      <c r="M184" s="1">
        <v>-1</v>
      </c>
      <c r="N184" s="1">
        <v>0</v>
      </c>
      <c r="O184" s="1">
        <v>0</v>
      </c>
      <c r="P184" s="1">
        <v>-1</v>
      </c>
      <c r="Q184" s="1">
        <v>0</v>
      </c>
      <c r="R184" s="1">
        <v>0</v>
      </c>
      <c r="S184" s="1">
        <v>12.147228670492501</v>
      </c>
      <c r="T184" s="1">
        <v>4.3008763440860198</v>
      </c>
      <c r="U184" s="1">
        <v>-1</v>
      </c>
      <c r="V184" s="1">
        <v>27.3929104664454</v>
      </c>
      <c r="W184" s="1">
        <v>0</v>
      </c>
      <c r="X184" s="1">
        <v>0</v>
      </c>
      <c r="Y184" s="1">
        <v>0</v>
      </c>
      <c r="Z184" s="1">
        <v>6.4517177270098296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1.35136756756756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-1</v>
      </c>
      <c r="AS184" s="1">
        <v>-1</v>
      </c>
      <c r="AT184" s="1">
        <v>-1</v>
      </c>
      <c r="AU184" s="1">
        <v>-1</v>
      </c>
      <c r="AV184" s="1">
        <v>-1</v>
      </c>
      <c r="AW184" s="1">
        <v>-1</v>
      </c>
      <c r="AX184" s="1">
        <v>-1</v>
      </c>
      <c r="AY184" s="1">
        <v>-1</v>
      </c>
      <c r="AZ184" s="1">
        <v>-1</v>
      </c>
      <c r="BA184" s="1">
        <v>-1</v>
      </c>
      <c r="BB184" s="1">
        <v>-1</v>
      </c>
      <c r="BC184" s="1">
        <v>-1</v>
      </c>
      <c r="BD184" s="1">
        <v>-1</v>
      </c>
      <c r="BE184" s="1">
        <v>-1</v>
      </c>
      <c r="BF184" s="1">
        <v>0</v>
      </c>
      <c r="BG184" s="1">
        <v>-1</v>
      </c>
      <c r="BH184" s="1">
        <v>-1</v>
      </c>
      <c r="BI184" s="1">
        <v>-1</v>
      </c>
      <c r="BJ184" s="1">
        <v>-1</v>
      </c>
      <c r="BK184" s="1">
        <v>-1</v>
      </c>
      <c r="BL184" s="1">
        <v>-1</v>
      </c>
      <c r="BM184" s="1">
        <v>-1</v>
      </c>
      <c r="BN184" s="1">
        <v>-1</v>
      </c>
      <c r="BO184" s="1">
        <v>-1</v>
      </c>
      <c r="BP184" s="1">
        <v>-1</v>
      </c>
      <c r="BQ184" s="1">
        <v>0</v>
      </c>
      <c r="BR184" s="1">
        <v>0</v>
      </c>
      <c r="BS184" s="1">
        <v>0</v>
      </c>
      <c r="BT184" s="1">
        <v>0</v>
      </c>
      <c r="BU184" s="1">
        <v>0.34234453527821901</v>
      </c>
      <c r="BV184" s="1">
        <v>0.22042676037055001</v>
      </c>
      <c r="BW184" s="1">
        <v>-1</v>
      </c>
      <c r="BX184" s="1">
        <v>0</v>
      </c>
      <c r="BY184" s="1">
        <v>-1</v>
      </c>
      <c r="BZ184" s="1">
        <v>-1</v>
      </c>
      <c r="CA184" s="1">
        <v>0</v>
      </c>
      <c r="CB184" s="1">
        <v>0</v>
      </c>
      <c r="CC184" s="1">
        <v>0</v>
      </c>
      <c r="CD184" s="1">
        <v>0</v>
      </c>
      <c r="CE184" s="1">
        <v>-1</v>
      </c>
    </row>
    <row r="185" spans="1:83" x14ac:dyDescent="0.25">
      <c r="A185" s="2" t="s">
        <v>377</v>
      </c>
      <c r="B185" s="2" t="s">
        <v>378</v>
      </c>
      <c r="C185" s="1">
        <v>1.5623710937499999</v>
      </c>
      <c r="D185" s="1">
        <v>2.0001199999999999</v>
      </c>
      <c r="E185" s="1">
        <v>-1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.66865000430871402</v>
      </c>
      <c r="M185" s="1">
        <v>0.92182710280373803</v>
      </c>
      <c r="N185" s="1">
        <v>0</v>
      </c>
      <c r="O185" s="1">
        <v>0</v>
      </c>
      <c r="P185" s="1">
        <v>0</v>
      </c>
      <c r="Q185" s="1">
        <v>-1</v>
      </c>
      <c r="R185" s="1">
        <v>0</v>
      </c>
      <c r="S185" s="1">
        <v>0</v>
      </c>
      <c r="T185" s="1">
        <v>0.53763709677419302</v>
      </c>
      <c r="U185" s="1">
        <v>0</v>
      </c>
      <c r="V185" s="1">
        <v>21.065423229756998</v>
      </c>
      <c r="W185" s="1">
        <v>0</v>
      </c>
      <c r="X185" s="1">
        <v>-1</v>
      </c>
      <c r="Y185" s="1">
        <v>2.8571142857142799</v>
      </c>
      <c r="Z185" s="1">
        <v>0</v>
      </c>
      <c r="AA185" s="1">
        <v>0</v>
      </c>
      <c r="AB185" s="1">
        <v>0</v>
      </c>
      <c r="AC185" s="1">
        <v>-1</v>
      </c>
      <c r="AD185" s="1">
        <v>0</v>
      </c>
      <c r="AE185" s="1">
        <v>0</v>
      </c>
      <c r="AF185" s="1">
        <v>0</v>
      </c>
      <c r="AG185" s="1">
        <v>-1</v>
      </c>
      <c r="AH185" s="1">
        <v>-1</v>
      </c>
      <c r="AI185" s="1">
        <v>0</v>
      </c>
      <c r="AJ185" s="1">
        <v>-1</v>
      </c>
      <c r="AK185" s="1">
        <v>-1</v>
      </c>
      <c r="AL185" s="1">
        <v>0</v>
      </c>
      <c r="AM185" s="1">
        <v>0</v>
      </c>
      <c r="AN185" s="1">
        <v>0</v>
      </c>
      <c r="AO185" s="1">
        <v>0</v>
      </c>
      <c r="AP185" s="1">
        <v>0.47624285714285702</v>
      </c>
      <c r="AQ185" s="1">
        <v>0</v>
      </c>
      <c r="AR185" s="1">
        <v>2.9411470588235198</v>
      </c>
      <c r="AS185" s="1">
        <v>0</v>
      </c>
      <c r="AT185" s="1">
        <v>0.984253937007874</v>
      </c>
      <c r="AU185" s="1">
        <v>2.1505000000000001</v>
      </c>
      <c r="AV185" s="1">
        <v>0.59799999999999998</v>
      </c>
      <c r="AW185" s="1">
        <v>0</v>
      </c>
      <c r="AX185" s="1">
        <v>-1</v>
      </c>
      <c r="AY185" s="1">
        <v>0</v>
      </c>
      <c r="AZ185" s="1">
        <v>0</v>
      </c>
      <c r="BA185" s="1">
        <v>1.0000800000000001</v>
      </c>
      <c r="BB185" s="1">
        <v>0</v>
      </c>
      <c r="BC185" s="1">
        <v>0</v>
      </c>
      <c r="BD185" s="1">
        <v>0</v>
      </c>
      <c r="BE185" s="1">
        <v>0</v>
      </c>
      <c r="BF185" s="1">
        <v>0</v>
      </c>
      <c r="BG185" s="1">
        <v>0.87733333333333297</v>
      </c>
      <c r="BH185" s="1">
        <v>0.399924</v>
      </c>
      <c r="BI185" s="1">
        <v>0</v>
      </c>
      <c r="BJ185" s="1">
        <v>0.43912639008158</v>
      </c>
      <c r="BK185" s="1">
        <v>0</v>
      </c>
      <c r="BL185" s="1">
        <v>-1</v>
      </c>
      <c r="BM185" s="1">
        <v>0</v>
      </c>
      <c r="BN185" s="1">
        <v>0</v>
      </c>
      <c r="BO185" s="1">
        <v>0</v>
      </c>
      <c r="BP185" s="1">
        <v>0</v>
      </c>
      <c r="BQ185" s="1">
        <v>1.111</v>
      </c>
      <c r="BR185" s="1">
        <v>1.333</v>
      </c>
      <c r="BS185" s="1">
        <v>0</v>
      </c>
      <c r="BT185" s="1">
        <v>0.47149999999999997</v>
      </c>
      <c r="BU185" s="1">
        <v>0.86955652173913001</v>
      </c>
      <c r="BV185" s="1">
        <v>0</v>
      </c>
      <c r="BW185" s="1">
        <v>0</v>
      </c>
      <c r="BX185" s="1">
        <v>0.42926023854573703</v>
      </c>
      <c r="BY185" s="1">
        <v>0</v>
      </c>
      <c r="BZ185" s="1">
        <v>4.0539054054054002</v>
      </c>
      <c r="CA185" s="1">
        <v>0.32051282051281998</v>
      </c>
      <c r="CB185" s="1">
        <v>0.33782432432432402</v>
      </c>
      <c r="CC185" s="1">
        <v>0</v>
      </c>
      <c r="CD185" s="1">
        <v>0.84909968530173996</v>
      </c>
      <c r="CE185" s="1">
        <v>0.170086734693877</v>
      </c>
    </row>
    <row r="186" spans="1:83" x14ac:dyDescent="0.25">
      <c r="A186" s="2" t="s">
        <v>292</v>
      </c>
      <c r="B186" s="2" t="s">
        <v>293</v>
      </c>
      <c r="C186" s="1">
        <v>-1</v>
      </c>
      <c r="D186" s="1">
        <v>0</v>
      </c>
      <c r="E186" s="1">
        <v>0</v>
      </c>
      <c r="F186" s="1">
        <v>0</v>
      </c>
      <c r="G186" s="1">
        <v>-1</v>
      </c>
      <c r="H186" s="1">
        <v>0</v>
      </c>
      <c r="I186" s="1">
        <v>-1</v>
      </c>
      <c r="J186" s="1">
        <v>0</v>
      </c>
      <c r="K186" s="1">
        <v>0</v>
      </c>
      <c r="L186" s="1">
        <v>0.90612664777303897</v>
      </c>
      <c r="M186" s="1">
        <v>15.846434267486799</v>
      </c>
      <c r="N186" s="1">
        <v>0</v>
      </c>
      <c r="O186" s="1">
        <v>0</v>
      </c>
      <c r="P186" s="1">
        <v>-1</v>
      </c>
      <c r="Q186" s="1">
        <v>-1</v>
      </c>
      <c r="R186" s="1">
        <v>-1</v>
      </c>
      <c r="S186" s="1">
        <v>-1</v>
      </c>
      <c r="T186" s="1">
        <v>53.828315732361503</v>
      </c>
      <c r="U186" s="1">
        <v>-1</v>
      </c>
      <c r="V186" s="1">
        <v>99</v>
      </c>
      <c r="W186" s="1">
        <v>-1</v>
      </c>
      <c r="X186" s="1">
        <v>-1</v>
      </c>
      <c r="Y186" s="1">
        <v>-1</v>
      </c>
      <c r="Z186" s="1">
        <v>-1</v>
      </c>
      <c r="AA186" s="1">
        <v>-1</v>
      </c>
      <c r="AB186" s="1">
        <v>-1</v>
      </c>
      <c r="AC186" s="1">
        <v>-1</v>
      </c>
      <c r="AD186" s="1">
        <v>-1</v>
      </c>
      <c r="AE186" s="1">
        <v>-1</v>
      </c>
      <c r="AF186" s="1">
        <v>-1</v>
      </c>
      <c r="AG186" s="1">
        <v>-1</v>
      </c>
      <c r="AH186" s="1">
        <v>-1</v>
      </c>
      <c r="AI186" s="1">
        <v>-1</v>
      </c>
      <c r="AJ186" s="1">
        <v>-1</v>
      </c>
      <c r="AK186" s="1">
        <v>-1</v>
      </c>
      <c r="AL186" s="1">
        <v>-1</v>
      </c>
      <c r="AM186" s="1">
        <v>-1</v>
      </c>
      <c r="AN186" s="1">
        <v>0</v>
      </c>
      <c r="AO186" s="1">
        <v>0</v>
      </c>
      <c r="AP186" s="1">
        <v>0</v>
      </c>
      <c r="AQ186" s="1">
        <v>-1</v>
      </c>
      <c r="AR186" s="1">
        <v>0</v>
      </c>
      <c r="AS186" s="1">
        <v>-1</v>
      </c>
      <c r="AT186" s="1">
        <v>0</v>
      </c>
      <c r="AU186" s="1">
        <v>0</v>
      </c>
      <c r="AV186" s="1">
        <v>0</v>
      </c>
      <c r="AW186" s="1">
        <v>-1</v>
      </c>
      <c r="AX186" s="1">
        <v>0</v>
      </c>
      <c r="AY186" s="1">
        <v>-1</v>
      </c>
      <c r="AZ186" s="1">
        <v>-1</v>
      </c>
      <c r="BA186" s="1">
        <v>-1</v>
      </c>
      <c r="BB186" s="1">
        <v>-1</v>
      </c>
      <c r="BC186" s="1">
        <v>-1</v>
      </c>
      <c r="BD186" s="1">
        <v>-1</v>
      </c>
      <c r="BE186" s="1">
        <v>-1</v>
      </c>
      <c r="BF186" s="1">
        <v>-1</v>
      </c>
      <c r="BG186" s="1">
        <v>-1</v>
      </c>
      <c r="BH186" s="1">
        <v>-1</v>
      </c>
      <c r="BI186" s="1">
        <v>-1</v>
      </c>
      <c r="BJ186" s="1">
        <v>-1</v>
      </c>
      <c r="BK186" s="1">
        <v>-1</v>
      </c>
      <c r="BL186" s="1">
        <v>-1</v>
      </c>
      <c r="BM186" s="1">
        <v>-1</v>
      </c>
      <c r="BN186" s="1">
        <v>0</v>
      </c>
      <c r="BO186" s="1">
        <v>-1</v>
      </c>
      <c r="BP186" s="1">
        <v>-1</v>
      </c>
      <c r="BQ186" s="1">
        <v>-1</v>
      </c>
      <c r="BR186" s="1">
        <v>2.7349999999999999</v>
      </c>
      <c r="BS186" s="1">
        <v>0.67899999999999905</v>
      </c>
      <c r="BT186" s="1">
        <v>6.5834999999999901</v>
      </c>
      <c r="BU186" s="1">
        <v>-1</v>
      </c>
      <c r="BV186" s="1">
        <v>-1</v>
      </c>
      <c r="BW186" s="1">
        <v>0</v>
      </c>
      <c r="BX186" s="1">
        <v>0.36896954331489201</v>
      </c>
      <c r="BY186" s="1">
        <v>-1</v>
      </c>
      <c r="BZ186" s="1">
        <v>0</v>
      </c>
      <c r="CA186" s="1">
        <v>0</v>
      </c>
      <c r="CB186" s="1">
        <v>1.71679940542549</v>
      </c>
      <c r="CC186" s="1">
        <v>0.60240963855421603</v>
      </c>
      <c r="CD186" s="1">
        <v>-1</v>
      </c>
      <c r="CE186" s="1">
        <v>-1</v>
      </c>
    </row>
    <row r="187" spans="1:83" x14ac:dyDescent="0.25">
      <c r="A187" s="2" t="s">
        <v>354</v>
      </c>
      <c r="B187" s="2" t="s">
        <v>355</v>
      </c>
      <c r="C187" s="1">
        <v>-1</v>
      </c>
      <c r="D187" s="1">
        <v>-1</v>
      </c>
      <c r="E187" s="1">
        <v>-1</v>
      </c>
      <c r="F187" s="1">
        <v>-1</v>
      </c>
      <c r="G187" s="1">
        <v>-1</v>
      </c>
      <c r="H187" s="1">
        <v>-1</v>
      </c>
      <c r="I187" s="1">
        <v>-1</v>
      </c>
      <c r="J187" s="1">
        <v>-1</v>
      </c>
      <c r="K187" s="1">
        <v>-1</v>
      </c>
      <c r="L187" s="1">
        <v>-1</v>
      </c>
      <c r="M187" s="1">
        <v>-1</v>
      </c>
      <c r="N187" s="1">
        <v>-1</v>
      </c>
      <c r="O187" s="1">
        <v>-1</v>
      </c>
      <c r="P187" s="1">
        <v>0</v>
      </c>
      <c r="Q187" s="1">
        <v>-1</v>
      </c>
      <c r="R187" s="1">
        <v>-1</v>
      </c>
      <c r="S187" s="1">
        <v>-1</v>
      </c>
      <c r="T187" s="1">
        <v>-1</v>
      </c>
      <c r="U187" s="1">
        <v>-1</v>
      </c>
      <c r="V187" s="1">
        <v>82.530264085319303</v>
      </c>
      <c r="W187" s="1">
        <v>5.5106385237613704</v>
      </c>
      <c r="X187" s="1">
        <v>-1</v>
      </c>
      <c r="Y187" s="1">
        <v>-1</v>
      </c>
      <c r="Z187" s="1">
        <v>-1</v>
      </c>
      <c r="AA187" s="1">
        <v>-1</v>
      </c>
      <c r="AB187" s="1">
        <v>-1</v>
      </c>
      <c r="AC187" s="1">
        <v>-1</v>
      </c>
      <c r="AD187" s="1">
        <v>-1</v>
      </c>
      <c r="AE187" s="1">
        <v>-1</v>
      </c>
      <c r="AF187" s="1">
        <v>-1</v>
      </c>
      <c r="AG187" s="1">
        <v>-1</v>
      </c>
      <c r="AH187" s="1">
        <v>-1</v>
      </c>
      <c r="AI187" s="1">
        <v>-1</v>
      </c>
      <c r="AJ187" s="1">
        <v>-1</v>
      </c>
      <c r="AK187" s="1">
        <v>-1</v>
      </c>
      <c r="AL187" s="1">
        <v>-1</v>
      </c>
      <c r="AM187" s="1">
        <v>-1</v>
      </c>
      <c r="AN187" s="1">
        <v>-1</v>
      </c>
      <c r="AO187" s="1">
        <v>-1</v>
      </c>
      <c r="AP187" s="1">
        <v>-1</v>
      </c>
      <c r="AQ187" s="1">
        <v>-1</v>
      </c>
      <c r="AR187" s="1">
        <v>0</v>
      </c>
      <c r="AS187" s="1">
        <v>-1</v>
      </c>
      <c r="AT187" s="1">
        <v>-1</v>
      </c>
      <c r="AU187" s="1">
        <v>-1</v>
      </c>
      <c r="AV187" s="1">
        <v>-1</v>
      </c>
      <c r="AW187" s="1">
        <v>-1</v>
      </c>
      <c r="AX187" s="1">
        <v>-1</v>
      </c>
      <c r="AY187" s="1">
        <v>-1</v>
      </c>
      <c r="AZ187" s="1">
        <v>-1</v>
      </c>
      <c r="BA187" s="1">
        <v>-1</v>
      </c>
      <c r="BB187" s="1">
        <v>-1</v>
      </c>
      <c r="BC187" s="1">
        <v>-1</v>
      </c>
      <c r="BD187" s="1">
        <v>-1</v>
      </c>
      <c r="BE187" s="1">
        <v>-1</v>
      </c>
      <c r="BF187" s="1">
        <v>-1</v>
      </c>
      <c r="BG187" s="1">
        <v>-1</v>
      </c>
      <c r="BH187" s="1">
        <v>-1</v>
      </c>
      <c r="BI187" s="1">
        <v>-1</v>
      </c>
      <c r="BJ187" s="1">
        <v>-1</v>
      </c>
      <c r="BK187" s="1">
        <v>-1</v>
      </c>
      <c r="BL187" s="1">
        <v>-1</v>
      </c>
      <c r="BM187" s="1">
        <v>-1</v>
      </c>
      <c r="BN187" s="1">
        <v>-1</v>
      </c>
      <c r="BO187" s="1">
        <v>-1</v>
      </c>
      <c r="BP187" s="1">
        <v>-1</v>
      </c>
      <c r="BQ187" s="1">
        <v>-1</v>
      </c>
      <c r="BR187" s="1">
        <v>-1</v>
      </c>
      <c r="BS187" s="1">
        <v>-1</v>
      </c>
      <c r="BT187" s="1">
        <v>-1</v>
      </c>
      <c r="BU187" s="1">
        <v>-1</v>
      </c>
      <c r="BV187" s="1">
        <v>-1</v>
      </c>
      <c r="BW187" s="1">
        <v>-1</v>
      </c>
      <c r="BX187" s="1">
        <v>-1</v>
      </c>
      <c r="BY187" s="1">
        <v>-1</v>
      </c>
      <c r="BZ187" s="1">
        <v>-1</v>
      </c>
      <c r="CA187" s="1">
        <v>-1</v>
      </c>
      <c r="CB187" s="1">
        <v>-1</v>
      </c>
      <c r="CC187" s="1">
        <v>-1</v>
      </c>
      <c r="CD187" s="1">
        <v>-1</v>
      </c>
      <c r="CE187" s="1">
        <v>-1</v>
      </c>
    </row>
    <row r="188" spans="1:83" x14ac:dyDescent="0.25">
      <c r="A188" s="2" t="s">
        <v>327</v>
      </c>
      <c r="B188" s="2" t="s">
        <v>328</v>
      </c>
      <c r="C188" s="1">
        <v>5.0780009481836696</v>
      </c>
      <c r="D188" s="1">
        <v>10.6644790812141</v>
      </c>
      <c r="E188" s="1">
        <v>3.6139999999999999</v>
      </c>
      <c r="F188" s="1">
        <v>0</v>
      </c>
      <c r="G188" s="1">
        <v>0</v>
      </c>
      <c r="H188" s="1">
        <v>0</v>
      </c>
      <c r="I188" s="1">
        <v>0</v>
      </c>
      <c r="J188" s="1">
        <v>1.9607352941176399</v>
      </c>
      <c r="K188" s="1">
        <v>0</v>
      </c>
      <c r="L188" s="1">
        <v>0.194917229729729</v>
      </c>
      <c r="M188" s="1">
        <v>0.25976363636363597</v>
      </c>
      <c r="N188" s="1">
        <v>0.45680365296803599</v>
      </c>
      <c r="O188" s="1">
        <v>0</v>
      </c>
      <c r="P188" s="1">
        <v>0.28898265895953701</v>
      </c>
      <c r="Q188" s="1">
        <v>-1</v>
      </c>
      <c r="R188" s="1">
        <v>24.862404232935202</v>
      </c>
      <c r="S188" s="1">
        <v>6.2314803247970001E-2</v>
      </c>
      <c r="T188" s="1">
        <v>1.9492631784866199</v>
      </c>
      <c r="U188" s="1">
        <v>0.48780487804877998</v>
      </c>
      <c r="V188" s="1">
        <v>46.359478176481197</v>
      </c>
      <c r="W188" s="1">
        <v>11.360758771929801</v>
      </c>
      <c r="X188" s="1">
        <v>0</v>
      </c>
      <c r="Y188" s="1">
        <v>1.2822587182970999</v>
      </c>
      <c r="Z188" s="1">
        <v>0.80672104237312703</v>
      </c>
      <c r="AA188" s="1">
        <v>0.42059091445566898</v>
      </c>
      <c r="AB188" s="1">
        <v>1.9276668684200799</v>
      </c>
      <c r="AC188" s="1">
        <v>0.58835032354060601</v>
      </c>
      <c r="AD188" s="1">
        <v>1.09884615384615</v>
      </c>
      <c r="AE188" s="1">
        <v>0</v>
      </c>
      <c r="AF188" s="1">
        <v>0.25907253886010301</v>
      </c>
      <c r="AG188" s="1">
        <v>0.57251908396946505</v>
      </c>
      <c r="AH188" s="1">
        <v>4.5994199036434802</v>
      </c>
      <c r="AI188" s="1">
        <v>2.4175390523301199</v>
      </c>
      <c r="AJ188" s="1">
        <v>3.9228568598268101</v>
      </c>
      <c r="AK188" s="1">
        <v>0.84748587570621403</v>
      </c>
      <c r="AL188" s="1">
        <v>0.41492946058091201</v>
      </c>
      <c r="AM188" s="1">
        <v>0.17241379310344801</v>
      </c>
      <c r="AN188" s="1">
        <v>0</v>
      </c>
      <c r="AO188" s="1">
        <v>0</v>
      </c>
      <c r="AP188" s="1">
        <v>0</v>
      </c>
      <c r="AQ188" s="1">
        <v>0</v>
      </c>
      <c r="AR188" s="1">
        <v>-1</v>
      </c>
      <c r="AS188" s="1">
        <v>0</v>
      </c>
      <c r="AT188" s="1">
        <v>3.50239593397745</v>
      </c>
      <c r="AU188" s="1">
        <v>5.6980000000000004</v>
      </c>
      <c r="AV188" s="1">
        <v>3.9824999999999999</v>
      </c>
      <c r="AW188" s="1">
        <v>0</v>
      </c>
      <c r="AX188" s="1">
        <v>0</v>
      </c>
      <c r="AY188" s="1">
        <v>0</v>
      </c>
      <c r="AZ188" s="1">
        <v>0.50002500000000005</v>
      </c>
      <c r="BA188" s="1">
        <v>0</v>
      </c>
      <c r="BB188" s="1">
        <v>0</v>
      </c>
      <c r="BC188" s="1">
        <v>-1</v>
      </c>
      <c r="BD188" s="1">
        <v>3.0301818181818101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.32854059669442498</v>
      </c>
      <c r="BK188" s="1">
        <v>0</v>
      </c>
      <c r="BL188" s="1">
        <v>-1</v>
      </c>
      <c r="BM188" s="1">
        <v>0</v>
      </c>
      <c r="BN188" s="1">
        <v>0.71450000000000002</v>
      </c>
      <c r="BO188" s="1">
        <v>0</v>
      </c>
      <c r="BP188" s="1">
        <v>-1</v>
      </c>
      <c r="BQ188" s="1">
        <v>0</v>
      </c>
      <c r="BR188" s="1">
        <v>0</v>
      </c>
      <c r="BS188" s="1">
        <v>0</v>
      </c>
      <c r="BT188" s="1">
        <v>0</v>
      </c>
      <c r="BU188" s="1">
        <v>0.197253451676528</v>
      </c>
      <c r="BV188" s="1">
        <v>0</v>
      </c>
      <c r="BW188" s="1">
        <v>0</v>
      </c>
      <c r="BX188" s="1">
        <v>3.1272959247710397E-2</v>
      </c>
      <c r="BY188" s="1">
        <v>0</v>
      </c>
      <c r="BZ188" s="1">
        <v>0</v>
      </c>
      <c r="CA188" s="1">
        <v>0</v>
      </c>
      <c r="CB188" s="1">
        <v>0</v>
      </c>
      <c r="CC188" s="1">
        <v>1.7356746444675601E-2</v>
      </c>
      <c r="CD188" s="1">
        <v>0.49916450556096098</v>
      </c>
      <c r="CE188" s="1">
        <v>6.5382103200522498E-2</v>
      </c>
    </row>
    <row r="189" spans="1:83" x14ac:dyDescent="0.25">
      <c r="A189" s="2" t="s">
        <v>276</v>
      </c>
      <c r="B189" s="2" t="s">
        <v>277</v>
      </c>
      <c r="C189" s="1">
        <v>-1</v>
      </c>
      <c r="D189" s="1">
        <v>-1</v>
      </c>
      <c r="E189" s="1">
        <v>-1</v>
      </c>
      <c r="F189" s="1">
        <v>0</v>
      </c>
      <c r="G189" s="1">
        <v>0</v>
      </c>
      <c r="H189" s="1">
        <v>3.4753695064232502</v>
      </c>
      <c r="I189" s="1">
        <v>-1</v>
      </c>
      <c r="J189" s="1">
        <v>1.2195243902438999</v>
      </c>
      <c r="K189" s="1">
        <v>-1</v>
      </c>
      <c r="L189" s="1">
        <v>0</v>
      </c>
      <c r="M189" s="1">
        <v>5.8139418604651096</v>
      </c>
      <c r="N189" s="1">
        <v>1.2821730769230699</v>
      </c>
      <c r="O189" s="1">
        <v>1.25008125</v>
      </c>
      <c r="P189" s="1">
        <v>-1</v>
      </c>
      <c r="Q189" s="1">
        <v>-1</v>
      </c>
      <c r="R189" s="1">
        <v>-1</v>
      </c>
      <c r="S189" s="1">
        <v>-1</v>
      </c>
      <c r="T189" s="1">
        <v>0</v>
      </c>
      <c r="U189" s="1">
        <v>0</v>
      </c>
      <c r="V189" s="1">
        <v>76.923335664335596</v>
      </c>
      <c r="W189" s="1">
        <v>0</v>
      </c>
      <c r="X189" s="1">
        <v>-1</v>
      </c>
      <c r="Y189" s="1">
        <v>-1</v>
      </c>
      <c r="Z189" s="1">
        <v>-1</v>
      </c>
      <c r="AA189" s="1">
        <v>-1</v>
      </c>
      <c r="AB189" s="1">
        <v>0</v>
      </c>
      <c r="AC189" s="1">
        <v>0</v>
      </c>
      <c r="AD189" s="1">
        <v>-1</v>
      </c>
      <c r="AE189" s="1">
        <v>-1</v>
      </c>
      <c r="AF189" s="1">
        <v>-1</v>
      </c>
      <c r="AG189" s="1">
        <v>-1</v>
      </c>
      <c r="AH189" s="1">
        <v>-1</v>
      </c>
      <c r="AI189" s="1">
        <v>-1</v>
      </c>
      <c r="AJ189" s="1">
        <v>-1</v>
      </c>
      <c r="AK189" s="1">
        <v>-1</v>
      </c>
      <c r="AL189" s="1">
        <v>-1</v>
      </c>
      <c r="AM189" s="1">
        <v>0</v>
      </c>
      <c r="AN189" s="1">
        <v>0</v>
      </c>
      <c r="AO189" s="1">
        <v>-1</v>
      </c>
      <c r="AP189" s="1">
        <v>0</v>
      </c>
      <c r="AQ189" s="1">
        <v>0</v>
      </c>
      <c r="AR189" s="1">
        <v>-1</v>
      </c>
      <c r="AS189" s="1">
        <v>0</v>
      </c>
      <c r="AT189" s="1">
        <v>-1</v>
      </c>
      <c r="AU189" s="1">
        <v>0</v>
      </c>
      <c r="AV189" s="1">
        <v>26.0825</v>
      </c>
      <c r="AW189" s="1">
        <v>0</v>
      </c>
      <c r="AX189" s="1">
        <v>11.25</v>
      </c>
      <c r="AY189" s="1">
        <v>-1</v>
      </c>
      <c r="AZ189" s="1">
        <v>0</v>
      </c>
      <c r="BA189" s="1">
        <v>7.9365952380952303</v>
      </c>
      <c r="BB189" s="1">
        <v>4.0697209302325499</v>
      </c>
      <c r="BC189" s="1">
        <v>0</v>
      </c>
      <c r="BD189" s="1">
        <v>0</v>
      </c>
      <c r="BE189" s="1">
        <v>5.7692596153846099</v>
      </c>
      <c r="BF189" s="1">
        <v>0.806499999999999</v>
      </c>
      <c r="BG189" s="1">
        <v>1.66665</v>
      </c>
      <c r="BH189" s="1">
        <v>1.5626484375</v>
      </c>
      <c r="BI189" s="1">
        <v>4.3622315436241603</v>
      </c>
      <c r="BJ189" s="1">
        <v>0.34146384840329402</v>
      </c>
      <c r="BK189" s="1">
        <v>2.00014</v>
      </c>
      <c r="BL189" s="1">
        <v>0</v>
      </c>
      <c r="BM189" s="1">
        <v>-1</v>
      </c>
      <c r="BN189" s="1">
        <v>0</v>
      </c>
      <c r="BO189" s="1">
        <v>-1</v>
      </c>
      <c r="BP189" s="1">
        <v>0</v>
      </c>
      <c r="BQ189" s="1">
        <v>-1</v>
      </c>
      <c r="BR189" s="1">
        <v>0</v>
      </c>
      <c r="BS189" s="1">
        <v>0</v>
      </c>
      <c r="BT189" s="1">
        <v>0</v>
      </c>
      <c r="BU189" s="1">
        <v>-1</v>
      </c>
      <c r="BV189" s="1">
        <v>0</v>
      </c>
      <c r="BW189" s="1">
        <v>-1</v>
      </c>
      <c r="BX189" s="1">
        <v>1.3513581081081001</v>
      </c>
      <c r="BY189" s="1">
        <v>-1</v>
      </c>
      <c r="BZ189" s="1">
        <v>-1</v>
      </c>
      <c r="CA189" s="1">
        <v>0</v>
      </c>
      <c r="CB189" s="1">
        <v>0.86206896551724099</v>
      </c>
      <c r="CC189" s="1">
        <v>1.7246330363131099</v>
      </c>
      <c r="CD189" s="1">
        <v>4.5024851396128804</v>
      </c>
      <c r="CE189" s="1">
        <v>0.66671999999999998</v>
      </c>
    </row>
    <row r="190" spans="1:83" x14ac:dyDescent="0.25">
      <c r="A190" s="2" t="s">
        <v>240</v>
      </c>
      <c r="B190" s="2" t="s">
        <v>241</v>
      </c>
      <c r="C190" s="1">
        <v>3.1051835142469399</v>
      </c>
      <c r="D190" s="1">
        <v>4.1883871710526304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2.9413235294117599</v>
      </c>
      <c r="L190" s="1">
        <v>2.3136475849731601</v>
      </c>
      <c r="M190" s="1">
        <v>0</v>
      </c>
      <c r="N190" s="1">
        <v>-1</v>
      </c>
      <c r="O190" s="1">
        <v>0</v>
      </c>
      <c r="P190" s="1">
        <v>0</v>
      </c>
      <c r="Q190" s="1">
        <v>-1</v>
      </c>
      <c r="R190" s="1">
        <v>0</v>
      </c>
      <c r="S190" s="1">
        <v>0</v>
      </c>
      <c r="T190" s="1">
        <v>5.0848767072720502</v>
      </c>
      <c r="U190" s="1">
        <v>3.7500140625</v>
      </c>
      <c r="V190" s="1">
        <v>24.075960170264501</v>
      </c>
      <c r="W190" s="1">
        <v>0.21645238095238001</v>
      </c>
      <c r="X190" s="1">
        <v>-1</v>
      </c>
      <c r="Y190" s="1">
        <v>0</v>
      </c>
      <c r="Z190" s="1">
        <v>0</v>
      </c>
      <c r="AA190" s="1">
        <v>0</v>
      </c>
      <c r="AB190" s="1">
        <v>-1</v>
      </c>
      <c r="AC190" s="1">
        <v>0</v>
      </c>
      <c r="AD190" s="1">
        <v>-1</v>
      </c>
      <c r="AE190" s="1">
        <v>0</v>
      </c>
      <c r="AF190" s="1">
        <v>0</v>
      </c>
      <c r="AG190" s="1">
        <v>-1</v>
      </c>
      <c r="AH190" s="1">
        <v>0</v>
      </c>
      <c r="AI190" s="1">
        <v>0</v>
      </c>
      <c r="AJ190" s="1">
        <v>0</v>
      </c>
      <c r="AK190" s="1">
        <v>0</v>
      </c>
      <c r="AL190" s="1">
        <v>-1</v>
      </c>
      <c r="AM190" s="1">
        <v>-1</v>
      </c>
      <c r="AN190" s="1">
        <v>0.60251807228915599</v>
      </c>
      <c r="AO190" s="1">
        <v>-1</v>
      </c>
      <c r="AP190" s="1">
        <v>4.6588720385431399</v>
      </c>
      <c r="AQ190" s="1">
        <v>0</v>
      </c>
      <c r="AR190" s="1">
        <v>0</v>
      </c>
      <c r="AS190" s="1">
        <v>0</v>
      </c>
      <c r="AT190" s="1">
        <v>7.6389097222222198</v>
      </c>
      <c r="AU190" s="1">
        <v>-1</v>
      </c>
      <c r="AV190" s="1">
        <v>0</v>
      </c>
      <c r="AW190" s="1">
        <v>-1</v>
      </c>
      <c r="AX190" s="1">
        <v>-1</v>
      </c>
      <c r="AY190" s="1">
        <v>-1</v>
      </c>
      <c r="AZ190" s="1">
        <v>-1</v>
      </c>
      <c r="BA190" s="1">
        <v>-1</v>
      </c>
      <c r="BB190" s="1">
        <v>-1</v>
      </c>
      <c r="BC190" s="1">
        <v>-1</v>
      </c>
      <c r="BD190" s="1">
        <v>-1</v>
      </c>
      <c r="BE190" s="1">
        <v>-1</v>
      </c>
      <c r="BF190" s="1">
        <v>0</v>
      </c>
      <c r="BG190" s="1">
        <v>-1</v>
      </c>
      <c r="BH190" s="1">
        <v>-1</v>
      </c>
      <c r="BI190" s="1">
        <v>-1</v>
      </c>
      <c r="BJ190" s="1">
        <v>-1</v>
      </c>
      <c r="BK190" s="1">
        <v>-1</v>
      </c>
      <c r="BL190" s="1">
        <v>-1</v>
      </c>
      <c r="BM190" s="1">
        <v>-1</v>
      </c>
      <c r="BN190" s="1">
        <v>0</v>
      </c>
      <c r="BO190" s="1">
        <v>-1</v>
      </c>
      <c r="BP190" s="1">
        <v>0</v>
      </c>
      <c r="BQ190" s="1">
        <v>0</v>
      </c>
      <c r="BR190" s="1">
        <v>0</v>
      </c>
      <c r="BS190" s="1">
        <v>-1</v>
      </c>
      <c r="BT190" s="1">
        <v>-1</v>
      </c>
      <c r="BU190" s="1">
        <v>0</v>
      </c>
      <c r="BV190" s="1">
        <v>0</v>
      </c>
      <c r="BW190" s="1">
        <v>-1</v>
      </c>
      <c r="BX190" s="1">
        <v>0</v>
      </c>
      <c r="BY190" s="1">
        <v>0.67554729729729701</v>
      </c>
      <c r="BZ190" s="1">
        <v>0.70220224719101099</v>
      </c>
      <c r="CA190" s="1">
        <v>0</v>
      </c>
      <c r="CB190" s="1">
        <v>0</v>
      </c>
      <c r="CC190" s="1">
        <v>0</v>
      </c>
      <c r="CD190" s="1">
        <v>0</v>
      </c>
      <c r="CE190" s="1">
        <v>-1</v>
      </c>
    </row>
    <row r="191" spans="1:83" x14ac:dyDescent="0.25">
      <c r="A191" s="2" t="s">
        <v>433</v>
      </c>
      <c r="B191" s="2" t="s">
        <v>434</v>
      </c>
      <c r="C191" s="1">
        <v>8.0644516129032198</v>
      </c>
      <c r="D191" s="1">
        <v>0</v>
      </c>
      <c r="E191" s="1">
        <v>-1</v>
      </c>
      <c r="F191" s="1">
        <v>0</v>
      </c>
      <c r="G191" s="1">
        <v>-1</v>
      </c>
      <c r="H191" s="1">
        <v>0.32680392156862698</v>
      </c>
      <c r="I191" s="1">
        <v>0</v>
      </c>
      <c r="J191" s="1">
        <v>0</v>
      </c>
      <c r="K191" s="1">
        <v>0</v>
      </c>
      <c r="L191" s="1">
        <v>1.07455663629203</v>
      </c>
      <c r="M191" s="1">
        <v>0</v>
      </c>
      <c r="N191" s="1">
        <v>1.1903333333333299</v>
      </c>
      <c r="O191" s="1">
        <v>0.60609999999999997</v>
      </c>
      <c r="P191" s="1">
        <v>-1</v>
      </c>
      <c r="Q191" s="1">
        <v>-1</v>
      </c>
      <c r="R191" s="1">
        <v>0</v>
      </c>
      <c r="S191" s="1">
        <v>0</v>
      </c>
      <c r="T191" s="1">
        <v>-1</v>
      </c>
      <c r="U191" s="1">
        <v>0</v>
      </c>
      <c r="V191" s="1">
        <v>22.286178453947301</v>
      </c>
      <c r="W191" s="1">
        <v>5.0480708333333304</v>
      </c>
      <c r="X191" s="1">
        <v>-1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-1</v>
      </c>
      <c r="AE191" s="1">
        <v>0</v>
      </c>
      <c r="AF191" s="1">
        <v>0</v>
      </c>
      <c r="AG191" s="1">
        <v>0</v>
      </c>
      <c r="AH191" s="1">
        <v>-1</v>
      </c>
      <c r="AI191" s="1">
        <v>-1</v>
      </c>
      <c r="AJ191" s="1">
        <v>0</v>
      </c>
      <c r="AK191" s="1">
        <v>0</v>
      </c>
      <c r="AL191" s="1">
        <v>-1</v>
      </c>
      <c r="AM191" s="1">
        <v>-1</v>
      </c>
      <c r="AN191" s="1">
        <v>-1</v>
      </c>
      <c r="AO191" s="1">
        <v>-1</v>
      </c>
      <c r="AP191" s="1">
        <v>13.2496918604651</v>
      </c>
      <c r="AQ191" s="1">
        <v>0</v>
      </c>
      <c r="AR191" s="1">
        <v>-1</v>
      </c>
      <c r="AS191" s="1">
        <v>2.9607917647058799</v>
      </c>
      <c r="AT191" s="1">
        <v>-1</v>
      </c>
      <c r="AU191" s="1">
        <v>-1</v>
      </c>
      <c r="AV191" s="1">
        <v>0</v>
      </c>
      <c r="AW191" s="1">
        <v>0</v>
      </c>
      <c r="AX191" s="1">
        <v>2.3256279069767398</v>
      </c>
      <c r="AY191" s="1">
        <v>4.2065297619047604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1">
        <v>2.2010000000000001</v>
      </c>
      <c r="BG191" s="1">
        <v>3.1103404558404502</v>
      </c>
      <c r="BH191" s="1">
        <v>0.60979268292682898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-1</v>
      </c>
      <c r="BO191" s="1">
        <v>0</v>
      </c>
      <c r="BP191" s="1">
        <v>-1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  <c r="BX191" s="1">
        <v>0.20833749999999901</v>
      </c>
      <c r="BY191" s="1">
        <v>0</v>
      </c>
      <c r="BZ191" s="1">
        <v>0</v>
      </c>
      <c r="CA191" s="1">
        <v>1.41958670260557</v>
      </c>
      <c r="CB191" s="1">
        <v>0</v>
      </c>
      <c r="CC191" s="1">
        <v>0.90908636363636297</v>
      </c>
      <c r="CD191" s="1">
        <v>1.58736507936507</v>
      </c>
      <c r="CE191" s="1">
        <v>2.4898861195542001</v>
      </c>
    </row>
    <row r="192" spans="1:83" x14ac:dyDescent="0.25">
      <c r="A192" s="2" t="s">
        <v>123</v>
      </c>
      <c r="B192" s="2" t="s">
        <v>124</v>
      </c>
      <c r="C192" s="1">
        <v>16.525872982821401</v>
      </c>
      <c r="D192" s="1">
        <v>0</v>
      </c>
      <c r="E192" s="1">
        <v>0</v>
      </c>
      <c r="F192" s="1">
        <v>0</v>
      </c>
      <c r="G192" s="1">
        <v>-1</v>
      </c>
      <c r="H192" s="1">
        <v>1.1364545454545401</v>
      </c>
      <c r="I192" s="1">
        <v>0</v>
      </c>
      <c r="J192" s="1">
        <v>0</v>
      </c>
      <c r="K192" s="1">
        <v>0</v>
      </c>
      <c r="L192" s="1">
        <v>4.0815114299073896</v>
      </c>
      <c r="M192" s="1">
        <v>0</v>
      </c>
      <c r="N192" s="1">
        <v>0</v>
      </c>
      <c r="O192" s="1">
        <v>0</v>
      </c>
      <c r="P192" s="1">
        <v>-1</v>
      </c>
      <c r="Q192" s="1">
        <v>0</v>
      </c>
      <c r="R192" s="1">
        <v>-1</v>
      </c>
      <c r="S192" s="1">
        <v>33.652304262616298</v>
      </c>
      <c r="T192" s="1">
        <v>94.380098493492198</v>
      </c>
      <c r="U192" s="1">
        <v>-1</v>
      </c>
      <c r="V192" s="1">
        <v>66.636180147058795</v>
      </c>
      <c r="W192" s="1">
        <v>7.6345318061249099</v>
      </c>
      <c r="X192" s="1">
        <v>2.5642307692307602</v>
      </c>
      <c r="Y192" s="1">
        <v>1.02028571428571</v>
      </c>
      <c r="Z192" s="1">
        <v>0</v>
      </c>
      <c r="AA192" s="1">
        <v>0</v>
      </c>
      <c r="AB192" s="1">
        <v>1.26582278481012</v>
      </c>
      <c r="AC192" s="1">
        <v>0.39836653386454102</v>
      </c>
      <c r="AD192" s="1">
        <v>-1</v>
      </c>
      <c r="AE192" s="1">
        <v>-1</v>
      </c>
      <c r="AF192" s="1">
        <v>0</v>
      </c>
      <c r="AG192" s="1">
        <v>1.5679565241228</v>
      </c>
      <c r="AH192" s="1">
        <v>3.9310364583333302</v>
      </c>
      <c r="AI192" s="1">
        <v>0</v>
      </c>
      <c r="AJ192" s="1">
        <v>4.7270974789915901</v>
      </c>
      <c r="AK192" s="1">
        <v>1.81464825154275</v>
      </c>
      <c r="AL192" s="1">
        <v>0</v>
      </c>
      <c r="AM192" s="1">
        <v>0</v>
      </c>
      <c r="AN192" s="1">
        <v>0</v>
      </c>
      <c r="AO192" s="1">
        <v>0</v>
      </c>
      <c r="AP192" s="1">
        <v>0.42025299840336</v>
      </c>
      <c r="AQ192" s="1">
        <v>0</v>
      </c>
      <c r="AR192" s="1">
        <v>1.47058823529411</v>
      </c>
      <c r="AS192" s="1">
        <v>0</v>
      </c>
      <c r="AT192" s="1">
        <v>0</v>
      </c>
      <c r="AU192" s="1">
        <v>0</v>
      </c>
      <c r="AV192" s="1">
        <v>0.78549999999999998</v>
      </c>
      <c r="AW192" s="1">
        <v>0</v>
      </c>
      <c r="AX192" s="1">
        <v>0</v>
      </c>
      <c r="AY192" s="1">
        <v>1.47044117647058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1.7044999999999899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.64949999999999997</v>
      </c>
      <c r="BR192" s="1">
        <v>1.681</v>
      </c>
      <c r="BS192" s="1">
        <v>0</v>
      </c>
      <c r="BT192" s="1">
        <v>0</v>
      </c>
      <c r="BU192" s="1">
        <v>4.6978523489932797</v>
      </c>
      <c r="BV192" s="1">
        <v>4.9267461688398901</v>
      </c>
      <c r="BW192" s="1">
        <v>0</v>
      </c>
      <c r="BX192" s="1">
        <v>0.14242521367521299</v>
      </c>
      <c r="BY192" s="1">
        <v>0</v>
      </c>
      <c r="BZ192" s="1">
        <v>0</v>
      </c>
      <c r="CA192" s="1">
        <v>0</v>
      </c>
      <c r="CB192" s="1">
        <v>0</v>
      </c>
      <c r="CC192" s="1">
        <v>0</v>
      </c>
      <c r="CD192" s="1">
        <v>0.52622368421052601</v>
      </c>
      <c r="CE192" s="1">
        <v>0.22691086146620601</v>
      </c>
    </row>
    <row r="193" spans="1:83" x14ac:dyDescent="0.25">
      <c r="A193" s="2" t="s">
        <v>486</v>
      </c>
      <c r="B193" s="2" t="s">
        <v>487</v>
      </c>
      <c r="C193" s="1">
        <v>-1</v>
      </c>
      <c r="D193" s="1">
        <v>-1</v>
      </c>
      <c r="E193" s="1">
        <v>-1</v>
      </c>
      <c r="F193" s="1">
        <v>15.25</v>
      </c>
      <c r="G193" s="1">
        <v>-1</v>
      </c>
      <c r="H193" s="1">
        <v>-1</v>
      </c>
      <c r="I193" s="1">
        <v>0</v>
      </c>
      <c r="J193" s="1">
        <v>0</v>
      </c>
      <c r="K193" s="1">
        <v>-1</v>
      </c>
      <c r="L193" s="1">
        <v>10.8241447566263</v>
      </c>
      <c r="M193" s="1">
        <v>-1</v>
      </c>
      <c r="N193" s="1">
        <v>0</v>
      </c>
      <c r="O193" s="1">
        <v>-1</v>
      </c>
      <c r="P193" s="1">
        <v>-1</v>
      </c>
      <c r="Q193" s="1">
        <v>-1</v>
      </c>
      <c r="R193" s="1">
        <v>-1</v>
      </c>
      <c r="S193" s="1">
        <v>-1</v>
      </c>
      <c r="T193" s="1">
        <v>0</v>
      </c>
      <c r="U193" s="1">
        <v>-1</v>
      </c>
      <c r="V193" s="1">
        <v>55.0715757142857</v>
      </c>
      <c r="W193" s="1">
        <v>-1</v>
      </c>
      <c r="X193" s="1">
        <v>-1</v>
      </c>
      <c r="Y193" s="1">
        <v>-1</v>
      </c>
      <c r="Z193" s="1">
        <v>-1</v>
      </c>
      <c r="AA193" s="1">
        <v>-1</v>
      </c>
      <c r="AB193" s="1">
        <v>-1</v>
      </c>
      <c r="AC193" s="1">
        <v>-1</v>
      </c>
      <c r="AD193" s="1">
        <v>-1</v>
      </c>
      <c r="AE193" s="1">
        <v>-1</v>
      </c>
      <c r="AF193" s="1">
        <v>-1</v>
      </c>
      <c r="AG193" s="1">
        <v>-1</v>
      </c>
      <c r="AH193" s="1">
        <v>-1</v>
      </c>
      <c r="AI193" s="1">
        <v>-1</v>
      </c>
      <c r="AJ193" s="1">
        <v>-1</v>
      </c>
      <c r="AK193" s="1">
        <v>-1</v>
      </c>
      <c r="AL193" s="1">
        <v>-1</v>
      </c>
      <c r="AM193" s="1">
        <v>-1</v>
      </c>
      <c r="AN193" s="1">
        <v>-1</v>
      </c>
      <c r="AO193" s="1">
        <v>-1</v>
      </c>
      <c r="AP193" s="1">
        <v>-1</v>
      </c>
      <c r="AQ193" s="1">
        <v>-1</v>
      </c>
      <c r="AR193" s="1">
        <v>-1</v>
      </c>
      <c r="AS193" s="1">
        <v>0</v>
      </c>
      <c r="AT193" s="1">
        <v>-1</v>
      </c>
      <c r="AU193" s="1">
        <v>-1</v>
      </c>
      <c r="AV193" s="1">
        <v>-1</v>
      </c>
      <c r="AW193" s="1">
        <v>-1</v>
      </c>
      <c r="AX193" s="1">
        <v>-1</v>
      </c>
      <c r="AY193" s="1">
        <v>-1</v>
      </c>
      <c r="AZ193" s="1">
        <v>-1</v>
      </c>
      <c r="BA193" s="1">
        <v>-1</v>
      </c>
      <c r="BB193" s="1">
        <v>-1</v>
      </c>
      <c r="BC193" s="1">
        <v>-1</v>
      </c>
      <c r="BD193" s="1">
        <v>-1</v>
      </c>
      <c r="BE193" s="1">
        <v>-1</v>
      </c>
      <c r="BF193" s="1">
        <v>-1</v>
      </c>
      <c r="BG193" s="1">
        <v>-1</v>
      </c>
      <c r="BH193" s="1">
        <v>-1</v>
      </c>
      <c r="BI193" s="1">
        <v>-1</v>
      </c>
      <c r="BJ193" s="1">
        <v>-1</v>
      </c>
      <c r="BK193" s="1">
        <v>-1</v>
      </c>
      <c r="BL193" s="1">
        <v>-1</v>
      </c>
      <c r="BM193" s="1">
        <v>-1</v>
      </c>
      <c r="BN193" s="1">
        <v>-1</v>
      </c>
      <c r="BO193" s="1">
        <v>-1</v>
      </c>
      <c r="BP193" s="1">
        <v>-1</v>
      </c>
      <c r="BQ193" s="1">
        <v>-1</v>
      </c>
      <c r="BR193" s="1">
        <v>-1</v>
      </c>
      <c r="BS193" s="1">
        <v>-1</v>
      </c>
      <c r="BT193" s="1">
        <v>-1</v>
      </c>
      <c r="BU193" s="1">
        <v>-1</v>
      </c>
      <c r="BV193" s="1">
        <v>-1</v>
      </c>
      <c r="BW193" s="1">
        <v>-1</v>
      </c>
      <c r="BX193" s="1">
        <v>-1</v>
      </c>
      <c r="BY193" s="1">
        <v>-1</v>
      </c>
      <c r="BZ193" s="1">
        <v>-1</v>
      </c>
      <c r="CA193" s="1">
        <v>-1</v>
      </c>
      <c r="CB193" s="1">
        <v>-1</v>
      </c>
      <c r="CC193" s="1">
        <v>-1</v>
      </c>
      <c r="CD193" s="1">
        <v>-1</v>
      </c>
      <c r="CE193" s="1">
        <v>0</v>
      </c>
    </row>
    <row r="194" spans="1:83" x14ac:dyDescent="0.25">
      <c r="A194" s="2" t="s">
        <v>79</v>
      </c>
      <c r="B194" s="2" t="s">
        <v>80</v>
      </c>
      <c r="C194" s="1">
        <v>-1</v>
      </c>
      <c r="D194" s="1">
        <v>-1</v>
      </c>
      <c r="E194" s="1">
        <v>-1</v>
      </c>
      <c r="F194" s="1">
        <v>-1</v>
      </c>
      <c r="G194" s="1">
        <v>-1</v>
      </c>
      <c r="H194" s="1">
        <v>-1</v>
      </c>
      <c r="I194" s="1">
        <v>-1</v>
      </c>
      <c r="J194" s="1">
        <v>-1</v>
      </c>
      <c r="K194" s="1">
        <v>0</v>
      </c>
      <c r="L194" s="1">
        <v>11.1822445844352</v>
      </c>
      <c r="M194" s="1">
        <v>-1</v>
      </c>
      <c r="N194" s="1">
        <v>-1</v>
      </c>
      <c r="O194" s="1">
        <v>0</v>
      </c>
      <c r="P194" s="1">
        <v>0.19601960784313699</v>
      </c>
      <c r="Q194" s="1">
        <v>-1</v>
      </c>
      <c r="R194" s="1">
        <v>-1</v>
      </c>
      <c r="S194" s="1">
        <v>-1</v>
      </c>
      <c r="T194" s="1">
        <v>-1</v>
      </c>
      <c r="U194" s="1">
        <v>-1</v>
      </c>
      <c r="V194" s="1">
        <v>99</v>
      </c>
      <c r="W194" s="1">
        <v>-1</v>
      </c>
      <c r="X194" s="1">
        <v>-1</v>
      </c>
      <c r="Y194" s="1">
        <v>-1</v>
      </c>
      <c r="Z194" s="1">
        <v>-1</v>
      </c>
      <c r="AA194" s="1">
        <v>-1</v>
      </c>
      <c r="AB194" s="1">
        <v>-1</v>
      </c>
      <c r="AC194" s="1">
        <v>-1</v>
      </c>
      <c r="AD194" s="1">
        <v>-1</v>
      </c>
      <c r="AE194" s="1">
        <v>-1</v>
      </c>
      <c r="AF194" s="1">
        <v>-1</v>
      </c>
      <c r="AG194" s="1">
        <v>-1</v>
      </c>
      <c r="AH194" s="1">
        <v>-1</v>
      </c>
      <c r="AI194" s="1">
        <v>-1</v>
      </c>
      <c r="AJ194" s="1">
        <v>-1</v>
      </c>
      <c r="AK194" s="1">
        <v>-1</v>
      </c>
      <c r="AL194" s="1">
        <v>-1</v>
      </c>
      <c r="AM194" s="1">
        <v>-1</v>
      </c>
      <c r="AN194" s="1">
        <v>-1</v>
      </c>
      <c r="AO194" s="1">
        <v>-1</v>
      </c>
      <c r="AP194" s="1">
        <v>-1</v>
      </c>
      <c r="AQ194" s="1">
        <v>-1</v>
      </c>
      <c r="AR194" s="1">
        <v>-1</v>
      </c>
      <c r="AS194" s="1">
        <v>-1</v>
      </c>
      <c r="AT194" s="1">
        <v>-1</v>
      </c>
      <c r="AU194" s="1">
        <v>-1</v>
      </c>
      <c r="AV194" s="1">
        <v>-1</v>
      </c>
      <c r="AW194" s="1">
        <v>-1</v>
      </c>
      <c r="AX194" s="1">
        <v>-1</v>
      </c>
      <c r="AY194" s="1">
        <v>-1</v>
      </c>
      <c r="AZ194" s="1">
        <v>-1</v>
      </c>
      <c r="BA194" s="1">
        <v>-1</v>
      </c>
      <c r="BB194" s="1">
        <v>-1</v>
      </c>
      <c r="BC194" s="1">
        <v>-1</v>
      </c>
      <c r="BD194" s="1">
        <v>-1</v>
      </c>
      <c r="BE194" s="1">
        <v>-1</v>
      </c>
      <c r="BF194" s="1">
        <v>-1</v>
      </c>
      <c r="BG194" s="1">
        <v>-1</v>
      </c>
      <c r="BH194" s="1">
        <v>-1</v>
      </c>
      <c r="BI194" s="1">
        <v>-1</v>
      </c>
      <c r="BJ194" s="1">
        <v>-1</v>
      </c>
      <c r="BK194" s="1">
        <v>-1</v>
      </c>
      <c r="BL194" s="1">
        <v>-1</v>
      </c>
      <c r="BM194" s="1">
        <v>-1</v>
      </c>
      <c r="BN194" s="1">
        <v>-1</v>
      </c>
      <c r="BO194" s="1">
        <v>-1</v>
      </c>
      <c r="BP194" s="1">
        <v>-1</v>
      </c>
      <c r="BQ194" s="1">
        <v>-1</v>
      </c>
      <c r="BR194" s="1">
        <v>-1</v>
      </c>
      <c r="BS194" s="1">
        <v>-1</v>
      </c>
      <c r="BT194" s="1">
        <v>-1</v>
      </c>
      <c r="BU194" s="1">
        <v>-1</v>
      </c>
      <c r="BV194" s="1">
        <v>3.7499937499999998</v>
      </c>
      <c r="BW194" s="1">
        <v>-1</v>
      </c>
      <c r="BX194" s="1">
        <v>-1</v>
      </c>
      <c r="BY194" s="1">
        <v>-1</v>
      </c>
      <c r="BZ194" s="1">
        <v>-1</v>
      </c>
      <c r="CA194" s="1">
        <v>-1</v>
      </c>
      <c r="CB194" s="1">
        <v>-1</v>
      </c>
      <c r="CC194" s="1">
        <v>-1</v>
      </c>
      <c r="CD194" s="1">
        <v>-1</v>
      </c>
      <c r="CE194" s="1">
        <v>-1</v>
      </c>
    </row>
    <row r="195" spans="1:83" x14ac:dyDescent="0.25">
      <c r="A195" s="2" t="s">
        <v>515</v>
      </c>
      <c r="B195" s="2" t="s">
        <v>516</v>
      </c>
      <c r="C195" s="1">
        <v>6.69707438238453</v>
      </c>
      <c r="D195" s="1">
        <v>0</v>
      </c>
      <c r="E195" s="1">
        <v>-1</v>
      </c>
      <c r="F195" s="1">
        <v>0</v>
      </c>
      <c r="G195" s="1">
        <v>3.75</v>
      </c>
      <c r="H195" s="1">
        <v>0</v>
      </c>
      <c r="I195" s="1">
        <v>0.50860579857578803</v>
      </c>
      <c r="J195" s="1">
        <v>0</v>
      </c>
      <c r="K195" s="1">
        <v>0</v>
      </c>
      <c r="L195" s="1">
        <v>2.2825614007938602</v>
      </c>
      <c r="M195" s="1">
        <v>0</v>
      </c>
      <c r="N195" s="1">
        <v>10.450356982822999</v>
      </c>
      <c r="O195" s="1">
        <v>-1</v>
      </c>
      <c r="P195" s="1">
        <v>0</v>
      </c>
      <c r="Q195" s="1">
        <v>-1</v>
      </c>
      <c r="R195" s="1">
        <v>-1</v>
      </c>
      <c r="S195" s="1">
        <v>0</v>
      </c>
      <c r="T195" s="1">
        <v>37.314704012345601</v>
      </c>
      <c r="U195" s="1">
        <v>9.88947200314424</v>
      </c>
      <c r="V195" s="1">
        <v>59.4564334585694</v>
      </c>
      <c r="W195" s="1">
        <v>31.985185294117599</v>
      </c>
      <c r="X195" s="1">
        <v>-1</v>
      </c>
      <c r="Y195" s="1">
        <v>-1</v>
      </c>
      <c r="Z195" s="1">
        <v>-1</v>
      </c>
      <c r="AA195" s="1">
        <v>-1</v>
      </c>
      <c r="AB195" s="1">
        <v>-1</v>
      </c>
      <c r="AC195" s="1">
        <v>-1</v>
      </c>
      <c r="AD195" s="1">
        <v>-1</v>
      </c>
      <c r="AE195" s="1">
        <v>-1</v>
      </c>
      <c r="AF195" s="1">
        <v>-1</v>
      </c>
      <c r="AG195" s="1">
        <v>-1</v>
      </c>
      <c r="AH195" s="1">
        <v>-1</v>
      </c>
      <c r="AI195" s="1">
        <v>-1</v>
      </c>
      <c r="AJ195" s="1">
        <v>-1</v>
      </c>
      <c r="AK195" s="1">
        <v>-1</v>
      </c>
      <c r="AL195" s="1">
        <v>-1</v>
      </c>
      <c r="AM195" s="1">
        <v>0</v>
      </c>
      <c r="AN195" s="1">
        <v>0</v>
      </c>
      <c r="AO195" s="1">
        <v>0</v>
      </c>
      <c r="AP195" s="1">
        <v>0</v>
      </c>
      <c r="AQ195" s="1">
        <v>-1</v>
      </c>
      <c r="AR195" s="1">
        <v>-1</v>
      </c>
      <c r="AS195" s="1">
        <v>-1</v>
      </c>
      <c r="AT195" s="1">
        <v>-1</v>
      </c>
      <c r="AU195" s="1">
        <v>-1</v>
      </c>
      <c r="AV195" s="1">
        <v>0</v>
      </c>
      <c r="AW195" s="1">
        <v>0</v>
      </c>
      <c r="AX195" s="1">
        <v>-1</v>
      </c>
      <c r="AY195" s="1">
        <v>-1</v>
      </c>
      <c r="AZ195" s="1">
        <v>0</v>
      </c>
      <c r="BA195" s="1">
        <v>0</v>
      </c>
      <c r="BB195" s="1">
        <v>0</v>
      </c>
      <c r="BC195" s="1">
        <v>-1</v>
      </c>
      <c r="BD195" s="1">
        <v>-1</v>
      </c>
      <c r="BE195" s="1">
        <v>-1</v>
      </c>
      <c r="BF195" s="1">
        <v>0</v>
      </c>
      <c r="BG195" s="1">
        <v>0</v>
      </c>
      <c r="BH195" s="1">
        <v>0</v>
      </c>
      <c r="BI195" s="1">
        <v>-1</v>
      </c>
      <c r="BJ195" s="1">
        <v>-1</v>
      </c>
      <c r="BK195" s="1">
        <v>-1</v>
      </c>
      <c r="BL195" s="1">
        <v>-1</v>
      </c>
      <c r="BM195" s="1">
        <v>-1</v>
      </c>
      <c r="BN195" s="1">
        <v>-1</v>
      </c>
      <c r="BO195" s="1">
        <v>-1</v>
      </c>
      <c r="BP195" s="1">
        <v>-1</v>
      </c>
      <c r="BQ195" s="1">
        <v>-1</v>
      </c>
      <c r="BR195" s="1">
        <v>0</v>
      </c>
      <c r="BS195" s="1">
        <v>-1</v>
      </c>
      <c r="BT195" s="1">
        <v>0</v>
      </c>
      <c r="BU195" s="1">
        <v>2.3691739825581299</v>
      </c>
      <c r="BV195" s="1">
        <v>1.5625</v>
      </c>
      <c r="BW195" s="1">
        <v>0.37459176029962499</v>
      </c>
      <c r="BX195" s="1">
        <v>-1</v>
      </c>
      <c r="BY195" s="1">
        <v>-1</v>
      </c>
      <c r="BZ195" s="1">
        <v>-1</v>
      </c>
      <c r="CA195" s="1">
        <v>-1</v>
      </c>
      <c r="CB195" s="1">
        <v>-1</v>
      </c>
      <c r="CC195" s="1">
        <v>2.5410505050504999</v>
      </c>
      <c r="CD195" s="1">
        <v>-1</v>
      </c>
      <c r="CE195" s="1">
        <v>2.0619123711340199</v>
      </c>
    </row>
    <row r="196" spans="1:83" x14ac:dyDescent="0.25">
      <c r="A196" s="2" t="s">
        <v>443</v>
      </c>
      <c r="B196" s="2" t="s">
        <v>444</v>
      </c>
      <c r="C196" s="1">
        <v>0.68750486135282496</v>
      </c>
      <c r="D196" s="1">
        <v>74.764224668064202</v>
      </c>
      <c r="E196" s="1">
        <v>-1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.134815363881401</v>
      </c>
      <c r="L196" s="1">
        <v>2.24452423698384E-2</v>
      </c>
      <c r="M196" s="1">
        <v>0</v>
      </c>
      <c r="N196" s="1">
        <v>1.20333806451612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32.090193160735303</v>
      </c>
      <c r="W196" s="1">
        <v>0.34739135766404999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-1</v>
      </c>
      <c r="AU196" s="1">
        <v>-1</v>
      </c>
      <c r="AV196" s="1">
        <v>-1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.301355421686747</v>
      </c>
      <c r="BK196" s="1">
        <v>0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2.7970000000000002</v>
      </c>
      <c r="BR196" s="1">
        <v>0.16450000000000001</v>
      </c>
      <c r="BS196" s="1">
        <v>0</v>
      </c>
      <c r="BT196" s="1">
        <v>0</v>
      </c>
      <c r="BU196" s="1">
        <v>0</v>
      </c>
      <c r="BV196" s="1">
        <v>0</v>
      </c>
      <c r="BW196" s="1">
        <v>0</v>
      </c>
      <c r="BX196" s="1">
        <v>5.7918066010422598E-2</v>
      </c>
      <c r="BY196" s="1">
        <v>0</v>
      </c>
      <c r="BZ196" s="1">
        <v>0</v>
      </c>
      <c r="CA196" s="1">
        <v>0</v>
      </c>
      <c r="CB196" s="1">
        <v>0</v>
      </c>
      <c r="CC196" s="1">
        <v>0</v>
      </c>
      <c r="CD196" s="1">
        <v>0</v>
      </c>
      <c r="CE196" s="1">
        <v>0</v>
      </c>
    </row>
    <row r="197" spans="1:83" x14ac:dyDescent="0.25">
      <c r="A197" s="2" t="s">
        <v>338</v>
      </c>
      <c r="B197" s="2" t="s">
        <v>339</v>
      </c>
      <c r="C197" s="1">
        <v>3.3333333333333299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-1</v>
      </c>
      <c r="K197" s="1">
        <v>0</v>
      </c>
      <c r="L197" s="1">
        <v>2.6315789473684199</v>
      </c>
      <c r="M197" s="1">
        <v>0</v>
      </c>
      <c r="N197" s="1">
        <v>0</v>
      </c>
      <c r="O197" s="1">
        <v>0</v>
      </c>
      <c r="P197" s="1">
        <v>-1</v>
      </c>
      <c r="Q197" s="1">
        <v>-1</v>
      </c>
      <c r="R197" s="1">
        <v>-1</v>
      </c>
      <c r="S197" s="1">
        <v>0</v>
      </c>
      <c r="T197" s="1">
        <v>0</v>
      </c>
      <c r="U197" s="1">
        <v>-1</v>
      </c>
      <c r="V197" s="1">
        <v>-1</v>
      </c>
      <c r="W197" s="1">
        <v>99</v>
      </c>
      <c r="X197" s="1">
        <v>-1</v>
      </c>
      <c r="Y197" s="1">
        <v>-1</v>
      </c>
      <c r="Z197" s="1">
        <v>-1</v>
      </c>
      <c r="AA197" s="1">
        <v>-1</v>
      </c>
      <c r="AB197" s="1">
        <v>-1</v>
      </c>
      <c r="AC197" s="1">
        <v>-1</v>
      </c>
      <c r="AD197" s="1">
        <v>-1</v>
      </c>
      <c r="AE197" s="1">
        <v>-1</v>
      </c>
      <c r="AF197" s="1">
        <v>-1</v>
      </c>
      <c r="AG197" s="1">
        <v>-1</v>
      </c>
      <c r="AH197" s="1">
        <v>-1</v>
      </c>
      <c r="AI197" s="1">
        <v>-1</v>
      </c>
      <c r="AJ197" s="1">
        <v>-1</v>
      </c>
      <c r="AK197" s="1">
        <v>-1</v>
      </c>
      <c r="AL197" s="1">
        <v>-1</v>
      </c>
      <c r="AM197" s="1">
        <v>-1</v>
      </c>
      <c r="AN197" s="1">
        <v>-1</v>
      </c>
      <c r="AO197" s="1">
        <v>-1</v>
      </c>
      <c r="AP197" s="1">
        <v>-1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-1</v>
      </c>
      <c r="AX197" s="1">
        <v>-1</v>
      </c>
      <c r="AY197" s="1">
        <v>-1</v>
      </c>
      <c r="AZ197" s="1">
        <v>-1</v>
      </c>
      <c r="BA197" s="1">
        <v>-1</v>
      </c>
      <c r="BB197" s="1">
        <v>-1</v>
      </c>
      <c r="BC197" s="1">
        <v>-1</v>
      </c>
      <c r="BD197" s="1">
        <v>-1</v>
      </c>
      <c r="BE197" s="1">
        <v>-1</v>
      </c>
      <c r="BF197" s="1">
        <v>-1</v>
      </c>
      <c r="BG197" s="1">
        <v>-1</v>
      </c>
      <c r="BH197" s="1">
        <v>-1</v>
      </c>
      <c r="BI197" s="1">
        <v>-1</v>
      </c>
      <c r="BJ197" s="1">
        <v>-1</v>
      </c>
      <c r="BK197" s="1">
        <v>-1</v>
      </c>
      <c r="BL197" s="1">
        <v>-1</v>
      </c>
      <c r="BM197" s="1">
        <v>-1</v>
      </c>
      <c r="BN197" s="1">
        <v>-1</v>
      </c>
      <c r="BO197" s="1">
        <v>-1</v>
      </c>
      <c r="BP197" s="1">
        <v>-1</v>
      </c>
      <c r="BQ197" s="1">
        <v>0</v>
      </c>
      <c r="BR197" s="1">
        <v>0</v>
      </c>
      <c r="BS197" s="1">
        <v>0</v>
      </c>
      <c r="BT197" s="1">
        <v>0</v>
      </c>
      <c r="BU197" s="1">
        <v>0</v>
      </c>
      <c r="BV197" s="1">
        <v>-1</v>
      </c>
      <c r="BW197" s="1">
        <v>-1</v>
      </c>
      <c r="BX197" s="1">
        <v>0</v>
      </c>
      <c r="BY197" s="1">
        <v>0</v>
      </c>
      <c r="BZ197" s="1">
        <v>0</v>
      </c>
      <c r="CA197" s="1">
        <v>0</v>
      </c>
      <c r="CB197" s="1">
        <v>0</v>
      </c>
      <c r="CC197" s="1">
        <v>0</v>
      </c>
      <c r="CD197" s="1">
        <v>0</v>
      </c>
      <c r="CE197" s="1">
        <v>0</v>
      </c>
    </row>
    <row r="198" spans="1:83" x14ac:dyDescent="0.25">
      <c r="A198" s="2" t="s">
        <v>342</v>
      </c>
      <c r="B198" s="2" t="s">
        <v>343</v>
      </c>
      <c r="C198" s="1">
        <v>44.0646821138211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.49012009803921502</v>
      </c>
      <c r="N198" s="1">
        <v>0</v>
      </c>
      <c r="O198" s="1">
        <v>0</v>
      </c>
      <c r="P198" s="1">
        <v>-1</v>
      </c>
      <c r="Q198" s="1">
        <v>0</v>
      </c>
      <c r="R198" s="1">
        <v>-1</v>
      </c>
      <c r="S198" s="1">
        <v>1.5357847149168899</v>
      </c>
      <c r="T198" s="1">
        <v>1.4901386138613799</v>
      </c>
      <c r="U198" s="1">
        <v>0</v>
      </c>
      <c r="V198" s="1">
        <v>0</v>
      </c>
      <c r="W198" s="1">
        <v>98.033455969752595</v>
      </c>
      <c r="X198" s="1">
        <v>-1</v>
      </c>
      <c r="Y198" s="1">
        <v>-1</v>
      </c>
      <c r="Z198" s="1">
        <v>-1</v>
      </c>
      <c r="AA198" s="1">
        <v>-1</v>
      </c>
      <c r="AB198" s="1">
        <v>0</v>
      </c>
      <c r="AC198" s="1">
        <v>-1</v>
      </c>
      <c r="AD198" s="1">
        <v>-1</v>
      </c>
      <c r="AE198" s="1">
        <v>-1</v>
      </c>
      <c r="AF198" s="1">
        <v>-1</v>
      </c>
      <c r="AG198" s="1">
        <v>-1</v>
      </c>
      <c r="AH198" s="1">
        <v>-1</v>
      </c>
      <c r="AI198" s="1">
        <v>0</v>
      </c>
      <c r="AJ198" s="1">
        <v>-1</v>
      </c>
      <c r="AK198" s="1">
        <v>-1</v>
      </c>
      <c r="AL198" s="1">
        <v>-1</v>
      </c>
      <c r="AM198" s="1">
        <v>1.6665666666666601</v>
      </c>
      <c r="AN198" s="1">
        <v>0</v>
      </c>
      <c r="AO198" s="1">
        <v>0</v>
      </c>
      <c r="AP198" s="1">
        <v>0</v>
      </c>
      <c r="AQ198" s="1">
        <v>0</v>
      </c>
      <c r="AR198" s="1">
        <v>-1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0</v>
      </c>
      <c r="BM198" s="1">
        <v>-1</v>
      </c>
      <c r="BN198" s="1">
        <v>0</v>
      </c>
      <c r="BO198" s="1">
        <v>-1</v>
      </c>
      <c r="BP198" s="1">
        <v>0</v>
      </c>
      <c r="BQ198" s="1">
        <v>0</v>
      </c>
      <c r="BR198" s="1">
        <v>0</v>
      </c>
      <c r="BS198" s="1">
        <v>0.34499999999999997</v>
      </c>
      <c r="BT198" s="1">
        <v>0</v>
      </c>
      <c r="BU198" s="1">
        <v>0</v>
      </c>
      <c r="BV198" s="1">
        <v>-1</v>
      </c>
      <c r="BW198" s="1">
        <v>-1</v>
      </c>
      <c r="BX198" s="1">
        <v>0</v>
      </c>
      <c r="BY198" s="1">
        <v>0</v>
      </c>
      <c r="BZ198" s="1">
        <v>0</v>
      </c>
      <c r="CA198" s="1">
        <v>0</v>
      </c>
      <c r="CB198" s="1">
        <v>0</v>
      </c>
      <c r="CC198" s="1">
        <v>0</v>
      </c>
      <c r="CD198" s="1">
        <v>0</v>
      </c>
      <c r="CE198" s="1">
        <v>0</v>
      </c>
    </row>
    <row r="199" spans="1:83" x14ac:dyDescent="0.25">
      <c r="A199" s="2" t="s">
        <v>529</v>
      </c>
      <c r="B199" s="2" t="s">
        <v>530</v>
      </c>
      <c r="C199" s="1">
        <v>7.6921666666666599</v>
      </c>
      <c r="D199" s="1">
        <v>0</v>
      </c>
      <c r="E199" s="1">
        <v>0</v>
      </c>
      <c r="F199" s="1">
        <v>0</v>
      </c>
      <c r="G199" s="1">
        <v>-1</v>
      </c>
      <c r="H199" s="1">
        <v>0</v>
      </c>
      <c r="I199" s="1">
        <v>-1</v>
      </c>
      <c r="J199" s="1">
        <v>-1</v>
      </c>
      <c r="K199" s="1">
        <v>0</v>
      </c>
      <c r="L199" s="1">
        <v>1.5306071428571399</v>
      </c>
      <c r="M199" s="1">
        <v>0</v>
      </c>
      <c r="N199" s="1">
        <v>0</v>
      </c>
      <c r="O199" s="1">
        <v>0</v>
      </c>
      <c r="P199" s="1">
        <v>-1</v>
      </c>
      <c r="Q199" s="1">
        <v>-1</v>
      </c>
      <c r="R199" s="1">
        <v>0</v>
      </c>
      <c r="S199" s="1">
        <v>4.6680257149119404</v>
      </c>
      <c r="T199" s="1">
        <v>-1</v>
      </c>
      <c r="U199" s="1">
        <v>0</v>
      </c>
      <c r="V199" s="1">
        <v>1.34397757118188</v>
      </c>
      <c r="W199" s="1">
        <v>32.4324324324324</v>
      </c>
      <c r="X199" s="1">
        <v>-1</v>
      </c>
      <c r="Y199" s="1">
        <v>-1</v>
      </c>
      <c r="Z199" s="1">
        <v>-1</v>
      </c>
      <c r="AA199" s="1">
        <v>0</v>
      </c>
      <c r="AB199" s="1">
        <v>-1</v>
      </c>
      <c r="AC199" s="1">
        <v>-1</v>
      </c>
      <c r="AD199" s="1">
        <v>-1</v>
      </c>
      <c r="AE199" s="1">
        <v>-1</v>
      </c>
      <c r="AF199" s="1">
        <v>-1</v>
      </c>
      <c r="AG199" s="1">
        <v>-1</v>
      </c>
      <c r="AH199" s="1">
        <v>-1</v>
      </c>
      <c r="AI199" s="1">
        <v>0</v>
      </c>
      <c r="AJ199" s="1">
        <v>0</v>
      </c>
      <c r="AK199" s="1">
        <v>0</v>
      </c>
      <c r="AL199" s="1">
        <v>-1</v>
      </c>
      <c r="AM199" s="1">
        <v>0</v>
      </c>
      <c r="AN199" s="1">
        <v>0</v>
      </c>
      <c r="AO199" s="1">
        <v>0</v>
      </c>
      <c r="AP199" s="1">
        <v>0</v>
      </c>
      <c r="AQ199" s="1">
        <v>-1</v>
      </c>
      <c r="AR199" s="1">
        <v>0</v>
      </c>
      <c r="AS199" s="1">
        <v>-1</v>
      </c>
      <c r="AT199" s="1">
        <v>0</v>
      </c>
      <c r="AU199" s="1">
        <v>-1</v>
      </c>
      <c r="AV199" s="1">
        <v>0</v>
      </c>
      <c r="AW199" s="1">
        <v>0</v>
      </c>
      <c r="AX199" s="1">
        <v>-1</v>
      </c>
      <c r="AY199" s="1">
        <v>-1</v>
      </c>
      <c r="AZ199" s="1">
        <v>-1</v>
      </c>
      <c r="BA199" s="1">
        <v>-1</v>
      </c>
      <c r="BB199" s="1">
        <v>-1</v>
      </c>
      <c r="BC199" s="1">
        <v>-1</v>
      </c>
      <c r="BD199" s="1">
        <v>-1</v>
      </c>
      <c r="BE199" s="1">
        <v>-1</v>
      </c>
      <c r="BF199" s="1">
        <v>-1</v>
      </c>
      <c r="BG199" s="1">
        <v>-1</v>
      </c>
      <c r="BH199" s="1">
        <v>-1</v>
      </c>
      <c r="BI199" s="1">
        <v>-1</v>
      </c>
      <c r="BJ199" s="1">
        <v>0</v>
      </c>
      <c r="BK199" s="1">
        <v>-1</v>
      </c>
      <c r="BL199" s="1">
        <v>-1</v>
      </c>
      <c r="BM199" s="1">
        <v>-1</v>
      </c>
      <c r="BN199" s="1">
        <v>-1</v>
      </c>
      <c r="BO199" s="1">
        <v>-1</v>
      </c>
      <c r="BP199" s="1">
        <v>0</v>
      </c>
      <c r="BQ199" s="1">
        <v>0</v>
      </c>
      <c r="BR199" s="1">
        <v>0</v>
      </c>
      <c r="BS199" s="1">
        <v>0</v>
      </c>
      <c r="BT199" s="1">
        <v>-1</v>
      </c>
      <c r="BU199" s="1">
        <v>0</v>
      </c>
      <c r="BV199" s="1">
        <v>0</v>
      </c>
      <c r="BW199" s="1">
        <v>0</v>
      </c>
      <c r="BX199" s="1">
        <v>0</v>
      </c>
      <c r="BY199" s="1">
        <v>-1</v>
      </c>
      <c r="BZ199" s="1">
        <v>-1</v>
      </c>
      <c r="CA199" s="1">
        <v>0</v>
      </c>
      <c r="CB199" s="1">
        <v>0</v>
      </c>
      <c r="CC199" s="1">
        <v>0</v>
      </c>
      <c r="CD199" s="1">
        <v>0</v>
      </c>
      <c r="CE199" s="1">
        <v>0</v>
      </c>
    </row>
    <row r="200" spans="1:83" x14ac:dyDescent="0.25">
      <c r="A200" s="2" t="s">
        <v>330</v>
      </c>
      <c r="B200" s="2" t="s">
        <v>331</v>
      </c>
      <c r="C200" s="1">
        <v>5.3019541254619904</v>
      </c>
      <c r="D200" s="1">
        <v>1.3246347368421001</v>
      </c>
      <c r="E200" s="1">
        <v>-1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.45873853219991001</v>
      </c>
      <c r="O200" s="1">
        <v>0</v>
      </c>
      <c r="P200" s="1">
        <v>0</v>
      </c>
      <c r="Q200" s="1">
        <v>0</v>
      </c>
      <c r="R200" s="1">
        <v>0</v>
      </c>
      <c r="S200" s="1">
        <v>0.98273593073593002</v>
      </c>
      <c r="T200" s="1">
        <v>0</v>
      </c>
      <c r="U200" s="1">
        <v>0</v>
      </c>
      <c r="V200" s="1">
        <v>0</v>
      </c>
      <c r="W200" s="1">
        <v>30.099840701958499</v>
      </c>
      <c r="X200" s="1">
        <v>7.4490856954515499</v>
      </c>
      <c r="Y200" s="1">
        <v>-1</v>
      </c>
      <c r="Z200" s="1">
        <v>-1</v>
      </c>
      <c r="AA200" s="1">
        <v>-1</v>
      </c>
      <c r="AB200" s="1">
        <v>0</v>
      </c>
      <c r="AC200" s="1">
        <v>0</v>
      </c>
      <c r="AD200" s="1">
        <v>-1</v>
      </c>
      <c r="AE200" s="1">
        <v>-1</v>
      </c>
      <c r="AF200" s="1">
        <v>0</v>
      </c>
      <c r="AG200" s="1">
        <v>0</v>
      </c>
      <c r="AH200" s="1">
        <v>-1</v>
      </c>
      <c r="AI200" s="1">
        <v>-1</v>
      </c>
      <c r="AJ200" s="1">
        <v>-1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3.4884302325581298</v>
      </c>
      <c r="AU200" s="1">
        <v>0</v>
      </c>
      <c r="AV200" s="1">
        <v>0.68500000000000005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  <c r="BR200" s="1">
        <v>0</v>
      </c>
      <c r="BS200" s="1">
        <v>0</v>
      </c>
      <c r="BT200" s="1">
        <v>0.34250000000000003</v>
      </c>
      <c r="BU200" s="1">
        <v>0</v>
      </c>
      <c r="BV200" s="1">
        <v>0</v>
      </c>
      <c r="BW200" s="1">
        <v>0</v>
      </c>
      <c r="BX200" s="1">
        <v>0</v>
      </c>
      <c r="BY200" s="1">
        <v>0</v>
      </c>
      <c r="BZ200" s="1">
        <v>0</v>
      </c>
      <c r="CA200" s="1">
        <v>0</v>
      </c>
      <c r="CB200" s="1">
        <v>0</v>
      </c>
      <c r="CC200" s="1">
        <v>0</v>
      </c>
      <c r="CD200" s="1">
        <v>0</v>
      </c>
      <c r="CE200" s="1">
        <v>0</v>
      </c>
    </row>
    <row r="201" spans="1:83" x14ac:dyDescent="0.25">
      <c r="A201" s="2" t="s">
        <v>544</v>
      </c>
      <c r="B201" s="2" t="s">
        <v>545</v>
      </c>
      <c r="C201" s="1">
        <v>88.884061383928497</v>
      </c>
      <c r="D201" s="1">
        <v>1.562453125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-1</v>
      </c>
      <c r="P201" s="1">
        <v>-1</v>
      </c>
      <c r="Q201" s="1">
        <v>-1</v>
      </c>
      <c r="R201" s="1">
        <v>-1</v>
      </c>
      <c r="S201" s="1">
        <v>-1</v>
      </c>
      <c r="T201" s="1">
        <v>0</v>
      </c>
      <c r="U201" s="1">
        <v>0</v>
      </c>
      <c r="V201" s="1">
        <v>-1</v>
      </c>
      <c r="W201" s="1">
        <v>90.638929827537396</v>
      </c>
      <c r="X201" s="1">
        <v>-1</v>
      </c>
      <c r="Y201" s="1">
        <v>-1</v>
      </c>
      <c r="Z201" s="1">
        <v>-1</v>
      </c>
      <c r="AA201" s="1">
        <v>-1</v>
      </c>
      <c r="AB201" s="1">
        <v>-1</v>
      </c>
      <c r="AC201" s="1">
        <v>-1</v>
      </c>
      <c r="AD201" s="1">
        <v>-1</v>
      </c>
      <c r="AE201" s="1">
        <v>-1</v>
      </c>
      <c r="AF201" s="1">
        <v>-1</v>
      </c>
      <c r="AG201" s="1">
        <v>-1</v>
      </c>
      <c r="AH201" s="1">
        <v>-1</v>
      </c>
      <c r="AI201" s="1">
        <v>-1</v>
      </c>
      <c r="AJ201" s="1">
        <v>-1</v>
      </c>
      <c r="AK201" s="1">
        <v>-1</v>
      </c>
      <c r="AL201" s="1">
        <v>-1</v>
      </c>
      <c r="AM201" s="1">
        <v>0</v>
      </c>
      <c r="AN201" s="1">
        <v>-1</v>
      </c>
      <c r="AO201" s="1">
        <v>-1</v>
      </c>
      <c r="AP201" s="1">
        <v>0</v>
      </c>
      <c r="AQ201" s="1">
        <v>-1</v>
      </c>
      <c r="AR201" s="1">
        <v>-1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-1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-1</v>
      </c>
      <c r="BG201" s="1">
        <v>0</v>
      </c>
      <c r="BH201" s="1">
        <v>0</v>
      </c>
      <c r="BI201" s="1">
        <v>-1</v>
      </c>
      <c r="BJ201" s="1">
        <v>-1</v>
      </c>
      <c r="BK201" s="1">
        <v>-1</v>
      </c>
      <c r="BL201" s="1">
        <v>-1</v>
      </c>
      <c r="BM201" s="1">
        <v>0</v>
      </c>
      <c r="BN201" s="1">
        <v>0</v>
      </c>
      <c r="BO201" s="1">
        <v>-1</v>
      </c>
      <c r="BP201" s="1">
        <v>0</v>
      </c>
      <c r="BQ201" s="1">
        <v>0</v>
      </c>
      <c r="BR201" s="1">
        <v>0</v>
      </c>
      <c r="BS201" s="1">
        <v>0</v>
      </c>
      <c r="BT201" s="1">
        <v>0</v>
      </c>
      <c r="BU201" s="1">
        <v>0</v>
      </c>
      <c r="BV201" s="1">
        <v>0</v>
      </c>
      <c r="BW201" s="1">
        <v>0</v>
      </c>
      <c r="BX201" s="1">
        <v>0</v>
      </c>
      <c r="BY201" s="1">
        <v>0</v>
      </c>
      <c r="BZ201" s="1">
        <v>0</v>
      </c>
      <c r="CA201" s="1">
        <v>0</v>
      </c>
      <c r="CB201" s="1">
        <v>0</v>
      </c>
      <c r="CC201" s="1">
        <v>0</v>
      </c>
      <c r="CD201" s="1">
        <v>0</v>
      </c>
      <c r="CE201" s="1">
        <v>0</v>
      </c>
    </row>
    <row r="202" spans="1:83" x14ac:dyDescent="0.25">
      <c r="A202" s="2" t="s">
        <v>403</v>
      </c>
      <c r="B202" s="2" t="s">
        <v>404</v>
      </c>
      <c r="C202" s="1">
        <v>22.160564022184701</v>
      </c>
      <c r="D202" s="1">
        <v>2.2221333333333302</v>
      </c>
      <c r="E202" s="1">
        <v>0</v>
      </c>
      <c r="F202" s="1">
        <v>0</v>
      </c>
      <c r="G202" s="1">
        <v>0</v>
      </c>
      <c r="H202" s="1">
        <v>1.8518518518518501</v>
      </c>
      <c r="I202" s="1">
        <v>0</v>
      </c>
      <c r="J202" s="1">
        <v>0</v>
      </c>
      <c r="K202" s="1">
        <v>0</v>
      </c>
      <c r="L202" s="1">
        <v>0.72304180789055394</v>
      </c>
      <c r="M202" s="1">
        <v>0</v>
      </c>
      <c r="N202" s="1">
        <v>0</v>
      </c>
      <c r="O202" s="1">
        <v>0</v>
      </c>
      <c r="P202" s="1">
        <v>-1</v>
      </c>
      <c r="Q202" s="1">
        <v>-1</v>
      </c>
      <c r="R202" s="1">
        <v>-1</v>
      </c>
      <c r="S202" s="1">
        <v>1.2308473542992999</v>
      </c>
      <c r="T202" s="1">
        <v>0</v>
      </c>
      <c r="U202" s="1">
        <v>0</v>
      </c>
      <c r="V202" s="1">
        <v>0.33320395208641401</v>
      </c>
      <c r="W202" s="1">
        <v>30.566557351341501</v>
      </c>
      <c r="X202" s="1">
        <v>-1</v>
      </c>
      <c r="Y202" s="1">
        <v>-1</v>
      </c>
      <c r="Z202" s="1">
        <v>0</v>
      </c>
      <c r="AA202" s="1">
        <v>-1</v>
      </c>
      <c r="AB202" s="1">
        <v>-1</v>
      </c>
      <c r="AC202" s="1">
        <v>-1</v>
      </c>
      <c r="AD202" s="1">
        <v>-1</v>
      </c>
      <c r="AE202" s="1">
        <v>-1</v>
      </c>
      <c r="AF202" s="1">
        <v>0</v>
      </c>
      <c r="AG202" s="1">
        <v>-1</v>
      </c>
      <c r="AH202" s="1">
        <v>-1</v>
      </c>
      <c r="AI202" s="1">
        <v>-1</v>
      </c>
      <c r="AJ202" s="1">
        <v>-1</v>
      </c>
      <c r="AK202" s="1">
        <v>-1</v>
      </c>
      <c r="AL202" s="1">
        <v>-1</v>
      </c>
      <c r="AM202" s="1">
        <v>0</v>
      </c>
      <c r="AN202" s="1">
        <v>0</v>
      </c>
      <c r="AO202" s="1">
        <v>0</v>
      </c>
      <c r="AP202" s="1">
        <v>0.51115781922525105</v>
      </c>
      <c r="AQ202" s="1">
        <v>0</v>
      </c>
      <c r="AR202" s="1">
        <v>0</v>
      </c>
      <c r="AS202" s="1">
        <v>0</v>
      </c>
      <c r="AT202" s="1">
        <v>0</v>
      </c>
      <c r="AU202" s="1">
        <v>-1</v>
      </c>
      <c r="AV202" s="1">
        <v>0</v>
      </c>
      <c r="AW202" s="1">
        <v>0</v>
      </c>
      <c r="AX202" s="1">
        <v>-1</v>
      </c>
      <c r="AY202" s="1">
        <v>-1</v>
      </c>
      <c r="AZ202" s="1">
        <v>0</v>
      </c>
      <c r="BA202" s="1">
        <v>-1</v>
      </c>
      <c r="BB202" s="1">
        <v>-1</v>
      </c>
      <c r="BC202" s="1">
        <v>0</v>
      </c>
      <c r="BD202" s="1">
        <v>-1</v>
      </c>
      <c r="BE202" s="1">
        <v>-1</v>
      </c>
      <c r="BF202" s="1">
        <v>0</v>
      </c>
      <c r="BG202" s="1">
        <v>0</v>
      </c>
      <c r="BH202" s="1">
        <v>0</v>
      </c>
      <c r="BI202" s="1">
        <v>0</v>
      </c>
      <c r="BJ202" s="1">
        <v>-1</v>
      </c>
      <c r="BK202" s="1">
        <v>-1</v>
      </c>
      <c r="BL202" s="1">
        <v>-1</v>
      </c>
      <c r="BM202" s="1">
        <v>0</v>
      </c>
      <c r="BN202" s="1">
        <v>0</v>
      </c>
      <c r="BO202" s="1">
        <v>0</v>
      </c>
      <c r="BP202" s="1">
        <v>0</v>
      </c>
      <c r="BQ202" s="1">
        <v>0</v>
      </c>
      <c r="BR202" s="1">
        <v>0</v>
      </c>
      <c r="BS202" s="1">
        <v>0</v>
      </c>
      <c r="BT202" s="1">
        <v>0</v>
      </c>
      <c r="BU202" s="1">
        <v>2.6968821708805502</v>
      </c>
      <c r="BV202" s="1">
        <v>0</v>
      </c>
      <c r="BW202" s="1">
        <v>0</v>
      </c>
      <c r="BX202" s="1">
        <v>0</v>
      </c>
      <c r="BY202" s="1">
        <v>0</v>
      </c>
      <c r="BZ202" s="1">
        <v>0</v>
      </c>
      <c r="CA202" s="1">
        <v>0</v>
      </c>
      <c r="CB202" s="1">
        <v>0</v>
      </c>
      <c r="CC202" s="1">
        <v>0</v>
      </c>
      <c r="CD202" s="1">
        <v>0.15775236593059899</v>
      </c>
      <c r="CE202" s="1">
        <v>0.672511827458256</v>
      </c>
    </row>
    <row r="203" spans="1:83" x14ac:dyDescent="0.25">
      <c r="A203" s="2" t="s">
        <v>367</v>
      </c>
      <c r="B203" s="2" t="s">
        <v>368</v>
      </c>
      <c r="C203" s="1">
        <v>30.128214743589702</v>
      </c>
      <c r="D203" s="1">
        <v>1.40623038264856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.96362935867198796</v>
      </c>
      <c r="M203" s="1">
        <v>0</v>
      </c>
      <c r="N203" s="1">
        <v>0</v>
      </c>
      <c r="O203" s="1">
        <v>0</v>
      </c>
      <c r="P203" s="1">
        <v>-1</v>
      </c>
      <c r="Q203" s="1">
        <v>-1</v>
      </c>
      <c r="R203" s="1">
        <v>-1</v>
      </c>
      <c r="S203" s="1">
        <v>-1</v>
      </c>
      <c r="T203" s="1">
        <v>17.368637129380001</v>
      </c>
      <c r="U203" s="1">
        <v>-1</v>
      </c>
      <c r="V203" s="1">
        <v>1.8121062674942101</v>
      </c>
      <c r="W203" s="1">
        <v>54.237069571865398</v>
      </c>
      <c r="X203" s="1">
        <v>-1</v>
      </c>
      <c r="Y203" s="1">
        <v>-1</v>
      </c>
      <c r="Z203" s="1">
        <v>-1</v>
      </c>
      <c r="AA203" s="1">
        <v>-1</v>
      </c>
      <c r="AB203" s="1">
        <v>-1</v>
      </c>
      <c r="AC203" s="1">
        <v>-1</v>
      </c>
      <c r="AD203" s="1">
        <v>-1</v>
      </c>
      <c r="AE203" s="1">
        <v>-1</v>
      </c>
      <c r="AF203" s="1">
        <v>-1</v>
      </c>
      <c r="AG203" s="1">
        <v>-1</v>
      </c>
      <c r="AH203" s="1">
        <v>-1</v>
      </c>
      <c r="AI203" s="1">
        <v>-1</v>
      </c>
      <c r="AJ203" s="1">
        <v>-1</v>
      </c>
      <c r="AK203" s="1">
        <v>-1</v>
      </c>
      <c r="AL203" s="1">
        <v>-1</v>
      </c>
      <c r="AM203" s="1">
        <v>0</v>
      </c>
      <c r="AN203" s="1">
        <v>0</v>
      </c>
      <c r="AO203" s="1">
        <v>2.34375</v>
      </c>
      <c r="AP203" s="1">
        <v>2.7747439685039299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-1</v>
      </c>
      <c r="AZ203" s="1">
        <v>0</v>
      </c>
      <c r="BA203" s="1">
        <v>-1</v>
      </c>
      <c r="BB203" s="1">
        <v>-1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-1</v>
      </c>
      <c r="BJ203" s="1">
        <v>1.21939024390243</v>
      </c>
      <c r="BK203" s="1">
        <v>-1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  <c r="BR203" s="1">
        <v>0</v>
      </c>
      <c r="BS203" s="1">
        <v>0.106</v>
      </c>
      <c r="BT203" s="1">
        <v>0</v>
      </c>
      <c r="BU203" s="1">
        <v>2.79374261904761</v>
      </c>
      <c r="BV203" s="1">
        <v>0.80796931124672999</v>
      </c>
      <c r="BW203" s="1">
        <v>0</v>
      </c>
      <c r="BX203" s="1">
        <v>0</v>
      </c>
      <c r="BY203" s="1">
        <v>0</v>
      </c>
      <c r="BZ203" s="1">
        <v>0</v>
      </c>
      <c r="CA203" s="1">
        <v>0.118783847980997</v>
      </c>
      <c r="CB203" s="1">
        <v>0</v>
      </c>
      <c r="CC203" s="1">
        <v>0</v>
      </c>
      <c r="CD203" s="1">
        <v>0</v>
      </c>
      <c r="CE203" s="1">
        <v>0</v>
      </c>
    </row>
    <row r="204" spans="1:83" x14ac:dyDescent="0.25">
      <c r="A204" s="2" t="s">
        <v>536</v>
      </c>
      <c r="B204" s="2" t="s">
        <v>537</v>
      </c>
      <c r="C204" s="1">
        <v>-1</v>
      </c>
      <c r="D204" s="1">
        <v>0</v>
      </c>
      <c r="E204" s="1">
        <v>0</v>
      </c>
      <c r="F204" s="1">
        <v>0</v>
      </c>
      <c r="G204" s="1">
        <v>-1</v>
      </c>
      <c r="H204" s="1">
        <v>0</v>
      </c>
      <c r="I204" s="1">
        <v>0</v>
      </c>
      <c r="J204" s="1">
        <v>0</v>
      </c>
      <c r="K204" s="1">
        <v>0</v>
      </c>
      <c r="L204" s="1">
        <v>0.42509178402799402</v>
      </c>
      <c r="M204" s="1">
        <v>0.18796992481203001</v>
      </c>
      <c r="N204" s="1">
        <v>0</v>
      </c>
      <c r="O204" s="1">
        <v>0</v>
      </c>
      <c r="P204" s="1">
        <v>-1</v>
      </c>
      <c r="Q204" s="1">
        <v>-1</v>
      </c>
      <c r="R204" s="1">
        <v>0</v>
      </c>
      <c r="S204" s="1">
        <v>-1</v>
      </c>
      <c r="T204" s="1">
        <v>1.5624374999999999</v>
      </c>
      <c r="U204" s="1">
        <v>0</v>
      </c>
      <c r="V204" s="1">
        <v>-1</v>
      </c>
      <c r="W204" s="1">
        <v>20.538197492987301</v>
      </c>
      <c r="X204" s="1">
        <v>-1</v>
      </c>
      <c r="Y204" s="1">
        <v>0</v>
      </c>
      <c r="Z204" s="1">
        <v>-1</v>
      </c>
      <c r="AA204" s="1">
        <v>0</v>
      </c>
      <c r="AB204" s="1">
        <v>-1</v>
      </c>
      <c r="AC204" s="1">
        <v>0</v>
      </c>
      <c r="AD204" s="1">
        <v>0</v>
      </c>
      <c r="AE204" s="1">
        <v>-1</v>
      </c>
      <c r="AF204" s="1">
        <v>-1</v>
      </c>
      <c r="AG204" s="1">
        <v>-1</v>
      </c>
      <c r="AH204" s="1">
        <v>-1</v>
      </c>
      <c r="AI204" s="1">
        <v>-1</v>
      </c>
      <c r="AJ204" s="1">
        <v>-1</v>
      </c>
      <c r="AK204" s="1">
        <v>-1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-1</v>
      </c>
      <c r="AS204" s="1">
        <v>0</v>
      </c>
      <c r="AT204" s="1">
        <v>0</v>
      </c>
      <c r="AU204" s="1">
        <v>0</v>
      </c>
      <c r="AV204" s="1">
        <v>1.389</v>
      </c>
      <c r="AW204" s="1">
        <v>0</v>
      </c>
      <c r="AX204" s="1">
        <v>-1</v>
      </c>
      <c r="AY204" s="1">
        <v>-1</v>
      </c>
      <c r="AZ204" s="1">
        <v>-1</v>
      </c>
      <c r="BA204" s="1">
        <v>-1</v>
      </c>
      <c r="BB204" s="1">
        <v>-1</v>
      </c>
      <c r="BC204" s="1">
        <v>0</v>
      </c>
      <c r="BD204" s="1">
        <v>-1</v>
      </c>
      <c r="BE204" s="1">
        <v>-1</v>
      </c>
      <c r="BF204" s="1">
        <v>-1</v>
      </c>
      <c r="BG204" s="1">
        <v>-1</v>
      </c>
      <c r="BH204" s="1">
        <v>-1</v>
      </c>
      <c r="BI204" s="1">
        <v>-1</v>
      </c>
      <c r="BJ204" s="1">
        <v>-1</v>
      </c>
      <c r="BK204" s="1">
        <v>-1</v>
      </c>
      <c r="BL204" s="1">
        <v>-1</v>
      </c>
      <c r="BM204" s="1">
        <v>0</v>
      </c>
      <c r="BN204" s="1">
        <v>0</v>
      </c>
      <c r="BO204" s="1">
        <v>0</v>
      </c>
      <c r="BP204" s="1">
        <v>0</v>
      </c>
      <c r="BQ204" s="1">
        <v>0</v>
      </c>
      <c r="BR204" s="1">
        <v>5.5369999999999999</v>
      </c>
      <c r="BS204" s="1">
        <v>0</v>
      </c>
      <c r="BT204" s="1">
        <v>0</v>
      </c>
      <c r="BU204" s="1">
        <v>-1</v>
      </c>
      <c r="BV204" s="1">
        <v>0</v>
      </c>
      <c r="BW204" s="1">
        <v>0</v>
      </c>
      <c r="BX204" s="1">
        <v>0.54348369565217303</v>
      </c>
      <c r="BY204" s="1">
        <v>0</v>
      </c>
      <c r="BZ204" s="1">
        <v>0</v>
      </c>
      <c r="CA204" s="1">
        <v>3.0302727272727199</v>
      </c>
      <c r="CB204" s="1">
        <v>0.90909090909090895</v>
      </c>
      <c r="CC204" s="1">
        <v>1.4492753623188399</v>
      </c>
      <c r="CD204" s="1">
        <v>0</v>
      </c>
      <c r="CE204" s="1">
        <v>0</v>
      </c>
    </row>
    <row r="205" spans="1:83" x14ac:dyDescent="0.25">
      <c r="A205" s="2" t="s">
        <v>401</v>
      </c>
      <c r="B205" s="2" t="s">
        <v>402</v>
      </c>
      <c r="C205" s="1">
        <v>-1</v>
      </c>
      <c r="D205" s="1">
        <v>-1</v>
      </c>
      <c r="E205" s="1">
        <v>0</v>
      </c>
      <c r="F205" s="1">
        <v>3.2610000000000001</v>
      </c>
      <c r="G205" s="1">
        <v>0</v>
      </c>
      <c r="H205" s="1">
        <v>0</v>
      </c>
      <c r="I205" s="1">
        <v>1.2727999999999999</v>
      </c>
      <c r="J205" s="1">
        <v>0.65801315789473602</v>
      </c>
      <c r="K205" s="1">
        <v>9.6299999999999997E-2</v>
      </c>
      <c r="L205" s="1">
        <v>2.4307867713637399</v>
      </c>
      <c r="M205" s="1">
        <v>2.000032</v>
      </c>
      <c r="N205" s="1">
        <v>0</v>
      </c>
      <c r="O205" s="1">
        <v>0.75764393939393904</v>
      </c>
      <c r="P205" s="1">
        <v>-1</v>
      </c>
      <c r="Q205" s="1">
        <v>-1</v>
      </c>
      <c r="R205" s="1">
        <v>-1</v>
      </c>
      <c r="S205" s="1">
        <v>-1</v>
      </c>
      <c r="T205" s="1">
        <v>-1</v>
      </c>
      <c r="U205" s="1">
        <v>28.275472499999999</v>
      </c>
      <c r="V205" s="1">
        <v>19.197189864929499</v>
      </c>
      <c r="W205" s="1">
        <v>82.575799242424196</v>
      </c>
      <c r="X205" s="1">
        <v>-1</v>
      </c>
      <c r="Y205" s="1">
        <v>-1</v>
      </c>
      <c r="Z205" s="1">
        <v>-1</v>
      </c>
      <c r="AA205" s="1">
        <v>-1</v>
      </c>
      <c r="AB205" s="1">
        <v>-1</v>
      </c>
      <c r="AC205" s="1">
        <v>-1</v>
      </c>
      <c r="AD205" s="1">
        <v>-1</v>
      </c>
      <c r="AE205" s="1">
        <v>-1</v>
      </c>
      <c r="AF205" s="1">
        <v>-1</v>
      </c>
      <c r="AG205" s="1">
        <v>-1</v>
      </c>
      <c r="AH205" s="1">
        <v>-1</v>
      </c>
      <c r="AI205" s="1">
        <v>0</v>
      </c>
      <c r="AJ205" s="1">
        <v>-1</v>
      </c>
      <c r="AK205" s="1">
        <v>-1</v>
      </c>
      <c r="AL205" s="1">
        <v>-1</v>
      </c>
      <c r="AM205" s="1">
        <v>0</v>
      </c>
      <c r="AN205" s="1">
        <v>0</v>
      </c>
      <c r="AO205" s="1">
        <v>-1</v>
      </c>
      <c r="AP205" s="1">
        <v>0</v>
      </c>
      <c r="AQ205" s="1">
        <v>-1</v>
      </c>
      <c r="AR205" s="1">
        <v>0</v>
      </c>
      <c r="AS205" s="1">
        <v>0</v>
      </c>
      <c r="AT205" s="1">
        <v>-1</v>
      </c>
      <c r="AU205" s="1">
        <v>-1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-1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.32051628545288202</v>
      </c>
      <c r="BK205" s="1">
        <v>0</v>
      </c>
      <c r="BL205" s="1">
        <v>0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>
        <v>-1</v>
      </c>
      <c r="BS205" s="1">
        <v>0</v>
      </c>
      <c r="BT205" s="1">
        <v>0</v>
      </c>
      <c r="BU205" s="1">
        <v>9.9512615130700404</v>
      </c>
      <c r="BV205" s="1">
        <v>4.7352720637027197</v>
      </c>
      <c r="BW205" s="1">
        <v>0.39678571428571402</v>
      </c>
      <c r="BX205" s="1">
        <v>1.8333183333333301</v>
      </c>
      <c r="BY205" s="1">
        <v>0</v>
      </c>
      <c r="BZ205" s="1">
        <v>0</v>
      </c>
      <c r="CA205" s="1">
        <v>0.37878787878787801</v>
      </c>
      <c r="CB205" s="1">
        <v>0.98684539473684196</v>
      </c>
      <c r="CC205" s="1">
        <v>1.16960233918128</v>
      </c>
      <c r="CD205" s="1">
        <v>0.352112676056338</v>
      </c>
      <c r="CE205" s="1">
        <v>0.76918111214662899</v>
      </c>
    </row>
    <row r="206" spans="1:83" x14ac:dyDescent="0.25">
      <c r="A206" s="2" t="s">
        <v>127</v>
      </c>
      <c r="B206" s="2" t="s">
        <v>128</v>
      </c>
      <c r="C206" s="1">
        <v>9.3804022501461102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4.9309664694279998E-2</v>
      </c>
      <c r="M206" s="1">
        <v>0</v>
      </c>
      <c r="N206" s="1">
        <v>0</v>
      </c>
      <c r="O206" s="1">
        <v>0</v>
      </c>
      <c r="P206" s="1">
        <v>-1</v>
      </c>
      <c r="Q206" s="1">
        <v>-1</v>
      </c>
      <c r="R206" s="1">
        <v>-1</v>
      </c>
      <c r="S206" s="1">
        <v>1.5275186567164101</v>
      </c>
      <c r="T206" s="1">
        <v>10.9019292156862</v>
      </c>
      <c r="U206" s="1">
        <v>0</v>
      </c>
      <c r="V206" s="1">
        <v>0</v>
      </c>
      <c r="W206" s="1">
        <v>36.846166120101003</v>
      </c>
      <c r="X206" s="1">
        <v>-1</v>
      </c>
      <c r="Y206" s="1">
        <v>0</v>
      </c>
      <c r="Z206" s="1">
        <v>0</v>
      </c>
      <c r="AA206" s="1">
        <v>0</v>
      </c>
      <c r="AB206" s="1">
        <v>-1</v>
      </c>
      <c r="AC206" s="1">
        <v>32.6921258741258</v>
      </c>
      <c r="AD206" s="1">
        <v>0</v>
      </c>
      <c r="AE206" s="1">
        <v>-1</v>
      </c>
      <c r="AF206" s="1">
        <v>-1</v>
      </c>
      <c r="AG206" s="1">
        <v>-1</v>
      </c>
      <c r="AH206" s="1">
        <v>0</v>
      </c>
      <c r="AI206" s="1">
        <v>0</v>
      </c>
      <c r="AJ206" s="1">
        <v>0</v>
      </c>
      <c r="AK206" s="1">
        <v>-1</v>
      </c>
      <c r="AL206" s="1">
        <v>-1</v>
      </c>
      <c r="AM206" s="1">
        <v>0.51012244897959103</v>
      </c>
      <c r="AN206" s="1">
        <v>0</v>
      </c>
      <c r="AO206" s="1">
        <v>0</v>
      </c>
      <c r="AP206" s="1">
        <v>1.1903809523809501</v>
      </c>
      <c r="AQ206" s="1">
        <v>0</v>
      </c>
      <c r="AR206" s="1">
        <v>0.675668918918919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0</v>
      </c>
      <c r="BJ206" s="1">
        <v>0.14492608695652101</v>
      </c>
      <c r="BK206" s="1">
        <v>0</v>
      </c>
      <c r="BL206" s="1">
        <v>0</v>
      </c>
      <c r="BM206" s="1">
        <v>0</v>
      </c>
      <c r="BN206" s="1">
        <v>0</v>
      </c>
      <c r="BO206" s="1">
        <v>0</v>
      </c>
      <c r="BP206" s="1">
        <v>0</v>
      </c>
      <c r="BQ206" s="1">
        <v>0</v>
      </c>
      <c r="BR206" s="1">
        <v>0</v>
      </c>
      <c r="BS206" s="1">
        <v>0</v>
      </c>
      <c r="BT206" s="1">
        <v>0</v>
      </c>
      <c r="BU206" s="1">
        <v>1.77950383977807</v>
      </c>
      <c r="BV206" s="1">
        <v>0</v>
      </c>
      <c r="BW206" s="1">
        <v>0</v>
      </c>
      <c r="BX206" s="1">
        <v>0</v>
      </c>
      <c r="BY206" s="1">
        <v>0</v>
      </c>
      <c r="BZ206" s="1">
        <v>0</v>
      </c>
      <c r="CA206" s="1">
        <v>0</v>
      </c>
      <c r="CB206" s="1">
        <v>0</v>
      </c>
      <c r="CC206" s="1">
        <v>0</v>
      </c>
      <c r="CD206" s="1">
        <v>0</v>
      </c>
      <c r="CE206" s="1">
        <v>0</v>
      </c>
    </row>
    <row r="207" spans="1:83" x14ac:dyDescent="0.25">
      <c r="A207" s="2" t="s">
        <v>301</v>
      </c>
      <c r="B207" s="2" t="s">
        <v>302</v>
      </c>
      <c r="C207" s="1">
        <v>17.021170212765899</v>
      </c>
      <c r="D207" s="1">
        <v>-1</v>
      </c>
      <c r="E207" s="1">
        <v>0</v>
      </c>
      <c r="F207" s="1">
        <v>0</v>
      </c>
      <c r="G207" s="1">
        <v>-1</v>
      </c>
      <c r="H207" s="1">
        <v>1.4084859154929501</v>
      </c>
      <c r="I207" s="1">
        <v>-1</v>
      </c>
      <c r="J207" s="1">
        <v>0</v>
      </c>
      <c r="K207" s="1">
        <v>0</v>
      </c>
      <c r="L207" s="1">
        <v>4.8711864406779597</v>
      </c>
      <c r="M207" s="1">
        <v>0.775220930232558</v>
      </c>
      <c r="N207" s="1">
        <v>1.5626249999999999</v>
      </c>
      <c r="O207" s="1">
        <v>0</v>
      </c>
      <c r="P207" s="1">
        <v>-1</v>
      </c>
      <c r="Q207" s="1">
        <v>-1</v>
      </c>
      <c r="R207" s="1">
        <v>-1</v>
      </c>
      <c r="S207" s="1">
        <v>0</v>
      </c>
      <c r="T207" s="1">
        <v>0.23819047619047601</v>
      </c>
      <c r="U207" s="1">
        <v>0</v>
      </c>
      <c r="V207" s="1">
        <v>0</v>
      </c>
      <c r="W207" s="1">
        <v>81.657063135274299</v>
      </c>
      <c r="X207" s="1">
        <v>-1</v>
      </c>
      <c r="Y207" s="1">
        <v>-1</v>
      </c>
      <c r="Z207" s="1">
        <v>-1</v>
      </c>
      <c r="AA207" s="1">
        <v>-1</v>
      </c>
      <c r="AB207" s="1">
        <v>-1</v>
      </c>
      <c r="AC207" s="1">
        <v>-1</v>
      </c>
      <c r="AD207" s="1">
        <v>-1</v>
      </c>
      <c r="AE207" s="1">
        <v>-1</v>
      </c>
      <c r="AF207" s="1">
        <v>-1</v>
      </c>
      <c r="AG207" s="1">
        <v>-1</v>
      </c>
      <c r="AH207" s="1">
        <v>-1</v>
      </c>
      <c r="AI207" s="1">
        <v>-1</v>
      </c>
      <c r="AJ207" s="1">
        <v>-1</v>
      </c>
      <c r="AK207" s="1">
        <v>-1</v>
      </c>
      <c r="AL207" s="1">
        <v>-1</v>
      </c>
      <c r="AM207" s="1">
        <v>0.81194573554133098</v>
      </c>
      <c r="AN207" s="1">
        <v>0.222108888888888</v>
      </c>
      <c r="AO207" s="1">
        <v>-1</v>
      </c>
      <c r="AP207" s="1">
        <v>0.43480434782608701</v>
      </c>
      <c r="AQ207" s="1">
        <v>-1</v>
      </c>
      <c r="AR207" s="1">
        <v>0</v>
      </c>
      <c r="AS207" s="1">
        <v>0.37871590909090902</v>
      </c>
      <c r="AT207" s="1">
        <v>-1</v>
      </c>
      <c r="AU207" s="1">
        <v>0</v>
      </c>
      <c r="AV207" s="1">
        <v>0</v>
      </c>
      <c r="AW207" s="1">
        <v>-1</v>
      </c>
      <c r="AX207" s="1">
        <v>-1</v>
      </c>
      <c r="AY207" s="1">
        <v>-1</v>
      </c>
      <c r="AZ207" s="1">
        <v>-1</v>
      </c>
      <c r="BA207" s="1">
        <v>-1</v>
      </c>
      <c r="BB207" s="1">
        <v>-1</v>
      </c>
      <c r="BC207" s="1">
        <v>-1</v>
      </c>
      <c r="BD207" s="1">
        <v>-1</v>
      </c>
      <c r="BE207" s="1">
        <v>-1</v>
      </c>
      <c r="BF207" s="1">
        <v>-1</v>
      </c>
      <c r="BG207" s="1">
        <v>-1</v>
      </c>
      <c r="BH207" s="1">
        <v>-1</v>
      </c>
      <c r="BI207" s="1">
        <v>-1</v>
      </c>
      <c r="BJ207" s="1">
        <v>-1</v>
      </c>
      <c r="BK207" s="1">
        <v>-1</v>
      </c>
      <c r="BL207" s="1">
        <v>-1</v>
      </c>
      <c r="BM207" s="1">
        <v>-1</v>
      </c>
      <c r="BN207" s="1">
        <v>-1</v>
      </c>
      <c r="BO207" s="1">
        <v>0</v>
      </c>
      <c r="BP207" s="1">
        <v>0</v>
      </c>
      <c r="BQ207" s="1">
        <v>-1</v>
      </c>
      <c r="BR207" s="1">
        <v>7.4195000000000002</v>
      </c>
      <c r="BS207" s="1">
        <v>1.7075</v>
      </c>
      <c r="BT207" s="1">
        <v>2.5574999999999899</v>
      </c>
      <c r="BU207" s="1">
        <v>-1</v>
      </c>
      <c r="BV207" s="1">
        <v>-1</v>
      </c>
      <c r="BW207" s="1">
        <v>0.89290178571428502</v>
      </c>
      <c r="BX207" s="1">
        <v>0.187223098388693</v>
      </c>
      <c r="BY207" s="1">
        <v>0</v>
      </c>
      <c r="BZ207" s="1">
        <v>0</v>
      </c>
      <c r="CA207" s="1">
        <v>0.31348902821316599</v>
      </c>
      <c r="CB207" s="1">
        <v>2.4390487804877998</v>
      </c>
      <c r="CC207" s="1">
        <v>7.8535694444444397</v>
      </c>
      <c r="CD207" s="1">
        <v>3.57136607142857</v>
      </c>
      <c r="CE207" s="1">
        <v>-1</v>
      </c>
    </row>
    <row r="208" spans="1:83" x14ac:dyDescent="0.25">
      <c r="A208" s="2" t="s">
        <v>146</v>
      </c>
      <c r="B208" s="2" t="s">
        <v>148</v>
      </c>
      <c r="C208" s="1">
        <v>11.7954879425474</v>
      </c>
      <c r="D208" s="1">
        <v>0</v>
      </c>
      <c r="E208" s="1">
        <v>0</v>
      </c>
      <c r="F208" s="1">
        <v>0</v>
      </c>
      <c r="G208" s="1">
        <v>-1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5.3536977491961402E-2</v>
      </c>
      <c r="P208" s="1">
        <v>0</v>
      </c>
      <c r="Q208" s="1">
        <v>0</v>
      </c>
      <c r="R208" s="1">
        <v>26.9469850147741</v>
      </c>
      <c r="S208" s="1">
        <v>0</v>
      </c>
      <c r="T208" s="1">
        <v>14.6636064378415</v>
      </c>
      <c r="U208" s="1">
        <v>0</v>
      </c>
      <c r="V208" s="1">
        <v>0</v>
      </c>
      <c r="W208" s="1">
        <v>59.127160177844402</v>
      </c>
      <c r="X208" s="1">
        <v>18.206533695652102</v>
      </c>
      <c r="Y208" s="1">
        <v>1.7243121614783401</v>
      </c>
      <c r="Z208" s="1">
        <v>3.51539767676767</v>
      </c>
      <c r="AA208" s="1">
        <v>1.97744699334871</v>
      </c>
      <c r="AB208" s="1">
        <v>10.522453209539799</v>
      </c>
      <c r="AC208" s="1">
        <v>0.69445833333333296</v>
      </c>
      <c r="AD208" s="1">
        <v>3.8354028610694599</v>
      </c>
      <c r="AE208" s="1">
        <v>1.2820641025641</v>
      </c>
      <c r="AF208" s="1">
        <v>0</v>
      </c>
      <c r="AG208" s="1">
        <v>0</v>
      </c>
      <c r="AH208" s="1">
        <v>5.5776641246684298</v>
      </c>
      <c r="AI208" s="1">
        <v>3.24941628264208</v>
      </c>
      <c r="AJ208" s="1">
        <v>1.9356774193548301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4.1666805555555504</v>
      </c>
      <c r="AS208" s="1">
        <v>6.8108458390177304E-2</v>
      </c>
      <c r="AT208" s="1">
        <v>0</v>
      </c>
      <c r="AU208" s="1">
        <v>0</v>
      </c>
      <c r="AV208" s="1">
        <v>0</v>
      </c>
      <c r="AW208" s="1">
        <v>0</v>
      </c>
      <c r="AX208" s="1">
        <v>-1</v>
      </c>
      <c r="AY208" s="1">
        <v>-1</v>
      </c>
      <c r="AZ208" s="1">
        <v>-1</v>
      </c>
      <c r="BA208" s="1">
        <v>0</v>
      </c>
      <c r="BB208" s="1">
        <v>0</v>
      </c>
      <c r="BC208" s="1">
        <v>0</v>
      </c>
      <c r="BD208" s="1">
        <v>-1</v>
      </c>
      <c r="BE208" s="1">
        <v>-1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-1</v>
      </c>
      <c r="BL208" s="1">
        <v>-1</v>
      </c>
      <c r="BM208" s="1">
        <v>0</v>
      </c>
      <c r="BN208" s="1">
        <v>0</v>
      </c>
      <c r="BO208" s="1">
        <v>0</v>
      </c>
      <c r="BP208" s="1">
        <v>0</v>
      </c>
      <c r="BQ208" s="1">
        <v>0</v>
      </c>
      <c r="BR208" s="1">
        <v>0</v>
      </c>
      <c r="BS208" s="1">
        <v>0</v>
      </c>
      <c r="BT208" s="1">
        <v>0</v>
      </c>
      <c r="BU208" s="1">
        <v>0.39370078740157399</v>
      </c>
      <c r="BV208" s="1">
        <v>0</v>
      </c>
      <c r="BW208" s="1">
        <v>0</v>
      </c>
      <c r="BX208" s="1">
        <v>0</v>
      </c>
      <c r="BY208" s="1">
        <v>0</v>
      </c>
      <c r="BZ208" s="1">
        <v>0</v>
      </c>
      <c r="CA208" s="1">
        <v>0</v>
      </c>
      <c r="CB208" s="1">
        <v>0</v>
      </c>
      <c r="CC208" s="1">
        <v>0</v>
      </c>
      <c r="CD208" s="1">
        <v>1.05627464788732</v>
      </c>
      <c r="CE208" s="1">
        <v>0</v>
      </c>
    </row>
    <row r="209" spans="1:83" x14ac:dyDescent="0.25">
      <c r="A209" s="2" t="s">
        <v>167</v>
      </c>
      <c r="B209" s="2" t="s">
        <v>168</v>
      </c>
      <c r="C209" s="1">
        <v>-1</v>
      </c>
      <c r="D209" s="1">
        <v>-1</v>
      </c>
      <c r="E209" s="1">
        <v>0</v>
      </c>
      <c r="F209" s="1">
        <v>0</v>
      </c>
      <c r="G209" s="1">
        <v>0</v>
      </c>
      <c r="H209" s="1">
        <v>0</v>
      </c>
      <c r="I209" s="1">
        <v>1.2141482027750401</v>
      </c>
      <c r="J209" s="1">
        <v>0.456007907997804</v>
      </c>
      <c r="K209" s="1">
        <v>0.66501367185795901</v>
      </c>
      <c r="L209" s="1">
        <v>0.60595368151478701</v>
      </c>
      <c r="M209" s="1">
        <v>0.13088481675392599</v>
      </c>
      <c r="N209" s="1">
        <v>-1</v>
      </c>
      <c r="O209" s="1">
        <v>0</v>
      </c>
      <c r="P209" s="1">
        <v>-1</v>
      </c>
      <c r="Q209" s="1">
        <v>-1</v>
      </c>
      <c r="R209" s="1">
        <v>-1</v>
      </c>
      <c r="S209" s="1">
        <v>-1</v>
      </c>
      <c r="T209" s="1">
        <v>-1</v>
      </c>
      <c r="U209" s="1">
        <v>0</v>
      </c>
      <c r="V209" s="1">
        <v>0.90509049773755601</v>
      </c>
      <c r="W209" s="1">
        <v>26.358578944911301</v>
      </c>
      <c r="X209" s="1">
        <v>-1</v>
      </c>
      <c r="Y209" s="1">
        <v>-1</v>
      </c>
      <c r="Z209" s="1">
        <v>-1</v>
      </c>
      <c r="AA209" s="1">
        <v>-1</v>
      </c>
      <c r="AB209" s="1">
        <v>-1</v>
      </c>
      <c r="AC209" s="1">
        <v>-1</v>
      </c>
      <c r="AD209" s="1">
        <v>-1</v>
      </c>
      <c r="AE209" s="1">
        <v>-1</v>
      </c>
      <c r="AF209" s="1">
        <v>-1</v>
      </c>
      <c r="AG209" s="1">
        <v>-1</v>
      </c>
      <c r="AH209" s="1">
        <v>-1</v>
      </c>
      <c r="AI209" s="1">
        <v>-1</v>
      </c>
      <c r="AJ209" s="1">
        <v>-1</v>
      </c>
      <c r="AK209" s="1">
        <v>-1</v>
      </c>
      <c r="AL209" s="1">
        <v>-1</v>
      </c>
      <c r="AM209" s="1">
        <v>-1</v>
      </c>
      <c r="AN209" s="1">
        <v>-1</v>
      </c>
      <c r="AO209" s="1">
        <v>-1</v>
      </c>
      <c r="AP209" s="1">
        <v>-1</v>
      </c>
      <c r="AQ209" s="1">
        <v>0</v>
      </c>
      <c r="AR209" s="1">
        <v>-1</v>
      </c>
      <c r="AS209" s="1">
        <v>0.47614285714285698</v>
      </c>
      <c r="AT209" s="1">
        <v>-1</v>
      </c>
      <c r="AU209" s="1">
        <v>-1</v>
      </c>
      <c r="AV209" s="1">
        <v>-1</v>
      </c>
      <c r="AW209" s="1">
        <v>-1</v>
      </c>
      <c r="AX209" s="1">
        <v>-1</v>
      </c>
      <c r="AY209" s="1">
        <v>-1</v>
      </c>
      <c r="AZ209" s="1">
        <v>-1</v>
      </c>
      <c r="BA209" s="1">
        <v>-1</v>
      </c>
      <c r="BB209" s="1">
        <v>0</v>
      </c>
      <c r="BC209" s="1">
        <v>-1</v>
      </c>
      <c r="BD209" s="1">
        <v>0.49280049261083703</v>
      </c>
      <c r="BE209" s="1">
        <v>0</v>
      </c>
      <c r="BF209" s="1">
        <v>0</v>
      </c>
      <c r="BG209" s="1">
        <v>-1</v>
      </c>
      <c r="BH209" s="1">
        <v>6.6666999999999996</v>
      </c>
      <c r="BI209" s="1">
        <v>-1</v>
      </c>
      <c r="BJ209" s="1">
        <v>0</v>
      </c>
      <c r="BK209" s="1">
        <v>-1</v>
      </c>
      <c r="BL209" s="1">
        <v>-1</v>
      </c>
      <c r="BM209" s="1">
        <v>0.75</v>
      </c>
      <c r="BN209" s="1">
        <v>0</v>
      </c>
      <c r="BO209" s="1">
        <v>-1</v>
      </c>
      <c r="BP209" s="1">
        <v>0</v>
      </c>
      <c r="BQ209" s="1">
        <v>-1</v>
      </c>
      <c r="BR209" s="1">
        <v>0</v>
      </c>
      <c r="BS209" s="1">
        <v>0</v>
      </c>
      <c r="BT209" s="1">
        <v>0</v>
      </c>
      <c r="BU209" s="1">
        <v>0</v>
      </c>
      <c r="BV209" s="1">
        <v>1.7487862068965501</v>
      </c>
      <c r="BW209" s="1">
        <v>0</v>
      </c>
      <c r="BX209" s="1">
        <v>0</v>
      </c>
      <c r="BY209" s="1">
        <v>-1</v>
      </c>
      <c r="BZ209" s="1">
        <v>0</v>
      </c>
      <c r="CA209" s="1">
        <v>0</v>
      </c>
      <c r="CB209" s="1">
        <v>0</v>
      </c>
      <c r="CC209" s="1">
        <v>0</v>
      </c>
      <c r="CD209" s="1">
        <v>0.74635074626865605</v>
      </c>
      <c r="CE209" s="1">
        <v>-1</v>
      </c>
    </row>
    <row r="210" spans="1:83" x14ac:dyDescent="0.25">
      <c r="A210" s="2" t="s">
        <v>297</v>
      </c>
      <c r="B210" s="2" t="s">
        <v>298</v>
      </c>
      <c r="C210" s="1">
        <v>15.4416406663141</v>
      </c>
      <c r="D210" s="1">
        <v>2.0000133333333299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8.8342756183745499E-2</v>
      </c>
      <c r="M210" s="1">
        <v>0</v>
      </c>
      <c r="N210" s="1">
        <v>0</v>
      </c>
      <c r="O210" s="1">
        <v>2.7026216216216201</v>
      </c>
      <c r="P210" s="1">
        <v>0</v>
      </c>
      <c r="Q210" s="1">
        <v>-1</v>
      </c>
      <c r="R210" s="1">
        <v>0</v>
      </c>
      <c r="S210" s="1">
        <v>7.5656533526353797</v>
      </c>
      <c r="T210" s="1">
        <v>7.8984366459627298</v>
      </c>
      <c r="U210" s="1">
        <v>3.04050506756756</v>
      </c>
      <c r="V210" s="1">
        <v>0</v>
      </c>
      <c r="W210" s="1">
        <v>22.665123459228798</v>
      </c>
      <c r="X210" s="1">
        <v>0</v>
      </c>
      <c r="Y210" s="1">
        <v>-1</v>
      </c>
      <c r="Z210" s="1">
        <v>-1</v>
      </c>
      <c r="AA210" s="1">
        <v>0</v>
      </c>
      <c r="AB210" s="1">
        <v>-1</v>
      </c>
      <c r="AC210" s="1">
        <v>0</v>
      </c>
      <c r="AD210" s="1">
        <v>-1</v>
      </c>
      <c r="AE210" s="1">
        <v>0</v>
      </c>
      <c r="AF210" s="1">
        <v>0</v>
      </c>
      <c r="AG210" s="1">
        <v>-1</v>
      </c>
      <c r="AH210" s="1">
        <v>-1</v>
      </c>
      <c r="AI210" s="1">
        <v>0</v>
      </c>
      <c r="AJ210" s="1">
        <v>0</v>
      </c>
      <c r="AK210" s="1">
        <v>-1</v>
      </c>
      <c r="AL210" s="1">
        <v>-1</v>
      </c>
      <c r="AM210" s="1">
        <v>0</v>
      </c>
      <c r="AN210" s="1">
        <v>1.0692823781588401</v>
      </c>
      <c r="AO210" s="1">
        <v>0.98035294117646998</v>
      </c>
      <c r="AP210" s="1">
        <v>0</v>
      </c>
      <c r="AQ210" s="1">
        <v>0</v>
      </c>
      <c r="AR210" s="1">
        <v>-1</v>
      </c>
      <c r="AS210" s="1">
        <v>0</v>
      </c>
      <c r="AT210" s="1">
        <v>2.6667333333333301</v>
      </c>
      <c r="AU210" s="1">
        <v>-1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E210" s="1">
        <v>0</v>
      </c>
      <c r="BF210" s="1">
        <v>0</v>
      </c>
      <c r="BG210" s="1">
        <v>0</v>
      </c>
      <c r="BH210" s="1">
        <v>0</v>
      </c>
      <c r="BI210" s="1">
        <v>-1</v>
      </c>
      <c r="BJ210" s="1">
        <v>0</v>
      </c>
      <c r="BK210" s="1">
        <v>0</v>
      </c>
      <c r="BL210" s="1">
        <v>0</v>
      </c>
      <c r="BM210" s="1">
        <v>0</v>
      </c>
      <c r="BN210" s="1">
        <v>7.2999999999999995E-2</v>
      </c>
      <c r="BO210" s="1">
        <v>0</v>
      </c>
      <c r="BP210" s="1">
        <v>0</v>
      </c>
      <c r="BQ210" s="1">
        <v>0</v>
      </c>
      <c r="BR210" s="1">
        <v>0</v>
      </c>
      <c r="BS210" s="1">
        <v>0</v>
      </c>
      <c r="BT210" s="1">
        <v>0</v>
      </c>
      <c r="BU210" s="1">
        <v>0</v>
      </c>
      <c r="BV210" s="1">
        <v>0</v>
      </c>
      <c r="BW210" s="1">
        <v>0</v>
      </c>
      <c r="BX210" s="1">
        <v>8.29904939587775E-2</v>
      </c>
      <c r="BY210" s="1">
        <v>0</v>
      </c>
      <c r="BZ210" s="1">
        <v>0</v>
      </c>
      <c r="CA210" s="1">
        <v>0</v>
      </c>
      <c r="CB210" s="1">
        <v>0</v>
      </c>
      <c r="CC210" s="1">
        <v>0.31647626582278399</v>
      </c>
      <c r="CD210" s="1">
        <v>0.400032</v>
      </c>
      <c r="CE210" s="1">
        <v>0</v>
      </c>
    </row>
    <row r="211" spans="1:83" x14ac:dyDescent="0.25">
      <c r="A211" s="2" t="s">
        <v>173</v>
      </c>
      <c r="B211" s="2" t="s">
        <v>174</v>
      </c>
      <c r="C211" s="1">
        <v>46.351119938794703</v>
      </c>
      <c r="D211" s="1">
        <v>2.5380638621388701E-2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8.8495575221238895E-2</v>
      </c>
      <c r="K211" s="1">
        <v>0</v>
      </c>
      <c r="L211" s="1">
        <v>0</v>
      </c>
      <c r="M211" s="1">
        <v>0</v>
      </c>
      <c r="N211" s="1">
        <v>0</v>
      </c>
      <c r="O211" s="1">
        <v>9.9321678321678299E-3</v>
      </c>
      <c r="P211" s="1">
        <v>0</v>
      </c>
      <c r="Q211" s="1">
        <v>-1</v>
      </c>
      <c r="R211" s="1">
        <v>-1</v>
      </c>
      <c r="S211" s="1">
        <v>11.573154074702799</v>
      </c>
      <c r="T211" s="1">
        <v>22.203555040990601</v>
      </c>
      <c r="U211" s="1">
        <v>16.564176591243299</v>
      </c>
      <c r="V211" s="1">
        <v>0</v>
      </c>
      <c r="W211" s="1">
        <v>42.101289693503098</v>
      </c>
      <c r="X211" s="1">
        <v>-1</v>
      </c>
      <c r="Y211" s="1">
        <v>-1</v>
      </c>
      <c r="Z211" s="1">
        <v>0</v>
      </c>
      <c r="AA211" s="1">
        <v>-1</v>
      </c>
      <c r="AB211" s="1">
        <v>-1</v>
      </c>
      <c r="AC211" s="1">
        <v>0</v>
      </c>
      <c r="AD211" s="1">
        <v>0</v>
      </c>
      <c r="AE211" s="1">
        <v>-1</v>
      </c>
      <c r="AF211" s="1">
        <v>-1</v>
      </c>
      <c r="AG211" s="1">
        <v>-1</v>
      </c>
      <c r="AH211" s="1">
        <v>0</v>
      </c>
      <c r="AI211" s="1">
        <v>-1</v>
      </c>
      <c r="AJ211" s="1">
        <v>-1</v>
      </c>
      <c r="AK211" s="1">
        <v>-1</v>
      </c>
      <c r="AL211" s="1">
        <v>-1</v>
      </c>
      <c r="AM211" s="1">
        <v>0</v>
      </c>
      <c r="AN211" s="1">
        <v>1.7855714285714199</v>
      </c>
      <c r="AO211" s="1">
        <v>0</v>
      </c>
      <c r="AP211" s="1">
        <v>0.64936363636363603</v>
      </c>
      <c r="AQ211" s="1">
        <v>0</v>
      </c>
      <c r="AR211" s="1">
        <v>0.72232354956335898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-1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>
        <v>0.33800000000000002</v>
      </c>
      <c r="BG211" s="1">
        <v>0</v>
      </c>
      <c r="BH211" s="1">
        <v>0</v>
      </c>
      <c r="BI211" s="1">
        <v>0</v>
      </c>
      <c r="BJ211" s="1">
        <v>0.35199999999999998</v>
      </c>
      <c r="BK211" s="1">
        <v>0</v>
      </c>
      <c r="BL211" s="1">
        <v>0</v>
      </c>
      <c r="BM211" s="1">
        <v>0</v>
      </c>
      <c r="BN211" s="1">
        <v>0</v>
      </c>
      <c r="BO211" s="1">
        <v>0</v>
      </c>
      <c r="BP211" s="1">
        <v>0</v>
      </c>
      <c r="BQ211" s="1">
        <v>0</v>
      </c>
      <c r="BR211" s="1">
        <v>0</v>
      </c>
      <c r="BS211" s="1">
        <v>0</v>
      </c>
      <c r="BT211" s="1">
        <v>0.83350000000000002</v>
      </c>
      <c r="BU211" s="1">
        <v>0</v>
      </c>
      <c r="BV211" s="1">
        <v>0</v>
      </c>
      <c r="BW211" s="1">
        <v>0</v>
      </c>
      <c r="BX211" s="1">
        <v>0</v>
      </c>
      <c r="BY211" s="1">
        <v>0</v>
      </c>
      <c r="BZ211" s="1">
        <v>0</v>
      </c>
      <c r="CA211" s="1">
        <v>0</v>
      </c>
      <c r="CB211" s="1">
        <v>0</v>
      </c>
      <c r="CC211" s="1">
        <v>0</v>
      </c>
      <c r="CD211" s="1">
        <v>0</v>
      </c>
      <c r="CE211" s="1">
        <v>0</v>
      </c>
    </row>
    <row r="212" spans="1:83" x14ac:dyDescent="0.25">
      <c r="A212" s="2" t="s">
        <v>463</v>
      </c>
      <c r="B212" s="2" t="s">
        <v>464</v>
      </c>
      <c r="C212" s="1">
        <v>17.213957170224401</v>
      </c>
      <c r="D212" s="1">
        <v>0</v>
      </c>
      <c r="E212" s="1">
        <v>0.96150000000000002</v>
      </c>
      <c r="F212" s="1">
        <v>0.224</v>
      </c>
      <c r="G212" s="1">
        <v>0</v>
      </c>
      <c r="H212" s="1">
        <v>2.2602980895709299</v>
      </c>
      <c r="I212" s="1">
        <v>2.0359943151771498</v>
      </c>
      <c r="J212" s="1">
        <v>0.89284821428571404</v>
      </c>
      <c r="K212" s="1">
        <v>0</v>
      </c>
      <c r="L212" s="1">
        <v>0.38478893881044002</v>
      </c>
      <c r="M212" s="1">
        <v>0.57847841534908495</v>
      </c>
      <c r="N212" s="1">
        <v>0</v>
      </c>
      <c r="O212" s="1">
        <v>0</v>
      </c>
      <c r="P212" s="1">
        <v>-1</v>
      </c>
      <c r="Q212" s="1">
        <v>-1</v>
      </c>
      <c r="R212" s="1">
        <v>-1</v>
      </c>
      <c r="S212" s="1">
        <v>-1</v>
      </c>
      <c r="T212" s="1">
        <v>11.428642857142799</v>
      </c>
      <c r="U212" s="1">
        <v>-1</v>
      </c>
      <c r="V212" s="1">
        <v>0.58488737715861505</v>
      </c>
      <c r="W212" s="1">
        <v>66.9267609043617</v>
      </c>
      <c r="X212" s="1">
        <v>-1</v>
      </c>
      <c r="Y212" s="1">
        <v>-1</v>
      </c>
      <c r="Z212" s="1">
        <v>-1</v>
      </c>
      <c r="AA212" s="1">
        <v>-1</v>
      </c>
      <c r="AB212" s="1">
        <v>-1</v>
      </c>
      <c r="AC212" s="1">
        <v>-1</v>
      </c>
      <c r="AD212" s="1">
        <v>-1</v>
      </c>
      <c r="AE212" s="1">
        <v>-1</v>
      </c>
      <c r="AF212" s="1">
        <v>-1</v>
      </c>
      <c r="AG212" s="1">
        <v>-1</v>
      </c>
      <c r="AH212" s="1">
        <v>-1</v>
      </c>
      <c r="AI212" s="1">
        <v>-1</v>
      </c>
      <c r="AJ212" s="1">
        <v>-1</v>
      </c>
      <c r="AK212" s="1">
        <v>-1</v>
      </c>
      <c r="AL212" s="1">
        <v>-1</v>
      </c>
      <c r="AM212" s="1">
        <v>31.388962499999899</v>
      </c>
      <c r="AN212" s="1">
        <v>-1</v>
      </c>
      <c r="AO212" s="1">
        <v>0</v>
      </c>
      <c r="AP212" s="1">
        <v>12.4999375</v>
      </c>
      <c r="AQ212" s="1">
        <v>0</v>
      </c>
      <c r="AR212" s="1">
        <v>-1</v>
      </c>
      <c r="AS212" s="1">
        <v>0.29385535976505101</v>
      </c>
      <c r="AT212" s="1">
        <v>0</v>
      </c>
      <c r="AU212" s="1">
        <v>0</v>
      </c>
      <c r="AV212" s="1">
        <v>0</v>
      </c>
      <c r="AW212" s="1">
        <v>0.746298507462686</v>
      </c>
      <c r="AX212" s="1">
        <v>0.96367923823749002</v>
      </c>
      <c r="AY212" s="1">
        <v>1.25876063397797</v>
      </c>
      <c r="AZ212" s="1">
        <v>2.05779421768707</v>
      </c>
      <c r="BA212" s="1">
        <v>0.495725183232608</v>
      </c>
      <c r="BB212" s="1">
        <v>0</v>
      </c>
      <c r="BC212" s="1">
        <v>0</v>
      </c>
      <c r="BD212" s="1">
        <v>2.4194524252452601</v>
      </c>
      <c r="BE212" s="1">
        <v>0.82380392780816403</v>
      </c>
      <c r="BF212" s="1">
        <v>0.79499999999999904</v>
      </c>
      <c r="BG212" s="1">
        <v>0.48768538417331497</v>
      </c>
      <c r="BH212" s="1">
        <v>0.32775261201737999</v>
      </c>
      <c r="BI212" s="1">
        <v>0.97020654393934802</v>
      </c>
      <c r="BJ212" s="1">
        <v>2.00681906005694</v>
      </c>
      <c r="BK212" s="1">
        <v>0.19046571428571399</v>
      </c>
      <c r="BL212" s="1">
        <v>0.59254074074074004</v>
      </c>
      <c r="BM212" s="1">
        <v>0</v>
      </c>
      <c r="BN212" s="1">
        <v>1.4085000000000001</v>
      </c>
      <c r="BO212" s="1">
        <v>0</v>
      </c>
      <c r="BP212" s="1">
        <v>0.68500000000000005</v>
      </c>
      <c r="BQ212" s="1">
        <v>0</v>
      </c>
      <c r="BR212" s="1">
        <v>0.80249999999999999</v>
      </c>
      <c r="BS212" s="1">
        <v>0.50749999999999995</v>
      </c>
      <c r="BT212" s="1">
        <v>0.34499999999999997</v>
      </c>
      <c r="BU212" s="1">
        <v>0.73528676470588195</v>
      </c>
      <c r="BV212" s="1">
        <v>0</v>
      </c>
      <c r="BW212" s="1">
        <v>-1</v>
      </c>
      <c r="BX212" s="1">
        <v>1.0160021578762699</v>
      </c>
      <c r="BY212" s="1">
        <v>-1</v>
      </c>
      <c r="BZ212" s="1">
        <v>0</v>
      </c>
      <c r="CA212" s="1">
        <v>1.3513783783783699</v>
      </c>
      <c r="CB212" s="1">
        <v>3.3333249999999999</v>
      </c>
      <c r="CC212" s="1">
        <v>0</v>
      </c>
      <c r="CD212" s="1">
        <v>0</v>
      </c>
      <c r="CE212" s="1">
        <v>-1</v>
      </c>
    </row>
    <row r="213" spans="1:83" x14ac:dyDescent="0.25">
      <c r="A213" s="2" t="s">
        <v>375</v>
      </c>
      <c r="B213" s="2" t="s">
        <v>376</v>
      </c>
      <c r="C213" s="1">
        <v>4.5438644340649299</v>
      </c>
      <c r="D213" s="1">
        <v>0.33904591560201303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1.19047619047619</v>
      </c>
      <c r="M213" s="1">
        <v>1.194796875</v>
      </c>
      <c r="N213" s="1">
        <v>0</v>
      </c>
      <c r="O213" s="1">
        <v>0</v>
      </c>
      <c r="P213" s="1">
        <v>5.2340862068965501</v>
      </c>
      <c r="Q213" s="1">
        <v>-1</v>
      </c>
      <c r="R213" s="1">
        <v>-1</v>
      </c>
      <c r="S213" s="1">
        <v>-1</v>
      </c>
      <c r="T213" s="1">
        <v>-1</v>
      </c>
      <c r="U213" s="1">
        <v>0</v>
      </c>
      <c r="V213" s="1">
        <v>0.30019999999999902</v>
      </c>
      <c r="W213" s="1">
        <v>22.6857246338528</v>
      </c>
      <c r="X213" s="1">
        <v>-1</v>
      </c>
      <c r="Y213" s="1">
        <v>-1</v>
      </c>
      <c r="Z213" s="1">
        <v>-1</v>
      </c>
      <c r="AA213" s="1">
        <v>-1</v>
      </c>
      <c r="AB213" s="1">
        <v>-1</v>
      </c>
      <c r="AC213" s="1">
        <v>-1</v>
      </c>
      <c r="AD213" s="1">
        <v>-1</v>
      </c>
      <c r="AE213" s="1">
        <v>0</v>
      </c>
      <c r="AF213" s="1">
        <v>-1</v>
      </c>
      <c r="AG213" s="1">
        <v>-1</v>
      </c>
      <c r="AH213" s="1">
        <v>-1</v>
      </c>
      <c r="AI213" s="1">
        <v>-1</v>
      </c>
      <c r="AJ213" s="1">
        <v>-1</v>
      </c>
      <c r="AK213" s="1">
        <v>-1</v>
      </c>
      <c r="AL213" s="1">
        <v>-1</v>
      </c>
      <c r="AM213" s="1">
        <v>0</v>
      </c>
      <c r="AN213" s="1">
        <v>7.1684598642939399</v>
      </c>
      <c r="AO213" s="1">
        <v>6.8174402870729098</v>
      </c>
      <c r="AP213" s="1">
        <v>0</v>
      </c>
      <c r="AQ213" s="1">
        <v>-1</v>
      </c>
      <c r="AR213" s="1">
        <v>4.3062488038277502</v>
      </c>
      <c r="AS213" s="1">
        <v>-1</v>
      </c>
      <c r="AT213" s="1">
        <v>0</v>
      </c>
      <c r="AU213" s="1">
        <v>0</v>
      </c>
      <c r="AV213" s="1">
        <v>-1</v>
      </c>
      <c r="AW213" s="1">
        <v>0</v>
      </c>
      <c r="AX213" s="1">
        <v>0</v>
      </c>
      <c r="AY213" s="1">
        <v>0</v>
      </c>
      <c r="AZ213" s="1">
        <v>0.47107472067039102</v>
      </c>
      <c r="BA213" s="1">
        <v>0.16128387096774099</v>
      </c>
      <c r="BB213" s="1">
        <v>0.35730000000000001</v>
      </c>
      <c r="BC213" s="1">
        <v>0</v>
      </c>
      <c r="BD213" s="1">
        <v>0</v>
      </c>
      <c r="BE213" s="1">
        <v>-1</v>
      </c>
      <c r="BF213" s="1">
        <v>1.4704999999999999</v>
      </c>
      <c r="BG213" s="1">
        <v>0.120283653846153</v>
      </c>
      <c r="BH213" s="1">
        <v>0.22115044247787599</v>
      </c>
      <c r="BI213" s="1">
        <v>0</v>
      </c>
      <c r="BJ213" s="1">
        <v>0</v>
      </c>
      <c r="BK213" s="1">
        <v>2.9410490196078398</v>
      </c>
      <c r="BL213" s="1">
        <v>-1</v>
      </c>
      <c r="BM213" s="1">
        <v>-1</v>
      </c>
      <c r="BN213" s="1">
        <v>-1</v>
      </c>
      <c r="BO213" s="1">
        <v>-1</v>
      </c>
      <c r="BP213" s="1">
        <v>-1</v>
      </c>
      <c r="BQ213" s="1">
        <v>-1</v>
      </c>
      <c r="BR213" s="1">
        <v>0</v>
      </c>
      <c r="BS213" s="1">
        <v>-1</v>
      </c>
      <c r="BT213" s="1">
        <v>-1</v>
      </c>
      <c r="BU213" s="1">
        <v>0</v>
      </c>
      <c r="BV213" s="1">
        <v>-1</v>
      </c>
      <c r="BW213" s="1">
        <v>-1</v>
      </c>
      <c r="BX213" s="1">
        <v>0</v>
      </c>
      <c r="BY213" s="1">
        <v>0</v>
      </c>
      <c r="BZ213" s="1">
        <v>-1</v>
      </c>
      <c r="CA213" s="1">
        <v>0.91308361741664601</v>
      </c>
      <c r="CB213" s="1">
        <v>0.81966120218579197</v>
      </c>
      <c r="CC213" s="1">
        <v>0</v>
      </c>
      <c r="CD213" s="1">
        <v>0</v>
      </c>
      <c r="CE213" s="1">
        <v>0</v>
      </c>
    </row>
    <row r="214" spans="1:83" x14ac:dyDescent="0.25">
      <c r="A214" s="2" t="s">
        <v>399</v>
      </c>
      <c r="B214" s="2" t="s">
        <v>400</v>
      </c>
      <c r="C214" s="1">
        <v>-1</v>
      </c>
      <c r="D214" s="1">
        <v>6.0555308333333304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.63357423749806396</v>
      </c>
      <c r="M214" s="1">
        <v>1.8948763440860199</v>
      </c>
      <c r="N214" s="1">
        <v>2.8984420289855</v>
      </c>
      <c r="O214" s="1">
        <v>0</v>
      </c>
      <c r="P214" s="1">
        <v>-1</v>
      </c>
      <c r="Q214" s="1">
        <v>-1</v>
      </c>
      <c r="R214" s="1">
        <v>-1</v>
      </c>
      <c r="S214" s="1">
        <v>-1</v>
      </c>
      <c r="T214" s="1">
        <v>-1</v>
      </c>
      <c r="U214" s="1">
        <v>0.48388387096774099</v>
      </c>
      <c r="V214" s="1">
        <v>0.36509489051094801</v>
      </c>
      <c r="W214" s="1">
        <v>41.995033376399597</v>
      </c>
      <c r="X214" s="1">
        <v>-1</v>
      </c>
      <c r="Y214" s="1">
        <v>-1</v>
      </c>
      <c r="Z214" s="1">
        <v>0</v>
      </c>
      <c r="AA214" s="1">
        <v>-1</v>
      </c>
      <c r="AB214" s="1">
        <v>-1</v>
      </c>
      <c r="AC214" s="1">
        <v>-1</v>
      </c>
      <c r="AD214" s="1">
        <v>0</v>
      </c>
      <c r="AE214" s="1">
        <v>-1</v>
      </c>
      <c r="AF214" s="1">
        <v>0</v>
      </c>
      <c r="AG214" s="1">
        <v>-1</v>
      </c>
      <c r="AH214" s="1">
        <v>-1</v>
      </c>
      <c r="AI214" s="1">
        <v>-1</v>
      </c>
      <c r="AJ214" s="1">
        <v>0</v>
      </c>
      <c r="AK214" s="1">
        <v>-1</v>
      </c>
      <c r="AL214" s="1">
        <v>-1</v>
      </c>
      <c r="AM214" s="1">
        <v>-1</v>
      </c>
      <c r="AN214" s="1">
        <v>-1</v>
      </c>
      <c r="AO214" s="1">
        <v>0</v>
      </c>
      <c r="AP214" s="1">
        <v>8.7912032967032907</v>
      </c>
      <c r="AQ214" s="1">
        <v>0</v>
      </c>
      <c r="AR214" s="1">
        <v>-1</v>
      </c>
      <c r="AS214" s="1">
        <v>0.60965853658536595</v>
      </c>
      <c r="AT214" s="1">
        <v>5.3994502502017703</v>
      </c>
      <c r="AU214" s="1">
        <v>2.7905000000000002</v>
      </c>
      <c r="AV214" s="1">
        <v>1.423</v>
      </c>
      <c r="AW214" s="1">
        <v>0</v>
      </c>
      <c r="AX214" s="1">
        <v>0</v>
      </c>
      <c r="AY214" s="1">
        <v>0</v>
      </c>
      <c r="AZ214" s="1">
        <v>0.69918181818181802</v>
      </c>
      <c r="BA214" s="1">
        <v>0</v>
      </c>
      <c r="BB214" s="1">
        <v>0</v>
      </c>
      <c r="BC214" s="1">
        <v>0</v>
      </c>
      <c r="BD214" s="1">
        <v>0</v>
      </c>
      <c r="BE214" s="1">
        <v>0</v>
      </c>
      <c r="BF214" s="1">
        <v>0.495</v>
      </c>
      <c r="BG214" s="1">
        <v>0</v>
      </c>
      <c r="BH214" s="1">
        <v>0</v>
      </c>
      <c r="BI214" s="1">
        <v>0</v>
      </c>
      <c r="BJ214" s="1">
        <v>0.63135217707811997</v>
      </c>
      <c r="BK214" s="1">
        <v>0</v>
      </c>
      <c r="BL214" s="1">
        <v>-1</v>
      </c>
      <c r="BM214" s="1">
        <v>0</v>
      </c>
      <c r="BN214" s="1">
        <v>0</v>
      </c>
      <c r="BO214" s="1">
        <v>-1</v>
      </c>
      <c r="BP214" s="1">
        <v>0</v>
      </c>
      <c r="BQ214" s="1">
        <v>1.8180000000000001</v>
      </c>
      <c r="BR214" s="1">
        <v>1.4285000000000001</v>
      </c>
      <c r="BS214" s="1">
        <v>0</v>
      </c>
      <c r="BT214" s="1">
        <v>0.55549999999999999</v>
      </c>
      <c r="BU214" s="1">
        <v>1.60650923226433</v>
      </c>
      <c r="BV214" s="1">
        <v>0.63510822234357001</v>
      </c>
      <c r="BW214" s="1">
        <v>0</v>
      </c>
      <c r="BX214" s="1">
        <v>0.93725791778610101</v>
      </c>
      <c r="BY214" s="1">
        <v>0</v>
      </c>
      <c r="BZ214" s="1">
        <v>0.520895833333333</v>
      </c>
      <c r="CA214" s="1">
        <v>4.0496012580204299</v>
      </c>
      <c r="CB214" s="1">
        <v>2.3389411711889601</v>
      </c>
      <c r="CC214" s="1">
        <v>3.44517193200282</v>
      </c>
      <c r="CD214" s="1">
        <v>4.7655824392214203</v>
      </c>
      <c r="CE214" s="1">
        <v>8.5303204292929298</v>
      </c>
    </row>
    <row r="215" spans="1:83" x14ac:dyDescent="0.25">
      <c r="A215" s="2" t="s">
        <v>356</v>
      </c>
      <c r="B215" s="2" t="s">
        <v>357</v>
      </c>
      <c r="C215" s="1">
        <v>-1</v>
      </c>
      <c r="D215" s="1">
        <v>0</v>
      </c>
      <c r="E215" s="1">
        <v>-1</v>
      </c>
      <c r="F215" s="1">
        <v>-1</v>
      </c>
      <c r="G215" s="1">
        <v>-1</v>
      </c>
      <c r="H215" s="1">
        <v>6.0441135531135499</v>
      </c>
      <c r="I215" s="1">
        <v>0</v>
      </c>
      <c r="J215" s="1">
        <v>0</v>
      </c>
      <c r="K215" s="1">
        <v>0</v>
      </c>
      <c r="L215" s="1">
        <v>3.5921181159420201</v>
      </c>
      <c r="M215" s="1">
        <v>21.669803512102501</v>
      </c>
      <c r="N215" s="1">
        <v>0.73529779411764695</v>
      </c>
      <c r="O215" s="1">
        <v>0</v>
      </c>
      <c r="P215" s="1">
        <v>-1</v>
      </c>
      <c r="Q215" s="1">
        <v>-1</v>
      </c>
      <c r="R215" s="1">
        <v>-1</v>
      </c>
      <c r="S215" s="1">
        <v>-1</v>
      </c>
      <c r="T215" s="1">
        <v>-1</v>
      </c>
      <c r="U215" s="1">
        <v>0</v>
      </c>
      <c r="V215" s="1">
        <v>0</v>
      </c>
      <c r="W215" s="1">
        <v>89.525523479318693</v>
      </c>
      <c r="X215" s="1">
        <v>-1</v>
      </c>
      <c r="Y215" s="1">
        <v>-1</v>
      </c>
      <c r="Z215" s="1">
        <v>-1</v>
      </c>
      <c r="AA215" s="1">
        <v>-1</v>
      </c>
      <c r="AB215" s="1">
        <v>-1</v>
      </c>
      <c r="AC215" s="1">
        <v>-1</v>
      </c>
      <c r="AD215" s="1">
        <v>-1</v>
      </c>
      <c r="AE215" s="1">
        <v>-1</v>
      </c>
      <c r="AF215" s="1">
        <v>-1</v>
      </c>
      <c r="AG215" s="1">
        <v>-1</v>
      </c>
      <c r="AH215" s="1">
        <v>-1</v>
      </c>
      <c r="AI215" s="1">
        <v>-1</v>
      </c>
      <c r="AJ215" s="1">
        <v>-1</v>
      </c>
      <c r="AK215" s="1">
        <v>-1</v>
      </c>
      <c r="AL215" s="1">
        <v>-1</v>
      </c>
      <c r="AM215" s="1">
        <v>-1</v>
      </c>
      <c r="AN215" s="1">
        <v>-1</v>
      </c>
      <c r="AO215" s="1">
        <v>-1</v>
      </c>
      <c r="AP215" s="1">
        <v>-1</v>
      </c>
      <c r="AQ215" s="1">
        <v>-1</v>
      </c>
      <c r="AR215" s="1">
        <v>-1</v>
      </c>
      <c r="AS215" s="1">
        <v>0</v>
      </c>
      <c r="AT215" s="1">
        <v>0</v>
      </c>
      <c r="AU215" s="1">
        <v>-1</v>
      </c>
      <c r="AV215" s="1">
        <v>1.25</v>
      </c>
      <c r="AW215" s="1">
        <v>0</v>
      </c>
      <c r="AX215" s="1">
        <v>-1</v>
      </c>
      <c r="AY215" s="1">
        <v>-1</v>
      </c>
      <c r="AZ215" s="1">
        <v>-1</v>
      </c>
      <c r="BA215" s="1">
        <v>-1</v>
      </c>
      <c r="BB215" s="1">
        <v>-1</v>
      </c>
      <c r="BC215" s="1">
        <v>-1</v>
      </c>
      <c r="BD215" s="1">
        <v>-1</v>
      </c>
      <c r="BE215" s="1">
        <v>-1</v>
      </c>
      <c r="BF215" s="1">
        <v>-1</v>
      </c>
      <c r="BG215" s="1">
        <v>0</v>
      </c>
      <c r="BH215" s="1">
        <v>-1</v>
      </c>
      <c r="BI215" s="1">
        <v>-1</v>
      </c>
      <c r="BJ215" s="1">
        <v>0</v>
      </c>
      <c r="BK215" s="1">
        <v>-1</v>
      </c>
      <c r="BL215" s="1">
        <v>-1</v>
      </c>
      <c r="BM215" s="1">
        <v>-1</v>
      </c>
      <c r="BN215" s="1">
        <v>-1</v>
      </c>
      <c r="BO215" s="1">
        <v>-1</v>
      </c>
      <c r="BP215" s="1">
        <v>0</v>
      </c>
      <c r="BQ215" s="1">
        <v>-1</v>
      </c>
      <c r="BR215" s="1">
        <v>0</v>
      </c>
      <c r="BS215" s="1">
        <v>1.6644999999999901</v>
      </c>
      <c r="BT215" s="1">
        <v>2.9304999999999999</v>
      </c>
      <c r="BU215" s="1">
        <v>0</v>
      </c>
      <c r="BV215" s="1">
        <v>-1</v>
      </c>
      <c r="BW215" s="1">
        <v>-1</v>
      </c>
      <c r="BX215" s="1">
        <v>0</v>
      </c>
      <c r="BY215" s="1">
        <v>0</v>
      </c>
      <c r="BZ215" s="1">
        <v>5</v>
      </c>
      <c r="CA215" s="1">
        <v>6.5379853110599004</v>
      </c>
      <c r="CB215" s="1">
        <v>7.9233076441102703</v>
      </c>
      <c r="CC215" s="1">
        <v>6.8474092577147596</v>
      </c>
      <c r="CD215" s="1">
        <v>4.0000999999999998</v>
      </c>
      <c r="CE215" s="1">
        <v>0</v>
      </c>
    </row>
    <row r="216" spans="1:83" x14ac:dyDescent="0.25">
      <c r="A216" s="2" t="s">
        <v>202</v>
      </c>
      <c r="B216" s="2" t="s">
        <v>203</v>
      </c>
      <c r="C216" s="1">
        <v>42.753189065684701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1.56562980030721</v>
      </c>
      <c r="J216" s="1">
        <v>0.72035252745386602</v>
      </c>
      <c r="K216" s="1">
        <v>0.34745000478594801</v>
      </c>
      <c r="L216" s="1">
        <v>2.05945538764266</v>
      </c>
      <c r="M216" s="1">
        <v>1.7393106428571401</v>
      </c>
      <c r="N216" s="1">
        <v>0</v>
      </c>
      <c r="O216" s="1">
        <v>1.0322297411891299</v>
      </c>
      <c r="P216" s="1">
        <v>-1</v>
      </c>
      <c r="Q216" s="1">
        <v>0</v>
      </c>
      <c r="R216" s="1">
        <v>-1</v>
      </c>
      <c r="S216" s="1">
        <v>28.749900694444399</v>
      </c>
      <c r="T216" s="1">
        <v>30.326971895720298</v>
      </c>
      <c r="U216" s="1">
        <v>19.399296092305999</v>
      </c>
      <c r="V216" s="1">
        <v>0.95774746601998095</v>
      </c>
      <c r="W216" s="1">
        <v>54.764409491641501</v>
      </c>
      <c r="X216" s="1">
        <v>-1</v>
      </c>
      <c r="Y216" s="1">
        <v>0</v>
      </c>
      <c r="Z216" s="1">
        <v>-1</v>
      </c>
      <c r="AA216" s="1">
        <v>-1</v>
      </c>
      <c r="AB216" s="1">
        <v>-1</v>
      </c>
      <c r="AC216" s="1">
        <v>0</v>
      </c>
      <c r="AD216" s="1">
        <v>-1</v>
      </c>
      <c r="AE216" s="1">
        <v>-1</v>
      </c>
      <c r="AF216" s="1">
        <v>-1</v>
      </c>
      <c r="AG216" s="1">
        <v>-1</v>
      </c>
      <c r="AH216" s="1">
        <v>-1</v>
      </c>
      <c r="AI216" s="1">
        <v>-1</v>
      </c>
      <c r="AJ216" s="1">
        <v>-1</v>
      </c>
      <c r="AK216" s="1">
        <v>-1</v>
      </c>
      <c r="AL216" s="1">
        <v>0</v>
      </c>
      <c r="AM216" s="1">
        <v>2.6760734862629998</v>
      </c>
      <c r="AN216" s="1">
        <v>0.69124423963133597</v>
      </c>
      <c r="AO216" s="1">
        <v>1.61296774193548</v>
      </c>
      <c r="AP216" s="1">
        <v>0.59313654280632599</v>
      </c>
      <c r="AQ216" s="1">
        <v>0</v>
      </c>
      <c r="AR216" s="1">
        <v>1.1056718409585999</v>
      </c>
      <c r="AS216" s="1">
        <v>0</v>
      </c>
      <c r="AT216" s="1">
        <v>0</v>
      </c>
      <c r="AU216" s="1">
        <v>-1</v>
      </c>
      <c r="AV216" s="1">
        <v>0</v>
      </c>
      <c r="AW216" s="1">
        <v>0</v>
      </c>
      <c r="AX216" s="1">
        <v>0</v>
      </c>
      <c r="AY216" s="1">
        <v>-1</v>
      </c>
      <c r="AZ216" s="1">
        <v>0.69475846973734301</v>
      </c>
      <c r="BA216" s="1">
        <v>0</v>
      </c>
      <c r="BB216" s="1">
        <v>0</v>
      </c>
      <c r="BC216" s="1">
        <v>0</v>
      </c>
      <c r="BD216" s="1">
        <v>0</v>
      </c>
      <c r="BE216" s="1">
        <v>-1</v>
      </c>
      <c r="BF216" s="1">
        <v>0</v>
      </c>
      <c r="BG216" s="1">
        <v>0</v>
      </c>
      <c r="BH216" s="1">
        <v>0</v>
      </c>
      <c r="BI216" s="1">
        <v>-1</v>
      </c>
      <c r="BJ216" s="1">
        <v>0</v>
      </c>
      <c r="BK216" s="1">
        <v>-1</v>
      </c>
      <c r="BL216" s="1">
        <v>0</v>
      </c>
      <c r="BM216" s="1">
        <v>0</v>
      </c>
      <c r="BN216" s="1">
        <v>0</v>
      </c>
      <c r="BO216" s="1">
        <v>0</v>
      </c>
      <c r="BP216" s="1">
        <v>0</v>
      </c>
      <c r="BQ216" s="1">
        <v>-1</v>
      </c>
      <c r="BR216" s="1">
        <v>0</v>
      </c>
      <c r="BS216" s="1">
        <v>0</v>
      </c>
      <c r="BT216" s="1">
        <v>0</v>
      </c>
      <c r="BU216" s="1">
        <v>2.5223805503439598</v>
      </c>
      <c r="BV216" s="1">
        <v>5.2526382978723403</v>
      </c>
      <c r="BW216" s="1">
        <v>1.00835294117647</v>
      </c>
      <c r="BX216" s="1">
        <v>0</v>
      </c>
      <c r="BY216" s="1">
        <v>0</v>
      </c>
      <c r="BZ216" s="1">
        <v>0</v>
      </c>
      <c r="CA216" s="1">
        <v>0</v>
      </c>
      <c r="CB216" s="1">
        <v>0</v>
      </c>
      <c r="CC216" s="1">
        <v>0</v>
      </c>
      <c r="CD216" s="1">
        <v>0</v>
      </c>
      <c r="CE216" s="1">
        <v>0</v>
      </c>
    </row>
    <row r="217" spans="1:83" x14ac:dyDescent="0.25">
      <c r="A217" s="2" t="s">
        <v>250</v>
      </c>
      <c r="B217" s="2" t="s">
        <v>251</v>
      </c>
      <c r="C217" s="1">
        <v>4.6605749033505104</v>
      </c>
      <c r="D217" s="1">
        <v>0</v>
      </c>
      <c r="E217" s="1">
        <v>-1</v>
      </c>
      <c r="F217" s="1">
        <v>0</v>
      </c>
      <c r="G217" s="1">
        <v>0</v>
      </c>
      <c r="H217" s="1">
        <v>0</v>
      </c>
      <c r="I217" s="1">
        <v>0.22080899714743499</v>
      </c>
      <c r="J217" s="1">
        <v>0.60583615819209002</v>
      </c>
      <c r="K217" s="1">
        <v>0</v>
      </c>
      <c r="L217" s="1">
        <v>3.6103249097472902E-2</v>
      </c>
      <c r="M217" s="1">
        <v>3.8588280647648403E-2</v>
      </c>
      <c r="N217" s="1">
        <v>0</v>
      </c>
      <c r="O217" s="1">
        <v>0</v>
      </c>
      <c r="P217" s="1">
        <v>4.0267751677852299</v>
      </c>
      <c r="Q217" s="1">
        <v>-1</v>
      </c>
      <c r="R217" s="1">
        <v>-1</v>
      </c>
      <c r="S217" s="1">
        <v>-1</v>
      </c>
      <c r="T217" s="1">
        <v>0</v>
      </c>
      <c r="U217" s="1">
        <v>1.1957233352566801</v>
      </c>
      <c r="V217" s="1">
        <v>7.2501207146306104E-2</v>
      </c>
      <c r="W217" s="1">
        <v>73.998097821533307</v>
      </c>
      <c r="X217" s="1">
        <v>-1</v>
      </c>
      <c r="Y217" s="1">
        <v>-1</v>
      </c>
      <c r="Z217" s="1">
        <v>-1</v>
      </c>
      <c r="AA217" s="1">
        <v>-1</v>
      </c>
      <c r="AB217" s="1">
        <v>-1</v>
      </c>
      <c r="AC217" s="1">
        <v>-1</v>
      </c>
      <c r="AD217" s="1">
        <v>-1</v>
      </c>
      <c r="AE217" s="1">
        <v>-1</v>
      </c>
      <c r="AF217" s="1">
        <v>-1</v>
      </c>
      <c r="AG217" s="1">
        <v>-1</v>
      </c>
      <c r="AH217" s="1">
        <v>-1</v>
      </c>
      <c r="AI217" s="1">
        <v>-1</v>
      </c>
      <c r="AJ217" s="1">
        <v>-1</v>
      </c>
      <c r="AK217" s="1">
        <v>-1</v>
      </c>
      <c r="AL217" s="1">
        <v>-1</v>
      </c>
      <c r="AM217" s="1">
        <v>12.035991623036599</v>
      </c>
      <c r="AN217" s="1">
        <v>22.387506229615099</v>
      </c>
      <c r="AO217" s="1">
        <v>16.8140465116279</v>
      </c>
      <c r="AP217" s="1">
        <v>-1</v>
      </c>
      <c r="AQ217" s="1">
        <v>1.5871428571428501</v>
      </c>
      <c r="AR217" s="1">
        <v>0.78125</v>
      </c>
      <c r="AS217" s="1">
        <v>0</v>
      </c>
      <c r="AT217" s="1">
        <v>0</v>
      </c>
      <c r="AU217" s="1">
        <v>0</v>
      </c>
      <c r="AV217" s="1">
        <v>26.922999999999998</v>
      </c>
      <c r="AW217" s="1">
        <v>-1</v>
      </c>
      <c r="AX217" s="1">
        <v>0</v>
      </c>
      <c r="AY217" s="1">
        <v>0</v>
      </c>
      <c r="AZ217" s="1">
        <v>0</v>
      </c>
      <c r="BA217" s="1">
        <v>0</v>
      </c>
      <c r="BB217" s="1">
        <v>-1</v>
      </c>
      <c r="BC217" s="1">
        <v>0</v>
      </c>
      <c r="BD217" s="1">
        <v>0</v>
      </c>
      <c r="BE217" s="1">
        <v>-1</v>
      </c>
      <c r="BF217" s="1">
        <v>-1</v>
      </c>
      <c r="BG217" s="1">
        <v>0</v>
      </c>
      <c r="BH217" s="1">
        <v>-1</v>
      </c>
      <c r="BI217" s="1">
        <v>-1</v>
      </c>
      <c r="BJ217" s="1">
        <v>-1</v>
      </c>
      <c r="BK217" s="1">
        <v>-1</v>
      </c>
      <c r="BL217" s="1">
        <v>-1</v>
      </c>
      <c r="BM217" s="1">
        <v>0</v>
      </c>
      <c r="BN217" s="1">
        <v>0.40649999999999997</v>
      </c>
      <c r="BO217" s="1">
        <v>2.4390000000000001</v>
      </c>
      <c r="BP217" s="1">
        <v>0</v>
      </c>
      <c r="BQ217" s="1">
        <v>0</v>
      </c>
      <c r="BR217" s="1">
        <v>0.10100000000000001</v>
      </c>
      <c r="BS217" s="1">
        <v>0</v>
      </c>
      <c r="BT217" s="1">
        <v>0</v>
      </c>
      <c r="BU217" s="1">
        <v>0</v>
      </c>
      <c r="BV217" s="1">
        <v>0</v>
      </c>
      <c r="BW217" s="1">
        <v>0</v>
      </c>
      <c r="BX217" s="1">
        <v>8.1060290804642998E-2</v>
      </c>
      <c r="BY217" s="1">
        <v>0</v>
      </c>
      <c r="BZ217" s="1">
        <v>0</v>
      </c>
      <c r="CA217" s="1">
        <v>0.38314738696417999</v>
      </c>
      <c r="CB217" s="1">
        <v>0.33167251545620502</v>
      </c>
      <c r="CC217" s="1">
        <v>0.76333939397873396</v>
      </c>
      <c r="CD217" s="1">
        <v>0.74770560695418797</v>
      </c>
      <c r="CE217" s="1">
        <v>22.979827020201999</v>
      </c>
    </row>
    <row r="218" spans="1:83" x14ac:dyDescent="0.25">
      <c r="A218" s="2" t="s">
        <v>119</v>
      </c>
      <c r="B218" s="2" t="s">
        <v>120</v>
      </c>
      <c r="C218" s="1">
        <v>33.534042707132699</v>
      </c>
      <c r="D218" s="1">
        <v>12.7566966486486</v>
      </c>
      <c r="E218" s="1">
        <v>0</v>
      </c>
      <c r="F218" s="1">
        <v>0</v>
      </c>
      <c r="G218" s="1">
        <v>0</v>
      </c>
      <c r="H218" s="1">
        <v>9.7467057101024795E-2</v>
      </c>
      <c r="I218" s="1">
        <v>0</v>
      </c>
      <c r="J218" s="1">
        <v>8.8718278615794094E-2</v>
      </c>
      <c r="K218" s="1">
        <v>0</v>
      </c>
      <c r="L218" s="1">
        <v>3.4426754520325398E-2</v>
      </c>
      <c r="M218" s="1">
        <v>0.17356116531283799</v>
      </c>
      <c r="N218" s="1">
        <v>0</v>
      </c>
      <c r="O218" s="1">
        <v>3.6326338639652601E-2</v>
      </c>
      <c r="P218" s="1">
        <v>0</v>
      </c>
      <c r="Q218" s="1">
        <v>0</v>
      </c>
      <c r="R218" s="1">
        <v>0</v>
      </c>
      <c r="S218" s="1">
        <v>2.33154404145077</v>
      </c>
      <c r="T218" s="1">
        <v>11.5033321019108</v>
      </c>
      <c r="U218" s="1">
        <v>0.34414936060113099</v>
      </c>
      <c r="V218" s="1">
        <v>0.19908948655801101</v>
      </c>
      <c r="W218" s="1">
        <v>25.238535960106699</v>
      </c>
      <c r="X218" s="1">
        <v>-1</v>
      </c>
      <c r="Y218" s="1">
        <v>-1</v>
      </c>
      <c r="Z218" s="1">
        <v>-1</v>
      </c>
      <c r="AA218" s="1">
        <v>-1</v>
      </c>
      <c r="AB218" s="1">
        <v>-1</v>
      </c>
      <c r="AC218" s="1">
        <v>-1</v>
      </c>
      <c r="AD218" s="1">
        <v>-1</v>
      </c>
      <c r="AE218" s="1">
        <v>-1</v>
      </c>
      <c r="AF218" s="1">
        <v>0</v>
      </c>
      <c r="AG218" s="1">
        <v>0</v>
      </c>
      <c r="AH218" s="1">
        <v>-1</v>
      </c>
      <c r="AI218" s="1">
        <v>-1</v>
      </c>
      <c r="AJ218" s="1">
        <v>-1</v>
      </c>
      <c r="AK218" s="1">
        <v>-1</v>
      </c>
      <c r="AL218" s="1">
        <v>-1</v>
      </c>
      <c r="AM218" s="1">
        <v>0</v>
      </c>
      <c r="AN218" s="1">
        <v>0.13476010781671099</v>
      </c>
      <c r="AO218" s="1">
        <v>1.42855714285714</v>
      </c>
      <c r="AP218" s="1">
        <v>0.40988360655737699</v>
      </c>
      <c r="AQ218" s="1">
        <v>0.11921525019857</v>
      </c>
      <c r="AR218" s="1">
        <v>0.34246917808219102</v>
      </c>
      <c r="AS218" s="1">
        <v>0.14110797459421301</v>
      </c>
      <c r="AT218" s="1">
        <v>4.4499165921288002</v>
      </c>
      <c r="AU218" s="1">
        <v>-1</v>
      </c>
      <c r="AV218" s="1">
        <v>0.52649999999999997</v>
      </c>
      <c r="AW218" s="1">
        <v>0.12686294416243599</v>
      </c>
      <c r="AX218" s="1">
        <v>0</v>
      </c>
      <c r="AY218" s="1">
        <v>0</v>
      </c>
      <c r="AZ218" s="1">
        <v>4.6857943925233597E-2</v>
      </c>
      <c r="BA218" s="1">
        <v>0</v>
      </c>
      <c r="BB218" s="1">
        <v>0</v>
      </c>
      <c r="BC218" s="1">
        <v>0</v>
      </c>
      <c r="BD218" s="1">
        <v>0</v>
      </c>
      <c r="BE218" s="1">
        <v>0</v>
      </c>
      <c r="BF218" s="1">
        <v>0.17449999999999999</v>
      </c>
      <c r="BG218" s="1">
        <v>0.19588761018609199</v>
      </c>
      <c r="BH218" s="1">
        <v>9.0827179176755396E-2</v>
      </c>
      <c r="BI218" s="1">
        <v>0.160282051282051</v>
      </c>
      <c r="BJ218" s="1">
        <v>0.26759935811714303</v>
      </c>
      <c r="BK218" s="1">
        <v>0</v>
      </c>
      <c r="BL218" s="1">
        <v>0</v>
      </c>
      <c r="BM218" s="1">
        <v>0</v>
      </c>
      <c r="BN218" s="1">
        <v>0</v>
      </c>
      <c r="BO218" s="1">
        <v>0</v>
      </c>
      <c r="BP218" s="1">
        <v>0</v>
      </c>
      <c r="BQ218" s="1">
        <v>2.9485000000000001</v>
      </c>
      <c r="BR218" s="1">
        <v>0.42049999999999998</v>
      </c>
      <c r="BS218" s="1">
        <v>0.46199999999999902</v>
      </c>
      <c r="BT218" s="1">
        <v>0.24099999999999999</v>
      </c>
      <c r="BU218" s="1">
        <v>0.27759526305756699</v>
      </c>
      <c r="BV218" s="1">
        <v>0</v>
      </c>
      <c r="BW218" s="1">
        <v>0.31545130748422001</v>
      </c>
      <c r="BX218" s="1">
        <v>0.17899130657120901</v>
      </c>
      <c r="BY218" s="1">
        <v>0.59508928571428499</v>
      </c>
      <c r="BZ218" s="1">
        <v>1.0033139406510301</v>
      </c>
      <c r="CA218" s="1">
        <v>5.2882399577166998E-2</v>
      </c>
      <c r="CB218" s="1">
        <v>7.4023186975826299E-2</v>
      </c>
      <c r="CC218" s="1">
        <v>0.34547091207641301</v>
      </c>
      <c r="CD218" s="1">
        <v>0.39118592057761697</v>
      </c>
      <c r="CE218" s="1">
        <v>0</v>
      </c>
    </row>
    <row r="219" spans="1:83" x14ac:dyDescent="0.25">
      <c r="A219" s="2" t="s">
        <v>501</v>
      </c>
      <c r="B219" s="2" t="s">
        <v>502</v>
      </c>
      <c r="C219" s="1">
        <v>43.173425783132501</v>
      </c>
      <c r="D219" s="1">
        <v>-1</v>
      </c>
      <c r="E219" s="1">
        <v>-1</v>
      </c>
      <c r="F219" s="1">
        <v>-1</v>
      </c>
      <c r="G219" s="1">
        <v>-1</v>
      </c>
      <c r="H219" s="1">
        <v>-1</v>
      </c>
      <c r="I219" s="1">
        <v>0</v>
      </c>
      <c r="J219" s="1">
        <v>-1</v>
      </c>
      <c r="K219" s="1">
        <v>-1</v>
      </c>
      <c r="L219" s="1">
        <v>8.5170357751277598E-2</v>
      </c>
      <c r="M219" s="1">
        <v>0</v>
      </c>
      <c r="N219" s="1">
        <v>-1</v>
      </c>
      <c r="O219" s="1">
        <v>0</v>
      </c>
      <c r="P219" s="1">
        <v>0</v>
      </c>
      <c r="Q219" s="1">
        <v>-1</v>
      </c>
      <c r="R219" s="1">
        <v>-1</v>
      </c>
      <c r="S219" s="1">
        <v>0.235032051919359</v>
      </c>
      <c r="T219" s="1">
        <v>2.9122994505494502</v>
      </c>
      <c r="U219" s="1">
        <v>0</v>
      </c>
      <c r="V219" s="1">
        <v>0</v>
      </c>
      <c r="W219" s="1">
        <v>30.020965601345601</v>
      </c>
      <c r="X219" s="1">
        <v>-1</v>
      </c>
      <c r="Y219" s="1">
        <v>-1</v>
      </c>
      <c r="Z219" s="1">
        <v>-1</v>
      </c>
      <c r="AA219" s="1">
        <v>-1</v>
      </c>
      <c r="AB219" s="1">
        <v>-1</v>
      </c>
      <c r="AC219" s="1">
        <v>-1</v>
      </c>
      <c r="AD219" s="1">
        <v>-1</v>
      </c>
      <c r="AE219" s="1">
        <v>-1</v>
      </c>
      <c r="AF219" s="1">
        <v>0</v>
      </c>
      <c r="AG219" s="1">
        <v>-1</v>
      </c>
      <c r="AH219" s="1">
        <v>-1</v>
      </c>
      <c r="AI219" s="1">
        <v>-1</v>
      </c>
      <c r="AJ219" s="1">
        <v>-1</v>
      </c>
      <c r="AK219" s="1">
        <v>-1</v>
      </c>
      <c r="AL219" s="1">
        <v>-1</v>
      </c>
      <c r="AM219" s="1">
        <v>-1</v>
      </c>
      <c r="AN219" s="1">
        <v>0</v>
      </c>
      <c r="AO219" s="1">
        <v>-1</v>
      </c>
      <c r="AP219" s="1">
        <v>0</v>
      </c>
      <c r="AQ219" s="1">
        <v>-1</v>
      </c>
      <c r="AR219" s="1">
        <v>-1</v>
      </c>
      <c r="AS219" s="1">
        <v>-1</v>
      </c>
      <c r="AT219" s="1">
        <v>-1</v>
      </c>
      <c r="AU219" s="1">
        <v>-1</v>
      </c>
      <c r="AV219" s="1">
        <v>-1</v>
      </c>
      <c r="AW219" s="1">
        <v>-1</v>
      </c>
      <c r="AX219" s="1">
        <v>-1</v>
      </c>
      <c r="AY219" s="1">
        <v>0</v>
      </c>
      <c r="AZ219" s="1">
        <v>0</v>
      </c>
      <c r="BA219" s="1">
        <v>-1</v>
      </c>
      <c r="BB219" s="1">
        <v>-1</v>
      </c>
      <c r="BC219" s="1">
        <v>-1</v>
      </c>
      <c r="BD219" s="1">
        <v>0</v>
      </c>
      <c r="BE219" s="1">
        <v>-1</v>
      </c>
      <c r="BF219" s="1">
        <v>-1</v>
      </c>
      <c r="BG219" s="1">
        <v>-1</v>
      </c>
      <c r="BH219" s="1">
        <v>-1</v>
      </c>
      <c r="BI219" s="1">
        <v>-1</v>
      </c>
      <c r="BJ219" s="1">
        <v>-1</v>
      </c>
      <c r="BK219" s="1">
        <v>-1</v>
      </c>
      <c r="BL219" s="1">
        <v>-1</v>
      </c>
      <c r="BM219" s="1">
        <v>-1</v>
      </c>
      <c r="BN219" s="1">
        <v>-1</v>
      </c>
      <c r="BO219" s="1">
        <v>-1</v>
      </c>
      <c r="BP219" s="1">
        <v>-1</v>
      </c>
      <c r="BQ219" s="1">
        <v>-1</v>
      </c>
      <c r="BR219" s="1">
        <v>0</v>
      </c>
      <c r="BS219" s="1">
        <v>-1</v>
      </c>
      <c r="BT219" s="1">
        <v>-1</v>
      </c>
      <c r="BU219" s="1">
        <v>0</v>
      </c>
      <c r="BV219" s="1">
        <v>0</v>
      </c>
      <c r="BW219" s="1">
        <v>0</v>
      </c>
      <c r="BX219" s="1">
        <v>-1</v>
      </c>
      <c r="BY219" s="1">
        <v>-1</v>
      </c>
      <c r="BZ219" s="1">
        <v>-1</v>
      </c>
      <c r="CA219" s="1">
        <v>-1</v>
      </c>
      <c r="CB219" s="1">
        <v>-1</v>
      </c>
      <c r="CC219" s="1">
        <v>0</v>
      </c>
      <c r="CD219" s="1">
        <v>0</v>
      </c>
      <c r="CE219" s="1">
        <v>0</v>
      </c>
    </row>
    <row r="220" spans="1:83" x14ac:dyDescent="0.25">
      <c r="A220" s="2" t="s">
        <v>490</v>
      </c>
      <c r="B220" s="2" t="s">
        <v>491</v>
      </c>
      <c r="C220" s="1">
        <v>0</v>
      </c>
      <c r="D220" s="1">
        <v>0</v>
      </c>
      <c r="E220" s="1">
        <v>0</v>
      </c>
      <c r="F220" s="1">
        <v>0</v>
      </c>
      <c r="G220" s="1">
        <v>-1</v>
      </c>
      <c r="H220" s="1">
        <v>0</v>
      </c>
      <c r="I220" s="1">
        <v>0</v>
      </c>
      <c r="J220" s="1">
        <v>0</v>
      </c>
      <c r="K220" s="1">
        <v>0</v>
      </c>
      <c r="L220" s="1">
        <v>7.55302114803625E-2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.25641538461538399</v>
      </c>
      <c r="X220" s="1">
        <v>20.273165546218401</v>
      </c>
      <c r="Y220" s="1">
        <v>0</v>
      </c>
      <c r="Z220" s="1">
        <v>0</v>
      </c>
      <c r="AA220" s="1">
        <v>0</v>
      </c>
      <c r="AB220" s="1">
        <v>2.0000499999999999</v>
      </c>
      <c r="AC220" s="1">
        <v>0</v>
      </c>
      <c r="AD220" s="1">
        <v>0</v>
      </c>
      <c r="AE220" s="1">
        <v>0</v>
      </c>
      <c r="AF220" s="1">
        <v>0</v>
      </c>
      <c r="AG220" s="1">
        <v>-1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-1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-1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>
        <v>0</v>
      </c>
      <c r="BG220" s="1">
        <v>0</v>
      </c>
      <c r="BH220" s="1">
        <v>0</v>
      </c>
      <c r="BI220" s="1">
        <v>0</v>
      </c>
      <c r="BJ220" s="1">
        <v>0.45586626139817599</v>
      </c>
      <c r="BK220" s="1">
        <v>0</v>
      </c>
      <c r="BL220" s="1">
        <v>0</v>
      </c>
      <c r="BM220" s="1">
        <v>-1</v>
      </c>
      <c r="BN220" s="1">
        <v>0</v>
      </c>
      <c r="BO220" s="1">
        <v>0</v>
      </c>
      <c r="BP220" s="1">
        <v>0</v>
      </c>
      <c r="BQ220" s="1">
        <v>0</v>
      </c>
      <c r="BR220" s="1">
        <v>0</v>
      </c>
      <c r="BS220" s="1">
        <v>0</v>
      </c>
      <c r="BT220" s="1">
        <v>0</v>
      </c>
      <c r="BU220" s="1">
        <v>0</v>
      </c>
      <c r="BV220" s="1">
        <v>0</v>
      </c>
      <c r="BW220" s="1">
        <v>0</v>
      </c>
      <c r="BX220" s="1">
        <v>0</v>
      </c>
      <c r="BY220" s="1">
        <v>0</v>
      </c>
      <c r="BZ220" s="1">
        <v>0</v>
      </c>
      <c r="CA220" s="1">
        <v>0</v>
      </c>
      <c r="CB220" s="1">
        <v>0.37035555555555499</v>
      </c>
      <c r="CC220" s="1">
        <v>0.337864864864864</v>
      </c>
      <c r="CD220" s="1">
        <v>1.8382058823529399</v>
      </c>
      <c r="CE220" s="1">
        <v>0</v>
      </c>
    </row>
    <row r="221" spans="1:83" x14ac:dyDescent="0.25">
      <c r="A221" s="2" t="s">
        <v>214</v>
      </c>
      <c r="B221" s="2" t="s">
        <v>215</v>
      </c>
      <c r="C221" s="1">
        <v>2.2498</v>
      </c>
      <c r="D221" s="1">
        <v>7.3751675549633502</v>
      </c>
      <c r="E221" s="1">
        <v>0</v>
      </c>
      <c r="F221" s="1">
        <v>0</v>
      </c>
      <c r="G221" s="1">
        <v>0</v>
      </c>
      <c r="H221" s="1">
        <v>0</v>
      </c>
      <c r="I221" s="1">
        <v>0.41325619834710697</v>
      </c>
      <c r="J221" s="1">
        <v>0</v>
      </c>
      <c r="K221" s="1">
        <v>0</v>
      </c>
      <c r="L221" s="1">
        <v>0.177842323651452</v>
      </c>
      <c r="M221" s="1">
        <v>0.56180898876404495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8.1481944444444405</v>
      </c>
      <c r="U221" s="1">
        <v>0</v>
      </c>
      <c r="V221" s="1">
        <v>0</v>
      </c>
      <c r="W221" s="1">
        <v>5.3591233164983096</v>
      </c>
      <c r="X221" s="1">
        <v>64.060258249641294</v>
      </c>
      <c r="Y221" s="1">
        <v>-1</v>
      </c>
      <c r="Z221" s="1">
        <v>-1</v>
      </c>
      <c r="AA221" s="1">
        <v>1.3514189189189101</v>
      </c>
      <c r="AB221" s="1">
        <v>0</v>
      </c>
      <c r="AC221" s="1">
        <v>0</v>
      </c>
      <c r="AD221" s="1">
        <v>0</v>
      </c>
      <c r="AE221" s="1">
        <v>0</v>
      </c>
      <c r="AF221" s="1">
        <v>-1</v>
      </c>
      <c r="AG221" s="1">
        <v>0</v>
      </c>
      <c r="AH221" s="1">
        <v>0</v>
      </c>
      <c r="AI221" s="1">
        <v>0</v>
      </c>
      <c r="AJ221" s="1">
        <v>-1</v>
      </c>
      <c r="AK221" s="1">
        <v>0</v>
      </c>
      <c r="AL221" s="1">
        <v>-1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6.0096434294871797</v>
      </c>
      <c r="AU221" s="1">
        <v>0</v>
      </c>
      <c r="AV221" s="1">
        <v>3.1985000000000001</v>
      </c>
      <c r="AW221" s="1">
        <v>0</v>
      </c>
      <c r="AX221" s="1">
        <v>0</v>
      </c>
      <c r="AY221" s="1">
        <v>0</v>
      </c>
      <c r="AZ221" s="1">
        <v>0.5994081632653</v>
      </c>
      <c r="BA221" s="1">
        <v>0.43116379310344799</v>
      </c>
      <c r="BB221" s="1">
        <v>0</v>
      </c>
      <c r="BC221" s="1">
        <v>0</v>
      </c>
      <c r="BD221" s="1">
        <v>0</v>
      </c>
      <c r="BE221" s="1">
        <v>0</v>
      </c>
      <c r="BF221" s="1">
        <v>0.1515</v>
      </c>
      <c r="BG221" s="1">
        <v>0</v>
      </c>
      <c r="BH221" s="1">
        <v>0</v>
      </c>
      <c r="BI221" s="1">
        <v>0</v>
      </c>
      <c r="BJ221" s="1">
        <v>0</v>
      </c>
      <c r="BK221" s="1">
        <v>0</v>
      </c>
      <c r="BL221" s="1">
        <v>0</v>
      </c>
      <c r="BM221" s="1">
        <v>0</v>
      </c>
      <c r="BN221" s="1">
        <v>0</v>
      </c>
      <c r="BO221" s="1">
        <v>0</v>
      </c>
      <c r="BP221" s="1">
        <v>0</v>
      </c>
      <c r="BQ221" s="1">
        <v>11.478</v>
      </c>
      <c r="BR221" s="1">
        <v>4.4640000000000004</v>
      </c>
      <c r="BS221" s="1">
        <v>1.5375000000000001</v>
      </c>
      <c r="BT221" s="1">
        <v>0</v>
      </c>
      <c r="BU221" s="1">
        <v>0</v>
      </c>
      <c r="BV221" s="1">
        <v>0</v>
      </c>
      <c r="BW221" s="1">
        <v>0</v>
      </c>
      <c r="BX221" s="1">
        <v>0.10870760869565201</v>
      </c>
      <c r="BY221" s="1">
        <v>0</v>
      </c>
      <c r="BZ221" s="1">
        <v>0</v>
      </c>
      <c r="CA221" s="1">
        <v>0.26596808510638298</v>
      </c>
      <c r="CB221" s="1">
        <v>0.95968355688027795</v>
      </c>
      <c r="CC221" s="1">
        <v>0.30303636363636299</v>
      </c>
      <c r="CD221" s="1">
        <v>0</v>
      </c>
      <c r="CE221" s="1">
        <v>1.5812818428184201</v>
      </c>
    </row>
    <row r="222" spans="1:83" x14ac:dyDescent="0.25">
      <c r="A222" s="2" t="s">
        <v>83</v>
      </c>
      <c r="B222" s="2" t="s">
        <v>84</v>
      </c>
      <c r="C222" s="1">
        <v>0.36529230625315401</v>
      </c>
      <c r="D222" s="1">
        <v>0.110930843195266</v>
      </c>
      <c r="E222" s="1">
        <v>0</v>
      </c>
      <c r="F222" s="1">
        <v>0</v>
      </c>
      <c r="G222" s="1">
        <v>-1</v>
      </c>
      <c r="H222" s="1">
        <v>0.40074583333333302</v>
      </c>
      <c r="I222" s="1">
        <v>0.21257872340425499</v>
      </c>
      <c r="J222" s="1">
        <v>0.21998438818565</v>
      </c>
      <c r="K222" s="1">
        <v>0.77327790589160805</v>
      </c>
      <c r="L222" s="1">
        <v>0.275138907783544</v>
      </c>
      <c r="M222" s="1">
        <v>0.74709850677752099</v>
      </c>
      <c r="N222" s="1">
        <v>0.64088461538461505</v>
      </c>
      <c r="O222" s="1">
        <v>1.3615420102963101</v>
      </c>
      <c r="P222" s="1">
        <v>1.6897167588659401</v>
      </c>
      <c r="Q222" s="1">
        <v>0</v>
      </c>
      <c r="R222" s="1">
        <v>0</v>
      </c>
      <c r="S222" s="1">
        <v>0.57878537148951303</v>
      </c>
      <c r="T222" s="1">
        <v>0.27629430875938898</v>
      </c>
      <c r="U222" s="1">
        <v>8.8050283018867894</v>
      </c>
      <c r="V222" s="1">
        <v>0</v>
      </c>
      <c r="W222" s="1">
        <v>0.29362144223027298</v>
      </c>
      <c r="X222" s="1">
        <v>37.299499999999902</v>
      </c>
      <c r="Y222" s="1">
        <v>1.0989725274725199</v>
      </c>
      <c r="Z222" s="1">
        <v>0</v>
      </c>
      <c r="AA222" s="1">
        <v>0</v>
      </c>
      <c r="AB222" s="1">
        <v>0.97083980582524199</v>
      </c>
      <c r="AC222" s="1">
        <v>0</v>
      </c>
      <c r="AD222" s="1">
        <v>0</v>
      </c>
      <c r="AE222" s="1">
        <v>-1</v>
      </c>
      <c r="AF222" s="1">
        <v>6.7566891891891796</v>
      </c>
      <c r="AG222" s="1">
        <v>0</v>
      </c>
      <c r="AH222" s="1">
        <v>3.7313059701492501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3.0612244897959102</v>
      </c>
      <c r="AP222" s="1">
        <v>0.61264031620553305</v>
      </c>
      <c r="AQ222" s="1">
        <v>0</v>
      </c>
      <c r="AR222" s="1">
        <v>0</v>
      </c>
      <c r="AS222" s="1">
        <v>0.38179007633587703</v>
      </c>
      <c r="AT222" s="1">
        <v>1.4649611475975399</v>
      </c>
      <c r="AU222" s="1">
        <v>0.73649999999999904</v>
      </c>
      <c r="AV222" s="1">
        <v>1.1214999999999999</v>
      </c>
      <c r="AW222" s="1">
        <v>0</v>
      </c>
      <c r="AX222" s="1">
        <v>0</v>
      </c>
      <c r="AY222" s="1">
        <v>0</v>
      </c>
      <c r="AZ222" s="1">
        <v>0.919051470588235</v>
      </c>
      <c r="BA222" s="1">
        <v>0</v>
      </c>
      <c r="BB222" s="1">
        <v>0</v>
      </c>
      <c r="BC222" s="1">
        <v>0</v>
      </c>
      <c r="BD222" s="1">
        <v>0.65782894736842101</v>
      </c>
      <c r="BE222" s="1">
        <v>0.99016336633663304</v>
      </c>
      <c r="BF222" s="1">
        <v>0.61150000000000004</v>
      </c>
      <c r="BG222" s="1">
        <v>0.27750346740637999</v>
      </c>
      <c r="BH222" s="1">
        <v>0.20009099999999999</v>
      </c>
      <c r="BI222" s="1">
        <v>0</v>
      </c>
      <c r="BJ222" s="1">
        <v>0.95123341874677803</v>
      </c>
      <c r="BK222" s="1">
        <v>0</v>
      </c>
      <c r="BL222" s="1">
        <v>0</v>
      </c>
      <c r="BM222" s="1">
        <v>0</v>
      </c>
      <c r="BN222" s="1">
        <v>0</v>
      </c>
      <c r="BO222" s="1">
        <v>0</v>
      </c>
      <c r="BP222" s="1">
        <v>0</v>
      </c>
      <c r="BQ222" s="1">
        <v>0.218499999999999</v>
      </c>
      <c r="BR222" s="1">
        <v>0.17</v>
      </c>
      <c r="BS222" s="1">
        <v>0.67549999999999999</v>
      </c>
      <c r="BT222" s="1">
        <v>0</v>
      </c>
      <c r="BU222" s="1">
        <v>0.96612376373626296</v>
      </c>
      <c r="BV222" s="1">
        <v>0.435767561969576</v>
      </c>
      <c r="BW222" s="1">
        <v>3.6327350361692501</v>
      </c>
      <c r="BX222" s="1">
        <v>0.17182517565102601</v>
      </c>
      <c r="BY222" s="1">
        <v>0</v>
      </c>
      <c r="BZ222" s="1">
        <v>0</v>
      </c>
      <c r="CA222" s="1">
        <v>0.28902863577863502</v>
      </c>
      <c r="CB222" s="1">
        <v>0.11657588903825</v>
      </c>
      <c r="CC222" s="1">
        <v>0.27779166666666599</v>
      </c>
      <c r="CD222" s="1">
        <v>1.0558860415509399</v>
      </c>
      <c r="CE222" s="1">
        <v>0.90750051608912696</v>
      </c>
    </row>
    <row r="223" spans="1:83" x14ac:dyDescent="0.25">
      <c r="A223" s="2" t="s">
        <v>386</v>
      </c>
      <c r="B223" s="2" t="s">
        <v>387</v>
      </c>
      <c r="C223" s="1">
        <v>27.781315093813198</v>
      </c>
      <c r="D223" s="1">
        <v>-1</v>
      </c>
      <c r="E223" s="1">
        <v>0</v>
      </c>
      <c r="F223" s="1">
        <v>0</v>
      </c>
      <c r="G223" s="1">
        <v>0</v>
      </c>
      <c r="H223" s="1">
        <v>-1</v>
      </c>
      <c r="I223" s="1">
        <v>0</v>
      </c>
      <c r="J223" s="1">
        <v>-1</v>
      </c>
      <c r="K223" s="1">
        <v>0</v>
      </c>
      <c r="L223" s="1">
        <v>0</v>
      </c>
      <c r="M223" s="1">
        <v>-1</v>
      </c>
      <c r="N223" s="1">
        <v>-1</v>
      </c>
      <c r="O223" s="1">
        <v>33.408426985892</v>
      </c>
      <c r="P223" s="1">
        <v>0</v>
      </c>
      <c r="Q223" s="1">
        <v>0.358831836672039</v>
      </c>
      <c r="R223" s="1">
        <v>0</v>
      </c>
      <c r="S223" s="1">
        <v>0.96153846153846101</v>
      </c>
      <c r="T223" s="1">
        <v>2.08336805555555</v>
      </c>
      <c r="U223" s="1">
        <v>5.3475989304812801</v>
      </c>
      <c r="V223" s="1">
        <v>1.4850673972602699</v>
      </c>
      <c r="W223" s="1">
        <v>9.31391747022945</v>
      </c>
      <c r="X223" s="1">
        <v>59.3806353057889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-1</v>
      </c>
      <c r="AE223" s="1">
        <v>0</v>
      </c>
      <c r="AF223" s="1">
        <v>0</v>
      </c>
      <c r="AG223" s="1">
        <v>0</v>
      </c>
      <c r="AH223" s="1">
        <v>6.2723663578047004</v>
      </c>
      <c r="AI223" s="1">
        <v>-1</v>
      </c>
      <c r="AJ223" s="1">
        <v>0</v>
      </c>
      <c r="AK223" s="1">
        <v>0</v>
      </c>
      <c r="AL223" s="1">
        <v>15.376416003671901</v>
      </c>
      <c r="AM223" s="1">
        <v>0</v>
      </c>
      <c r="AN223" s="1">
        <v>0</v>
      </c>
      <c r="AO223" s="1">
        <v>-1</v>
      </c>
      <c r="AP223" s="1">
        <v>0</v>
      </c>
      <c r="AQ223" s="1">
        <v>0</v>
      </c>
      <c r="AR223" s="1">
        <v>-1</v>
      </c>
      <c r="AS223" s="1">
        <v>0</v>
      </c>
      <c r="AT223" s="1">
        <v>-1</v>
      </c>
      <c r="AU223" s="1">
        <v>0</v>
      </c>
      <c r="AV223" s="1">
        <v>0</v>
      </c>
      <c r="AW223" s="1">
        <v>0</v>
      </c>
      <c r="AX223" s="1">
        <v>-1</v>
      </c>
      <c r="AY223" s="1">
        <v>-1</v>
      </c>
      <c r="AZ223" s="1">
        <v>-1</v>
      </c>
      <c r="BA223" s="1">
        <v>-1</v>
      </c>
      <c r="BB223" s="1">
        <v>-1</v>
      </c>
      <c r="BC223" s="1">
        <v>-1</v>
      </c>
      <c r="BD223" s="1">
        <v>-1</v>
      </c>
      <c r="BE223" s="1">
        <v>-1</v>
      </c>
      <c r="BF223" s="1">
        <v>-1</v>
      </c>
      <c r="BG223" s="1">
        <v>0</v>
      </c>
      <c r="BH223" s="1">
        <v>0</v>
      </c>
      <c r="BI223" s="1">
        <v>-1</v>
      </c>
      <c r="BJ223" s="1">
        <v>0</v>
      </c>
      <c r="BK223" s="1">
        <v>-1</v>
      </c>
      <c r="BL223" s="1">
        <v>0</v>
      </c>
      <c r="BM223" s="1">
        <v>0</v>
      </c>
      <c r="BN223" s="1">
        <v>-1</v>
      </c>
      <c r="BO223" s="1">
        <v>0</v>
      </c>
      <c r="BP223" s="1">
        <v>0</v>
      </c>
      <c r="BQ223" s="1">
        <v>0</v>
      </c>
      <c r="BR223" s="1">
        <v>0</v>
      </c>
      <c r="BS223" s="1">
        <v>0</v>
      </c>
      <c r="BT223" s="1">
        <v>-1</v>
      </c>
      <c r="BU223" s="1">
        <v>-1</v>
      </c>
      <c r="BV223" s="1">
        <v>0</v>
      </c>
      <c r="BW223" s="1">
        <v>0</v>
      </c>
      <c r="BX223" s="1">
        <v>0</v>
      </c>
      <c r="BY223" s="1">
        <v>0</v>
      </c>
      <c r="BZ223" s="1">
        <v>0</v>
      </c>
      <c r="CA223" s="1">
        <v>-1</v>
      </c>
      <c r="CB223" s="1">
        <v>-1</v>
      </c>
      <c r="CC223" s="1">
        <v>-1</v>
      </c>
      <c r="CD223" s="1">
        <v>-1</v>
      </c>
      <c r="CE223" s="1">
        <v>-1</v>
      </c>
    </row>
    <row r="224" spans="1:83" x14ac:dyDescent="0.25">
      <c r="A224" s="2" t="s">
        <v>497</v>
      </c>
      <c r="B224" s="2" t="s">
        <v>498</v>
      </c>
      <c r="C224" s="1">
        <v>2.7248802813543098</v>
      </c>
      <c r="D224" s="1">
        <v>0.26078463662898499</v>
      </c>
      <c r="E224" s="1">
        <v>0.54349999999999998</v>
      </c>
      <c r="F224" s="1">
        <v>0.52100000000000002</v>
      </c>
      <c r="G224" s="1">
        <v>0</v>
      </c>
      <c r="H224" s="1">
        <v>0.46925833678204898</v>
      </c>
      <c r="I224" s="1">
        <v>0.35074116024820201</v>
      </c>
      <c r="J224" s="1">
        <v>0.65921318681318597</v>
      </c>
      <c r="K224" s="1">
        <v>0.30733196721311401</v>
      </c>
      <c r="L224" s="1">
        <v>0.24349095322283301</v>
      </c>
      <c r="M224" s="1">
        <v>0.52535080358238195</v>
      </c>
      <c r="N224" s="1">
        <v>0</v>
      </c>
      <c r="O224" s="1">
        <v>0.11021709634803201</v>
      </c>
      <c r="P224" s="1">
        <v>0.64107051282051197</v>
      </c>
      <c r="Q224" s="1">
        <v>0</v>
      </c>
      <c r="R224" s="1">
        <v>0</v>
      </c>
      <c r="S224" s="1">
        <v>0</v>
      </c>
      <c r="T224" s="1">
        <v>0.854700854700854</v>
      </c>
      <c r="U224" s="1">
        <v>0</v>
      </c>
      <c r="V224" s="1">
        <v>7.3454411764705796E-2</v>
      </c>
      <c r="W224" s="1">
        <v>0.48164151902612201</v>
      </c>
      <c r="X224" s="1">
        <v>23.928571428571399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12.597667224080199</v>
      </c>
      <c r="AG224" s="1">
        <v>1.0101262626262599</v>
      </c>
      <c r="AH224" s="1">
        <v>0.45874311926605499</v>
      </c>
      <c r="AI224" s="1">
        <v>2.2727272727272698</v>
      </c>
      <c r="AJ224" s="1">
        <v>0</v>
      </c>
      <c r="AK224" s="1">
        <v>1.5625</v>
      </c>
      <c r="AL224" s="1">
        <v>0</v>
      </c>
      <c r="AM224" s="1">
        <v>1.2561557788944699</v>
      </c>
      <c r="AN224" s="1">
        <v>0.2840625</v>
      </c>
      <c r="AO224" s="1">
        <v>1.9406171337579601</v>
      </c>
      <c r="AP224" s="1">
        <v>1.9622150943396199</v>
      </c>
      <c r="AQ224" s="1">
        <v>0.87722807017543802</v>
      </c>
      <c r="AR224" s="1">
        <v>0.307077458715665</v>
      </c>
      <c r="AS224" s="1">
        <v>2.1701588652702899</v>
      </c>
      <c r="AT224" s="1">
        <v>6.4998699609882901E-2</v>
      </c>
      <c r="AU224" s="1">
        <v>1.25</v>
      </c>
      <c r="AV224" s="1">
        <v>0.51500000000000001</v>
      </c>
      <c r="AW224" s="1">
        <v>2.24994776119402</v>
      </c>
      <c r="AX224" s="1">
        <v>0</v>
      </c>
      <c r="AY224" s="1">
        <v>0</v>
      </c>
      <c r="AZ224" s="1">
        <v>0.65988399412628496</v>
      </c>
      <c r="BA224" s="1">
        <v>0</v>
      </c>
      <c r="BB224" s="1">
        <v>0</v>
      </c>
      <c r="BC224" s="1">
        <v>0</v>
      </c>
      <c r="BD224" s="1">
        <v>0.12561809045226099</v>
      </c>
      <c r="BE224" s="1">
        <v>0</v>
      </c>
      <c r="BF224" s="1">
        <v>0.14149999999999999</v>
      </c>
      <c r="BG224" s="1">
        <v>0.14579591836734601</v>
      </c>
      <c r="BH224" s="1">
        <v>0.70624775073931101</v>
      </c>
      <c r="BI224" s="1">
        <v>0.52085937500000001</v>
      </c>
      <c r="BJ224" s="1">
        <v>0.35583292747746298</v>
      </c>
      <c r="BK224" s="1">
        <v>0</v>
      </c>
      <c r="BL224" s="1">
        <v>0</v>
      </c>
      <c r="BM224" s="1">
        <v>0</v>
      </c>
      <c r="BN224" s="1">
        <v>0</v>
      </c>
      <c r="BO224" s="1">
        <v>0</v>
      </c>
      <c r="BP224" s="1">
        <v>0</v>
      </c>
      <c r="BQ224" s="1">
        <v>0.23150000000000001</v>
      </c>
      <c r="BR224" s="1">
        <v>0.59950000000000003</v>
      </c>
      <c r="BS224" s="1">
        <v>0</v>
      </c>
      <c r="BT224" s="1">
        <v>0</v>
      </c>
      <c r="BU224" s="1">
        <v>1.34330312902187</v>
      </c>
      <c r="BV224" s="1">
        <v>0.73529044117647002</v>
      </c>
      <c r="BW224" s="1">
        <v>0.66564503494483196</v>
      </c>
      <c r="BX224" s="1">
        <v>0.210333983584088</v>
      </c>
      <c r="BY224" s="1">
        <v>0</v>
      </c>
      <c r="BZ224" s="1">
        <v>1.53856923076923</v>
      </c>
      <c r="CA224" s="1">
        <v>0.123761138613861</v>
      </c>
      <c r="CB224" s="1">
        <v>0.37975443037974599</v>
      </c>
      <c r="CC224" s="1">
        <v>1.25505335879873</v>
      </c>
      <c r="CD224" s="1">
        <v>0.165637417218543</v>
      </c>
      <c r="CE224" s="1">
        <v>0.25647521367521298</v>
      </c>
    </row>
    <row r="225" spans="1:83" x14ac:dyDescent="0.25">
      <c r="A225" s="2" t="s">
        <v>303</v>
      </c>
      <c r="B225" s="2" t="s">
        <v>304</v>
      </c>
      <c r="C225" s="1">
        <v>1.90488955374522</v>
      </c>
      <c r="D225" s="1">
        <v>0</v>
      </c>
      <c r="E225" s="1">
        <v>0</v>
      </c>
      <c r="F225" s="1">
        <v>1.613</v>
      </c>
      <c r="G225" s="1">
        <v>-1</v>
      </c>
      <c r="H225" s="1">
        <v>0</v>
      </c>
      <c r="I225" s="1">
        <v>0</v>
      </c>
      <c r="J225" s="1">
        <v>0</v>
      </c>
      <c r="K225" s="1">
        <v>1.3888055555555501</v>
      </c>
      <c r="L225" s="1">
        <v>2.2096093133402599</v>
      </c>
      <c r="M225" s="1">
        <v>2.0007693077230799</v>
      </c>
      <c r="N225" s="1">
        <v>1.06394468085106</v>
      </c>
      <c r="O225" s="1">
        <v>0.40119518716577501</v>
      </c>
      <c r="P225" s="1">
        <v>1.42852857142857</v>
      </c>
      <c r="Q225" s="1">
        <v>0.64940259740259698</v>
      </c>
      <c r="R225" s="1">
        <v>0</v>
      </c>
      <c r="S225" s="1">
        <v>1.7580092681258499</v>
      </c>
      <c r="T225" s="1">
        <v>2.8570071428571402</v>
      </c>
      <c r="U225" s="1">
        <v>3.64584895833333</v>
      </c>
      <c r="V225" s="1">
        <v>0.69437499999999996</v>
      </c>
      <c r="W225" s="1">
        <v>4.04082800962468</v>
      </c>
      <c r="X225" s="1">
        <v>27.0045797235023</v>
      </c>
      <c r="Y225" s="1">
        <v>1.47044117647058</v>
      </c>
      <c r="Z225" s="1">
        <v>0</v>
      </c>
      <c r="AA225" s="1">
        <v>10.290029975825901</v>
      </c>
      <c r="AB225" s="1">
        <v>1.8018018018018001</v>
      </c>
      <c r="AC225" s="1">
        <v>0.65790789473684197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.84746610169491499</v>
      </c>
      <c r="AJ225" s="1">
        <v>0</v>
      </c>
      <c r="AK225" s="1">
        <v>1.51510606060606</v>
      </c>
      <c r="AL225" s="1">
        <v>0</v>
      </c>
      <c r="AM225" s="1">
        <v>2.2069235836627099</v>
      </c>
      <c r="AN225" s="1">
        <v>1.40847887323943</v>
      </c>
      <c r="AO225" s="1">
        <v>0</v>
      </c>
      <c r="AP225" s="1">
        <v>0.83323333333333305</v>
      </c>
      <c r="AQ225" s="1">
        <v>0</v>
      </c>
      <c r="AR225" s="1">
        <v>0</v>
      </c>
      <c r="AS225" s="1">
        <v>0</v>
      </c>
      <c r="AT225" s="1">
        <v>0.53471390374331496</v>
      </c>
      <c r="AU225" s="1">
        <v>-1</v>
      </c>
      <c r="AV225" s="1">
        <v>0.58350000000000002</v>
      </c>
      <c r="AW225" s="1">
        <v>0</v>
      </c>
      <c r="AX225" s="1">
        <v>0</v>
      </c>
      <c r="AY225" s="1">
        <v>0</v>
      </c>
      <c r="AZ225" s="1">
        <v>0</v>
      </c>
      <c r="BA225" s="1">
        <v>-1</v>
      </c>
      <c r="BB225" s="1">
        <v>0</v>
      </c>
      <c r="BC225" s="1">
        <v>-1</v>
      </c>
      <c r="BD225" s="1">
        <v>0</v>
      </c>
      <c r="BE225" s="1">
        <v>-1</v>
      </c>
      <c r="BF225" s="1">
        <v>3.226</v>
      </c>
      <c r="BG225" s="1">
        <v>0</v>
      </c>
      <c r="BH225" s="1">
        <v>-1</v>
      </c>
      <c r="BI225" s="1">
        <v>-1</v>
      </c>
      <c r="BJ225" s="1">
        <v>5.9783913043478201</v>
      </c>
      <c r="BK225" s="1">
        <v>0</v>
      </c>
      <c r="BL225" s="1">
        <v>0</v>
      </c>
      <c r="BM225" s="1">
        <v>-1</v>
      </c>
      <c r="BN225" s="1">
        <v>0</v>
      </c>
      <c r="BO225" s="1">
        <v>-1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1.44930797101449</v>
      </c>
      <c r="BV225" s="1">
        <v>1.7718834440753</v>
      </c>
      <c r="BW225" s="1">
        <v>3.81034128745838</v>
      </c>
      <c r="BX225" s="1">
        <v>0.87335371179039301</v>
      </c>
      <c r="BY225" s="1">
        <v>0</v>
      </c>
      <c r="BZ225" s="1">
        <v>0</v>
      </c>
      <c r="CA225" s="1">
        <v>3.8214822508169899</v>
      </c>
      <c r="CB225" s="1">
        <v>2.8846121794871702</v>
      </c>
      <c r="CC225" s="1">
        <v>1.62139477124183</v>
      </c>
      <c r="CD225" s="1">
        <v>0</v>
      </c>
      <c r="CE225" s="1">
        <v>0.711698830409356</v>
      </c>
    </row>
    <row r="226" spans="1:83" x14ac:dyDescent="0.25">
      <c r="A226" s="2" t="s">
        <v>85</v>
      </c>
      <c r="B226" s="2" t="s">
        <v>86</v>
      </c>
      <c r="C226" s="1">
        <v>1.55870675105485</v>
      </c>
      <c r="D226" s="1">
        <v>1.07529569892473</v>
      </c>
      <c r="E226" s="1">
        <v>0</v>
      </c>
      <c r="F226" s="1">
        <v>0.495</v>
      </c>
      <c r="G226" s="1">
        <v>0</v>
      </c>
      <c r="H226" s="1">
        <v>0</v>
      </c>
      <c r="I226" s="1">
        <v>0</v>
      </c>
      <c r="J226" s="1">
        <v>1.42864285714285</v>
      </c>
      <c r="K226" s="1">
        <v>0</v>
      </c>
      <c r="L226" s="1">
        <v>0.39716218673639903</v>
      </c>
      <c r="M226" s="1">
        <v>2.4957954189496601</v>
      </c>
      <c r="N226" s="1">
        <v>1.0344068965517199</v>
      </c>
      <c r="O226" s="1">
        <v>2.6110398202051401</v>
      </c>
      <c r="P226" s="1">
        <v>0.99995999999999996</v>
      </c>
      <c r="Q226" s="1">
        <v>-1</v>
      </c>
      <c r="R226" s="1">
        <v>1.5625</v>
      </c>
      <c r="S226" s="1">
        <v>0.37225806451612897</v>
      </c>
      <c r="T226" s="1">
        <v>0.66854344919786002</v>
      </c>
      <c r="U226" s="1">
        <v>0</v>
      </c>
      <c r="V226" s="1">
        <v>0.79372857142857101</v>
      </c>
      <c r="W226" s="1">
        <v>1.6674726572465</v>
      </c>
      <c r="X226" s="1">
        <v>32.777722222222202</v>
      </c>
      <c r="Y226" s="1">
        <v>1.33184237749546</v>
      </c>
      <c r="Z226" s="1">
        <v>2.9849626865671599</v>
      </c>
      <c r="AA226" s="1">
        <v>1.4706470588235201</v>
      </c>
      <c r="AB226" s="1">
        <v>1.4637242944106199</v>
      </c>
      <c r="AC226" s="1">
        <v>0.66667999999999905</v>
      </c>
      <c r="AD226" s="1">
        <v>1.08704347826086</v>
      </c>
      <c r="AE226" s="1">
        <v>0</v>
      </c>
      <c r="AF226" s="1">
        <v>0.78611374753282404</v>
      </c>
      <c r="AG226" s="1">
        <v>0.55550833333333305</v>
      </c>
      <c r="AH226" s="1">
        <v>0.42734615384615299</v>
      </c>
      <c r="AI226" s="1">
        <v>0.833379166666666</v>
      </c>
      <c r="AJ226" s="1">
        <v>0.289040462427745</v>
      </c>
      <c r="AK226" s="1">
        <v>1.7544912280701701</v>
      </c>
      <c r="AL226" s="1">
        <v>0</v>
      </c>
      <c r="AM226" s="1">
        <v>4.8461982232188996</v>
      </c>
      <c r="AN226" s="1">
        <v>5.47376346305031</v>
      </c>
      <c r="AO226" s="1">
        <v>1.3512500000000001</v>
      </c>
      <c r="AP226" s="1">
        <v>4.0472222711864401</v>
      </c>
      <c r="AQ226" s="1">
        <v>1.9998899999999999</v>
      </c>
      <c r="AR226" s="1">
        <v>0</v>
      </c>
      <c r="AS226" s="1">
        <v>2.61021549683193</v>
      </c>
      <c r="AT226" s="1">
        <v>0</v>
      </c>
      <c r="AU226" s="1">
        <v>0.67549999999999999</v>
      </c>
      <c r="AV226" s="1">
        <v>0</v>
      </c>
      <c r="AW226" s="1">
        <v>0</v>
      </c>
      <c r="AX226" s="1">
        <v>0</v>
      </c>
      <c r="AY226" s="1">
        <v>-1</v>
      </c>
      <c r="AZ226" s="1">
        <v>0.84391375872382801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>
        <v>0.61599999999999999</v>
      </c>
      <c r="BG226" s="1">
        <v>1.6837590005693499</v>
      </c>
      <c r="BH226" s="1">
        <v>0.65844154426359602</v>
      </c>
      <c r="BI226" s="1">
        <v>0</v>
      </c>
      <c r="BJ226" s="1">
        <v>0.90699522009028999</v>
      </c>
      <c r="BK226" s="1">
        <v>0</v>
      </c>
      <c r="BL226" s="1">
        <v>4.6214731201234596</v>
      </c>
      <c r="BM226" s="1">
        <v>0</v>
      </c>
      <c r="BN226" s="1">
        <v>0</v>
      </c>
      <c r="BO226" s="1">
        <v>0</v>
      </c>
      <c r="BP226" s="1">
        <v>0</v>
      </c>
      <c r="BQ226" s="1">
        <v>0.33350000000000002</v>
      </c>
      <c r="BR226" s="1">
        <v>0.51700000000000002</v>
      </c>
      <c r="BS226" s="1">
        <v>0</v>
      </c>
      <c r="BT226" s="1">
        <v>1.5385</v>
      </c>
      <c r="BU226" s="1">
        <v>1.83347156588753</v>
      </c>
      <c r="BV226" s="1">
        <v>2.3243358200481401</v>
      </c>
      <c r="BW226" s="1">
        <v>3.9827315078236101</v>
      </c>
      <c r="BX226" s="1">
        <v>0.75734974185826298</v>
      </c>
      <c r="BY226" s="1">
        <v>0</v>
      </c>
      <c r="BZ226" s="1">
        <v>0.49023529411764699</v>
      </c>
      <c r="CA226" s="1">
        <v>2.3138913666858998</v>
      </c>
      <c r="CB226" s="1">
        <v>1.71781722140751</v>
      </c>
      <c r="CC226" s="1">
        <v>1.2945065876999899</v>
      </c>
      <c r="CD226" s="1">
        <v>0.97099514563106804</v>
      </c>
      <c r="CE226" s="1">
        <v>0.19550651890482401</v>
      </c>
    </row>
    <row r="227" spans="1:83" x14ac:dyDescent="0.25">
      <c r="A227" s="2" t="s">
        <v>95</v>
      </c>
      <c r="B227" s="2" t="s">
        <v>96</v>
      </c>
      <c r="C227" s="1">
        <v>20.025325999149601</v>
      </c>
      <c r="D227" s="1">
        <v>0</v>
      </c>
      <c r="E227" s="1">
        <v>0</v>
      </c>
      <c r="F227" s="1">
        <v>0</v>
      </c>
      <c r="G227" s="1">
        <v>-1</v>
      </c>
      <c r="H227" s="1">
        <v>-1</v>
      </c>
      <c r="I227" s="1">
        <v>-1</v>
      </c>
      <c r="J227" s="1">
        <v>-1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.82661507007413404</v>
      </c>
      <c r="S227" s="1">
        <v>0</v>
      </c>
      <c r="T227" s="1">
        <v>0</v>
      </c>
      <c r="U227" s="1">
        <v>0</v>
      </c>
      <c r="V227" s="1">
        <v>-1</v>
      </c>
      <c r="W227" s="1">
        <v>1.04167708333333</v>
      </c>
      <c r="X227" s="1">
        <v>-1</v>
      </c>
      <c r="Y227" s="1">
        <v>76.552660110420902</v>
      </c>
      <c r="Z227" s="1">
        <v>76.467459239130406</v>
      </c>
      <c r="AA227" s="1">
        <v>65.0694402207141</v>
      </c>
      <c r="AB227" s="1">
        <v>74.659643629807704</v>
      </c>
      <c r="AC227" s="1">
        <v>75.520232024597902</v>
      </c>
      <c r="AD227" s="1">
        <v>50.438663292847501</v>
      </c>
      <c r="AE227" s="1">
        <v>-1</v>
      </c>
      <c r="AF227" s="1">
        <v>-1</v>
      </c>
      <c r="AG227" s="1">
        <v>96.259403318250307</v>
      </c>
      <c r="AH227" s="1">
        <v>15.8412806626314</v>
      </c>
      <c r="AI227" s="1">
        <v>57.727346868612798</v>
      </c>
      <c r="AJ227" s="1">
        <v>62.355657534246497</v>
      </c>
      <c r="AK227" s="1">
        <v>-1</v>
      </c>
      <c r="AL227" s="1">
        <v>-1</v>
      </c>
      <c r="AM227" s="1">
        <v>0</v>
      </c>
      <c r="AN227" s="1">
        <v>-1</v>
      </c>
      <c r="AO227" s="1">
        <v>-1</v>
      </c>
      <c r="AP227" s="1">
        <v>0</v>
      </c>
      <c r="AQ227" s="1">
        <v>-1</v>
      </c>
      <c r="AR227" s="1">
        <v>0</v>
      </c>
      <c r="AS227" s="1">
        <v>-1</v>
      </c>
      <c r="AT227" s="1">
        <v>0</v>
      </c>
      <c r="AU227" s="1">
        <v>0</v>
      </c>
      <c r="AV227" s="1">
        <v>0</v>
      </c>
      <c r="AW227" s="1">
        <v>-1</v>
      </c>
      <c r="AX227" s="1">
        <v>-1</v>
      </c>
      <c r="AY227" s="1">
        <v>-1</v>
      </c>
      <c r="AZ227" s="1">
        <v>-1</v>
      </c>
      <c r="BA227" s="1">
        <v>-1</v>
      </c>
      <c r="BB227" s="1">
        <v>-1</v>
      </c>
      <c r="BC227" s="1">
        <v>-1</v>
      </c>
      <c r="BD227" s="1">
        <v>-1</v>
      </c>
      <c r="BE227" s="1">
        <v>-1</v>
      </c>
      <c r="BF227" s="1">
        <v>-1</v>
      </c>
      <c r="BG227" s="1">
        <v>-1</v>
      </c>
      <c r="BH227" s="1">
        <v>-1</v>
      </c>
      <c r="BI227" s="1">
        <v>-1</v>
      </c>
      <c r="BJ227" s="1">
        <v>-1</v>
      </c>
      <c r="BK227" s="1">
        <v>-1</v>
      </c>
      <c r="BL227" s="1">
        <v>-1</v>
      </c>
      <c r="BM227" s="1">
        <v>-1</v>
      </c>
      <c r="BN227" s="1">
        <v>-1</v>
      </c>
      <c r="BO227" s="1">
        <v>-1</v>
      </c>
      <c r="BP227" s="1">
        <v>-1</v>
      </c>
      <c r="BQ227" s="1">
        <v>0</v>
      </c>
      <c r="BR227" s="1">
        <v>0</v>
      </c>
      <c r="BS227" s="1">
        <v>-1</v>
      </c>
      <c r="BT227" s="1">
        <v>-1</v>
      </c>
      <c r="BU227" s="1">
        <v>0</v>
      </c>
      <c r="BV227" s="1">
        <v>0</v>
      </c>
      <c r="BW227" s="1">
        <v>-1</v>
      </c>
      <c r="BX227" s="1">
        <v>0</v>
      </c>
      <c r="BY227" s="1">
        <v>0</v>
      </c>
      <c r="BZ227" s="1">
        <v>0</v>
      </c>
      <c r="CA227" s="1">
        <v>0</v>
      </c>
      <c r="CB227" s="1">
        <v>0</v>
      </c>
      <c r="CC227" s="1">
        <v>0</v>
      </c>
      <c r="CD227" s="1">
        <v>0.81964754098360604</v>
      </c>
      <c r="CE227" s="1">
        <v>0</v>
      </c>
    </row>
    <row r="228" spans="1:83" x14ac:dyDescent="0.25">
      <c r="A228" s="2" t="s">
        <v>350</v>
      </c>
      <c r="B228" s="2" t="s">
        <v>351</v>
      </c>
      <c r="C228" s="1">
        <v>80.947714436224402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.26400571300456499</v>
      </c>
      <c r="M228" s="1">
        <v>0.143797698945349</v>
      </c>
      <c r="N228" s="1">
        <v>0</v>
      </c>
      <c r="O228" s="1">
        <v>0.113635227272727</v>
      </c>
      <c r="P228" s="1">
        <v>-1</v>
      </c>
      <c r="Q228" s="1">
        <v>-1</v>
      </c>
      <c r="R228" s="1">
        <v>-1</v>
      </c>
      <c r="S228" s="1">
        <v>0.72537155208132598</v>
      </c>
      <c r="T228" s="1">
        <v>4.9879951818181798</v>
      </c>
      <c r="U228" s="1">
        <v>5.8441363636363599</v>
      </c>
      <c r="V228" s="1">
        <v>19.238393792172701</v>
      </c>
      <c r="W228" s="1">
        <v>36.620286178861697</v>
      </c>
      <c r="X228" s="1">
        <v>-1</v>
      </c>
      <c r="Y228" s="1">
        <v>96.460194690265396</v>
      </c>
      <c r="Z228" s="1">
        <v>99</v>
      </c>
      <c r="AA228" s="1">
        <v>96.666566666666597</v>
      </c>
      <c r="AB228" s="1">
        <v>97.387036451612801</v>
      </c>
      <c r="AC228" s="1">
        <v>99</v>
      </c>
      <c r="AD228" s="1">
        <v>98.333383333333302</v>
      </c>
      <c r="AE228" s="1">
        <v>-1</v>
      </c>
      <c r="AF228" s="1">
        <v>-1</v>
      </c>
      <c r="AG228" s="1">
        <v>-1</v>
      </c>
      <c r="AH228" s="1">
        <v>-1</v>
      </c>
      <c r="AI228" s="1">
        <v>-1</v>
      </c>
      <c r="AJ228" s="1">
        <v>99</v>
      </c>
      <c r="AK228" s="1">
        <v>-1</v>
      </c>
      <c r="AL228" s="1">
        <v>-1</v>
      </c>
      <c r="AM228" s="1">
        <v>0</v>
      </c>
      <c r="AN228" s="1">
        <v>0</v>
      </c>
      <c r="AO228" s="1">
        <v>-1</v>
      </c>
      <c r="AP228" s="1">
        <v>1.442012481203</v>
      </c>
      <c r="AQ228" s="1">
        <v>-1</v>
      </c>
      <c r="AR228" s="1">
        <v>0</v>
      </c>
      <c r="AS228" s="1">
        <v>0.63426532769555999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1">
        <v>-1</v>
      </c>
      <c r="BB228" s="1">
        <v>-1</v>
      </c>
      <c r="BC228" s="1">
        <v>-1</v>
      </c>
      <c r="BD228" s="1">
        <v>0</v>
      </c>
      <c r="BE228" s="1">
        <v>-1</v>
      </c>
      <c r="BF228" s="1">
        <v>0</v>
      </c>
      <c r="BG228" s="1">
        <v>0</v>
      </c>
      <c r="BH228" s="1">
        <v>0</v>
      </c>
      <c r="BI228" s="1">
        <v>-1</v>
      </c>
      <c r="BJ228" s="1">
        <v>0</v>
      </c>
      <c r="BK228" s="1">
        <v>-1</v>
      </c>
      <c r="BL228" s="1">
        <v>-1</v>
      </c>
      <c r="BM228" s="1">
        <v>0</v>
      </c>
      <c r="BN228" s="1">
        <v>0</v>
      </c>
      <c r="BO228" s="1">
        <v>0</v>
      </c>
      <c r="BP228" s="1">
        <v>0</v>
      </c>
      <c r="BQ228" s="1">
        <v>0</v>
      </c>
      <c r="BR228" s="1">
        <v>0.32550000000000001</v>
      </c>
      <c r="BS228" s="1">
        <v>1.1765000000000001</v>
      </c>
      <c r="BT228" s="1">
        <v>0.32700000000000001</v>
      </c>
      <c r="BU228" s="1">
        <v>0</v>
      </c>
      <c r="BV228" s="1">
        <v>0</v>
      </c>
      <c r="BW228" s="1">
        <v>0</v>
      </c>
      <c r="BX228" s="1">
        <v>5.7103500761035E-2</v>
      </c>
      <c r="BY228" s="1">
        <v>0</v>
      </c>
      <c r="BZ228" s="1">
        <v>0</v>
      </c>
      <c r="CA228" s="1">
        <v>0</v>
      </c>
      <c r="CB228" s="1">
        <v>0</v>
      </c>
      <c r="CC228" s="1">
        <v>0</v>
      </c>
      <c r="CD228" s="1">
        <v>0.25968311688311602</v>
      </c>
      <c r="CE228" s="1">
        <v>0.26792499999999903</v>
      </c>
    </row>
    <row r="229" spans="1:83" x14ac:dyDescent="0.25">
      <c r="A229" s="2" t="s">
        <v>224</v>
      </c>
      <c r="B229" s="2" t="s">
        <v>225</v>
      </c>
      <c r="C229" s="1">
        <v>22.056360952380899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5.9951980792316902E-2</v>
      </c>
      <c r="J229" s="1">
        <v>0</v>
      </c>
      <c r="K229" s="1">
        <v>0</v>
      </c>
      <c r="L229" s="1">
        <v>9.8381395352353795E-2</v>
      </c>
      <c r="M229" s="1">
        <v>5.2563025299839999E-2</v>
      </c>
      <c r="N229" s="1">
        <v>0</v>
      </c>
      <c r="O229" s="1">
        <v>0</v>
      </c>
      <c r="P229" s="1">
        <v>0.221509601181683</v>
      </c>
      <c r="Q229" s="1">
        <v>7.4475794081895303</v>
      </c>
      <c r="R229" s="1">
        <v>1.3782834121186001</v>
      </c>
      <c r="S229" s="1">
        <v>0</v>
      </c>
      <c r="T229" s="1">
        <v>1.4134770281117801</v>
      </c>
      <c r="U229" s="1">
        <v>0.31805135314178301</v>
      </c>
      <c r="V229" s="1">
        <v>0.16875904837778299</v>
      </c>
      <c r="W229" s="1">
        <v>8.0240813058876501</v>
      </c>
      <c r="X229" s="1">
        <v>50.318309527834103</v>
      </c>
      <c r="Y229" s="1">
        <v>21.673971139971101</v>
      </c>
      <c r="Z229" s="1">
        <v>16.2501104910714</v>
      </c>
      <c r="AA229" s="1">
        <v>26.194792892156801</v>
      </c>
      <c r="AB229" s="1">
        <v>31.754361501405</v>
      </c>
      <c r="AC229" s="1">
        <v>34.696072327044</v>
      </c>
      <c r="AD229" s="1">
        <v>-1</v>
      </c>
      <c r="AE229" s="1">
        <v>-1</v>
      </c>
      <c r="AF229" s="1">
        <v>27.463826722756401</v>
      </c>
      <c r="AG229" s="1">
        <v>89.259711359026298</v>
      </c>
      <c r="AH229" s="1">
        <v>-1</v>
      </c>
      <c r="AI229" s="1">
        <v>18.004254183089099</v>
      </c>
      <c r="AJ229" s="1">
        <v>39.968811998812001</v>
      </c>
      <c r="AK229" s="1">
        <v>25.265820289855</v>
      </c>
      <c r="AL229" s="1">
        <v>5.03177824367088</v>
      </c>
      <c r="AM229" s="1">
        <v>0</v>
      </c>
      <c r="AN229" s="1">
        <v>0</v>
      </c>
      <c r="AO229" s="1">
        <v>0.425659903192046</v>
      </c>
      <c r="AP229" s="1">
        <v>0</v>
      </c>
      <c r="AQ229" s="1">
        <v>0</v>
      </c>
      <c r="AR229" s="1">
        <v>0.154882910750507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v>7.3438325991189393E-2</v>
      </c>
      <c r="BF229" s="1">
        <v>5.6000000000000001E-2</v>
      </c>
      <c r="BG229" s="1">
        <v>0</v>
      </c>
      <c r="BH229" s="1">
        <v>0</v>
      </c>
      <c r="BI229" s="1">
        <v>0</v>
      </c>
      <c r="BJ229" s="1">
        <v>0.20253036437246899</v>
      </c>
      <c r="BK229" s="1">
        <v>0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0.2145</v>
      </c>
      <c r="BR229" s="1">
        <v>0</v>
      </c>
      <c r="BS229" s="1">
        <v>0.14199999999999999</v>
      </c>
      <c r="BT229" s="1">
        <v>0</v>
      </c>
      <c r="BU229" s="1">
        <v>0.173625</v>
      </c>
      <c r="BV229" s="1">
        <v>0.131565789473684</v>
      </c>
      <c r="BW229" s="1">
        <v>0</v>
      </c>
      <c r="BX229" s="1">
        <v>0</v>
      </c>
      <c r="BY229" s="1">
        <v>0</v>
      </c>
      <c r="BZ229" s="1">
        <v>0</v>
      </c>
      <c r="CA229" s="1">
        <v>0</v>
      </c>
      <c r="CB229" s="1">
        <v>0.13775619834710701</v>
      </c>
      <c r="CC229" s="1">
        <v>0.168070588235294</v>
      </c>
      <c r="CD229" s="1">
        <v>0</v>
      </c>
      <c r="CE229" s="1">
        <v>0</v>
      </c>
    </row>
    <row r="230" spans="1:83" x14ac:dyDescent="0.25">
      <c r="A230" s="2" t="s">
        <v>67</v>
      </c>
      <c r="B230" s="2" t="s">
        <v>68</v>
      </c>
      <c r="C230" s="1">
        <v>59.255499909420202</v>
      </c>
      <c r="D230" s="1">
        <v>0</v>
      </c>
      <c r="E230" s="1">
        <v>2.3014999999999999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.172412499999999</v>
      </c>
      <c r="M230" s="1">
        <v>0</v>
      </c>
      <c r="N230" s="1">
        <v>0</v>
      </c>
      <c r="O230" s="1">
        <v>0</v>
      </c>
      <c r="P230" s="1">
        <v>0.344755172413793</v>
      </c>
      <c r="Q230" s="1">
        <v>0</v>
      </c>
      <c r="R230" s="1">
        <v>-1</v>
      </c>
      <c r="S230" s="1">
        <v>13.2675330943191</v>
      </c>
      <c r="T230" s="1">
        <v>1.07321117906897</v>
      </c>
      <c r="U230" s="1">
        <v>0</v>
      </c>
      <c r="V230" s="1">
        <v>6.6639055222887503E-2</v>
      </c>
      <c r="W230" s="1">
        <v>41.951478719442697</v>
      </c>
      <c r="X230" s="1">
        <v>-1</v>
      </c>
      <c r="Y230" s="1">
        <v>66.032436335403702</v>
      </c>
      <c r="Z230" s="1">
        <v>75.300750751879605</v>
      </c>
      <c r="AA230" s="1">
        <v>64.615269230769201</v>
      </c>
      <c r="AB230" s="1">
        <v>40.4760069444444</v>
      </c>
      <c r="AC230" s="1">
        <v>-1</v>
      </c>
      <c r="AD230" s="1">
        <v>-1</v>
      </c>
      <c r="AE230" s="1">
        <v>21.841027233115401</v>
      </c>
      <c r="AF230" s="1">
        <v>-1</v>
      </c>
      <c r="AG230" s="1">
        <v>-1</v>
      </c>
      <c r="AH230" s="1">
        <v>-1</v>
      </c>
      <c r="AI230" s="1">
        <v>30.518480496453801</v>
      </c>
      <c r="AJ230" s="1">
        <v>46.428700396825398</v>
      </c>
      <c r="AK230" s="1">
        <v>-1</v>
      </c>
      <c r="AL230" s="1">
        <v>-1</v>
      </c>
      <c r="AM230" s="1">
        <v>3.5348015001676099</v>
      </c>
      <c r="AN230" s="1">
        <v>1.5384615384615301</v>
      </c>
      <c r="AO230" s="1">
        <v>0</v>
      </c>
      <c r="AP230" s="1">
        <v>1.0105289664252799</v>
      </c>
      <c r="AQ230" s="1">
        <v>3.5714999999999999</v>
      </c>
      <c r="AR230" s="1">
        <v>1.08697282608695</v>
      </c>
      <c r="AS230" s="1">
        <v>0</v>
      </c>
      <c r="AT230" s="1">
        <v>0.33124172185430401</v>
      </c>
      <c r="AU230" s="1">
        <v>0</v>
      </c>
      <c r="AV230" s="1">
        <v>0.59099999999999997</v>
      </c>
      <c r="AW230" s="1">
        <v>0</v>
      </c>
      <c r="AX230" s="1">
        <v>0.60978658536585295</v>
      </c>
      <c r="AY230" s="1">
        <v>0</v>
      </c>
      <c r="AZ230" s="1">
        <v>0</v>
      </c>
      <c r="BA230" s="1">
        <v>0</v>
      </c>
      <c r="BB230" s="1">
        <v>0</v>
      </c>
      <c r="BC230" s="1">
        <v>0</v>
      </c>
      <c r="BD230" s="1">
        <v>0</v>
      </c>
      <c r="BE230" s="1">
        <v>0</v>
      </c>
      <c r="BF230" s="1">
        <v>0.18</v>
      </c>
      <c r="BG230" s="1">
        <v>0</v>
      </c>
      <c r="BH230" s="1">
        <v>0</v>
      </c>
      <c r="BI230" s="1">
        <v>0</v>
      </c>
      <c r="BJ230" s="1">
        <v>0.13595652173913</v>
      </c>
      <c r="BK230" s="1">
        <v>0</v>
      </c>
      <c r="BL230" s="1">
        <v>-1</v>
      </c>
      <c r="BM230" s="1">
        <v>-1</v>
      </c>
      <c r="BN230" s="1">
        <v>0</v>
      </c>
      <c r="BO230" s="1">
        <v>0</v>
      </c>
      <c r="BP230" s="1">
        <v>0</v>
      </c>
      <c r="BQ230" s="1">
        <v>0.81950000000000001</v>
      </c>
      <c r="BR230" s="1">
        <v>0</v>
      </c>
      <c r="BS230" s="1">
        <v>0</v>
      </c>
      <c r="BT230" s="1">
        <v>0</v>
      </c>
      <c r="BU230" s="1">
        <v>0</v>
      </c>
      <c r="BV230" s="1">
        <v>0</v>
      </c>
      <c r="BW230" s="1">
        <v>0</v>
      </c>
      <c r="BX230" s="1">
        <v>0</v>
      </c>
      <c r="BY230" s="1">
        <v>0</v>
      </c>
      <c r="BZ230" s="1">
        <v>0</v>
      </c>
      <c r="CA230" s="1">
        <v>0</v>
      </c>
      <c r="CB230" s="1">
        <v>0.15874285714285699</v>
      </c>
      <c r="CC230" s="1">
        <v>0</v>
      </c>
      <c r="CD230" s="1">
        <v>0</v>
      </c>
      <c r="CE230" s="1">
        <v>0.33224916943521499</v>
      </c>
    </row>
    <row r="231" spans="1:83" x14ac:dyDescent="0.25">
      <c r="A231" s="2" t="s">
        <v>75</v>
      </c>
      <c r="B231" s="2" t="s">
        <v>76</v>
      </c>
      <c r="C231" s="1">
        <v>32.002120031587502</v>
      </c>
      <c r="D231" s="1">
        <v>0</v>
      </c>
      <c r="E231" s="1">
        <v>0</v>
      </c>
      <c r="F231" s="1">
        <v>0</v>
      </c>
      <c r="G231" s="1">
        <v>0</v>
      </c>
      <c r="H231" s="1">
        <v>0.64102564102564097</v>
      </c>
      <c r="I231" s="1">
        <v>0</v>
      </c>
      <c r="J231" s="1">
        <v>0</v>
      </c>
      <c r="K231" s="1">
        <v>0.37322193053563602</v>
      </c>
      <c r="L231" s="1">
        <v>0.108843357601422</v>
      </c>
      <c r="M231" s="1">
        <v>0.43319622361779703</v>
      </c>
      <c r="N231" s="1">
        <v>0</v>
      </c>
      <c r="O231" s="1">
        <v>0</v>
      </c>
      <c r="P231" s="1">
        <v>17.699687618811399</v>
      </c>
      <c r="Q231" s="1">
        <v>0</v>
      </c>
      <c r="R231" s="1">
        <v>3.3898220338982998</v>
      </c>
      <c r="S231" s="1">
        <v>0.84831341020628004</v>
      </c>
      <c r="T231" s="1">
        <v>0.919238970588235</v>
      </c>
      <c r="U231" s="1">
        <v>0</v>
      </c>
      <c r="V231" s="1">
        <v>0.25385147093996602</v>
      </c>
      <c r="W231" s="1">
        <v>62.881607830325599</v>
      </c>
      <c r="X231" s="1">
        <v>0</v>
      </c>
      <c r="Y231" s="1">
        <v>73.273825198412695</v>
      </c>
      <c r="Z231" s="1">
        <v>85.037830808080798</v>
      </c>
      <c r="AA231" s="1">
        <v>65.038992884990193</v>
      </c>
      <c r="AB231" s="1">
        <v>71.377197477435701</v>
      </c>
      <c r="AC231" s="1">
        <v>73.529441176470499</v>
      </c>
      <c r="AD231" s="1">
        <v>75.334308569182298</v>
      </c>
      <c r="AE231" s="1">
        <v>-1</v>
      </c>
      <c r="AF231" s="1">
        <v>14.783215944272399</v>
      </c>
      <c r="AG231" s="1">
        <v>69.166857692307602</v>
      </c>
      <c r="AH231" s="1">
        <v>58.970855917667201</v>
      </c>
      <c r="AI231" s="1">
        <v>59.969504964914599</v>
      </c>
      <c r="AJ231" s="1">
        <v>48.371856816798498</v>
      </c>
      <c r="AK231" s="1">
        <v>54.0063301282051</v>
      </c>
      <c r="AL231" s="1">
        <v>-1</v>
      </c>
      <c r="AM231" s="1">
        <v>0.76917307692307701</v>
      </c>
      <c r="AN231" s="1">
        <v>0</v>
      </c>
      <c r="AO231" s="1">
        <v>0.65786842105263099</v>
      </c>
      <c r="AP231" s="1">
        <v>1.1629284947519001</v>
      </c>
      <c r="AQ231" s="1">
        <v>0</v>
      </c>
      <c r="AR231" s="1">
        <v>5.1658163265306101</v>
      </c>
      <c r="AS231" s="1">
        <v>0.39995999999999998</v>
      </c>
      <c r="AT231" s="1">
        <v>0.52629473684210504</v>
      </c>
      <c r="AU231" s="1">
        <v>0</v>
      </c>
      <c r="AV231" s="1">
        <v>0.46750000000000003</v>
      </c>
      <c r="AW231" s="1">
        <v>0</v>
      </c>
      <c r="AX231" s="1">
        <v>0</v>
      </c>
      <c r="AY231" s="1">
        <v>-1</v>
      </c>
      <c r="AZ231" s="1">
        <v>0</v>
      </c>
      <c r="BA231" s="1">
        <v>0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  <c r="BG231" s="1">
        <v>0</v>
      </c>
      <c r="BH231" s="1">
        <v>0</v>
      </c>
      <c r="BI231" s="1">
        <v>0</v>
      </c>
      <c r="BJ231" s="1">
        <v>0</v>
      </c>
      <c r="BK231" s="1">
        <v>-1</v>
      </c>
      <c r="BL231" s="1">
        <v>-1</v>
      </c>
      <c r="BM231" s="1">
        <v>0</v>
      </c>
      <c r="BN231" s="1">
        <v>0</v>
      </c>
      <c r="BO231" s="1">
        <v>0</v>
      </c>
      <c r="BP231" s="1">
        <v>0</v>
      </c>
      <c r="BQ231" s="1">
        <v>0</v>
      </c>
      <c r="BR231" s="1">
        <v>0.3745</v>
      </c>
      <c r="BS231" s="1">
        <v>0</v>
      </c>
      <c r="BT231" s="1">
        <v>0.223</v>
      </c>
      <c r="BU231" s="1">
        <v>0.37321358024691298</v>
      </c>
      <c r="BV231" s="1">
        <v>0.32056971403322998</v>
      </c>
      <c r="BW231" s="1">
        <v>0</v>
      </c>
      <c r="BX231" s="1">
        <v>7.3402558784711899E-2</v>
      </c>
      <c r="BY231" s="1">
        <v>0</v>
      </c>
      <c r="BZ231" s="1">
        <v>0</v>
      </c>
      <c r="CA231" s="1">
        <v>0</v>
      </c>
      <c r="CB231" s="1">
        <v>0.231472222222222</v>
      </c>
      <c r="CC231" s="1">
        <v>0</v>
      </c>
      <c r="CD231" s="1">
        <v>0</v>
      </c>
      <c r="CE231" s="1">
        <v>0.25180997556675</v>
      </c>
    </row>
    <row r="232" spans="1:83" x14ac:dyDescent="0.25">
      <c r="A232" s="2" t="s">
        <v>280</v>
      </c>
      <c r="B232" s="2" t="s">
        <v>281</v>
      </c>
      <c r="C232" s="1">
        <v>17.456438277414001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.10728487546285299</v>
      </c>
      <c r="M232" s="1">
        <v>0.41374137931034399</v>
      </c>
      <c r="N232" s="1">
        <v>0</v>
      </c>
      <c r="O232" s="1">
        <v>0</v>
      </c>
      <c r="P232" s="1">
        <v>6.4477087599397098</v>
      </c>
      <c r="Q232" s="1">
        <v>0</v>
      </c>
      <c r="R232" s="1">
        <v>17.764226138940401</v>
      </c>
      <c r="S232" s="1">
        <v>0</v>
      </c>
      <c r="T232" s="1">
        <v>9.4198377094151002</v>
      </c>
      <c r="U232" s="1">
        <v>7.1428051948051898</v>
      </c>
      <c r="V232" s="1">
        <v>0</v>
      </c>
      <c r="W232" s="1">
        <v>18.276981140095199</v>
      </c>
      <c r="X232" s="1">
        <v>0</v>
      </c>
      <c r="Y232" s="1">
        <v>35.642713945743701</v>
      </c>
      <c r="Z232" s="1">
        <v>31.905988533830499</v>
      </c>
      <c r="AA232" s="1">
        <v>21.799990445313501</v>
      </c>
      <c r="AB232" s="1">
        <v>25.710504660232601</v>
      </c>
      <c r="AC232" s="1">
        <v>18.149169338763201</v>
      </c>
      <c r="AD232" s="1">
        <v>33.548065222821698</v>
      </c>
      <c r="AE232" s="1">
        <v>23.065879593810401</v>
      </c>
      <c r="AF232" s="1">
        <v>18.915565671641701</v>
      </c>
      <c r="AG232" s="1">
        <v>53.125438752743797</v>
      </c>
      <c r="AH232" s="1">
        <v>34.992427568575302</v>
      </c>
      <c r="AI232" s="1">
        <v>20.2109504169884</v>
      </c>
      <c r="AJ232" s="1">
        <v>26.323161271752902</v>
      </c>
      <c r="AK232" s="1">
        <v>6.2746810924369703</v>
      </c>
      <c r="AL232" s="1">
        <v>-1</v>
      </c>
      <c r="AM232" s="1">
        <v>0.71434285714285695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.40200000000000002</v>
      </c>
      <c r="AW232" s="1">
        <v>0</v>
      </c>
      <c r="AX232" s="1">
        <v>0</v>
      </c>
      <c r="AY232" s="1">
        <v>-1</v>
      </c>
      <c r="AZ232" s="1">
        <v>0</v>
      </c>
      <c r="BA232" s="1">
        <v>-1</v>
      </c>
      <c r="BB232" s="1">
        <v>-1</v>
      </c>
      <c r="BC232" s="1">
        <v>0</v>
      </c>
      <c r="BD232" s="1">
        <v>0</v>
      </c>
      <c r="BE232" s="1">
        <v>0</v>
      </c>
      <c r="BF232" s="1">
        <v>0</v>
      </c>
      <c r="BG232" s="1">
        <v>0</v>
      </c>
      <c r="BH232" s="1">
        <v>0</v>
      </c>
      <c r="BI232" s="1">
        <v>-1</v>
      </c>
      <c r="BJ232" s="1">
        <v>0</v>
      </c>
      <c r="BK232" s="1">
        <v>-1</v>
      </c>
      <c r="BL232" s="1">
        <v>0</v>
      </c>
      <c r="BM232" s="1">
        <v>0</v>
      </c>
      <c r="BN232" s="1">
        <v>0</v>
      </c>
      <c r="BO232" s="1">
        <v>0</v>
      </c>
      <c r="BP232" s="1">
        <v>0</v>
      </c>
      <c r="BQ232" s="1">
        <v>0</v>
      </c>
      <c r="BR232" s="1">
        <v>0</v>
      </c>
      <c r="BS232" s="1">
        <v>0</v>
      </c>
      <c r="BT232" s="1">
        <v>0</v>
      </c>
      <c r="BU232" s="1">
        <v>0.89822155688622696</v>
      </c>
      <c r="BV232" s="1">
        <v>0.86207758620689601</v>
      </c>
      <c r="BW232" s="1">
        <v>0</v>
      </c>
      <c r="BX232" s="1">
        <v>0</v>
      </c>
      <c r="BY232" s="1">
        <v>0</v>
      </c>
      <c r="BZ232" s="1">
        <v>0</v>
      </c>
      <c r="CA232" s="1">
        <v>0</v>
      </c>
      <c r="CB232" s="1">
        <v>0</v>
      </c>
      <c r="CC232" s="1">
        <v>0</v>
      </c>
      <c r="CD232" s="1">
        <v>0</v>
      </c>
      <c r="CE232" s="1">
        <v>0</v>
      </c>
    </row>
    <row r="233" spans="1:83" x14ac:dyDescent="0.25">
      <c r="A233" s="2" t="s">
        <v>309</v>
      </c>
      <c r="B233" s="2" t="s">
        <v>310</v>
      </c>
      <c r="C233" s="1">
        <v>8.9106819233110102</v>
      </c>
      <c r="D233" s="1">
        <v>0</v>
      </c>
      <c r="E233" s="1">
        <v>0</v>
      </c>
      <c r="F233" s="1">
        <v>0</v>
      </c>
      <c r="G233" s="1">
        <v>1.389</v>
      </c>
      <c r="H233" s="1">
        <v>0.88503982300884898</v>
      </c>
      <c r="I233" s="1">
        <v>1.1278947368421</v>
      </c>
      <c r="J233" s="1">
        <v>1.2295327868852399</v>
      </c>
      <c r="K233" s="1">
        <v>1.3777618110236201</v>
      </c>
      <c r="L233" s="1">
        <v>1.9864661876584899</v>
      </c>
      <c r="M233" s="1">
        <v>1.71820274914089</v>
      </c>
      <c r="N233" s="1">
        <v>0</v>
      </c>
      <c r="O233" s="1">
        <v>1.7856964285714201</v>
      </c>
      <c r="P233" s="1">
        <v>0</v>
      </c>
      <c r="Q233" s="1">
        <v>1.3889166666666599</v>
      </c>
      <c r="R233" s="1">
        <v>-1</v>
      </c>
      <c r="S233" s="1">
        <v>2.2247889154704898</v>
      </c>
      <c r="T233" s="1">
        <v>1.0774328263624799</v>
      </c>
      <c r="U233" s="1">
        <v>0.180505415162454</v>
      </c>
      <c r="V233" s="1">
        <v>0.29941616766467</v>
      </c>
      <c r="W233" s="1">
        <v>1.7523674202405899</v>
      </c>
      <c r="X233" s="1">
        <v>0</v>
      </c>
      <c r="Y233" s="1">
        <v>4.2056728971962603</v>
      </c>
      <c r="Z233" s="1">
        <v>20.299386730142299</v>
      </c>
      <c r="AA233" s="1">
        <v>30.778478463094</v>
      </c>
      <c r="AB233" s="1">
        <v>40.6565911033411</v>
      </c>
      <c r="AC233" s="1">
        <v>-1</v>
      </c>
      <c r="AD233" s="1">
        <v>-1</v>
      </c>
      <c r="AE233" s="1">
        <v>24.999983695652102</v>
      </c>
      <c r="AF233" s="1">
        <v>-1</v>
      </c>
      <c r="AG233" s="1">
        <v>-1</v>
      </c>
      <c r="AH233" s="1">
        <v>-1</v>
      </c>
      <c r="AI233" s="1">
        <v>-1</v>
      </c>
      <c r="AJ233" s="1">
        <v>28.4537376644736</v>
      </c>
      <c r="AK233" s="1">
        <v>-1</v>
      </c>
      <c r="AL233" s="1">
        <v>21.0527105263157</v>
      </c>
      <c r="AM233" s="1">
        <v>1.1765647058823501</v>
      </c>
      <c r="AN233" s="1">
        <v>0</v>
      </c>
      <c r="AO233" s="1">
        <v>1.19059523809523</v>
      </c>
      <c r="AP233" s="1">
        <v>0</v>
      </c>
      <c r="AQ233" s="1">
        <v>0</v>
      </c>
      <c r="AR233" s="1">
        <v>0</v>
      </c>
      <c r="AS233" s="1">
        <v>0.54342391304347804</v>
      </c>
      <c r="AT233" s="1">
        <v>0</v>
      </c>
      <c r="AU233" s="1">
        <v>0</v>
      </c>
      <c r="AV233" s="1">
        <v>0.81950000000000001</v>
      </c>
      <c r="AW233" s="1">
        <v>0</v>
      </c>
      <c r="AX233" s="1">
        <v>0</v>
      </c>
      <c r="AY233" s="1">
        <v>0</v>
      </c>
      <c r="AZ233" s="1">
        <v>1.0416874999999901</v>
      </c>
      <c r="BA233" s="1">
        <v>1.81816363636363</v>
      </c>
      <c r="BB233" s="1">
        <v>0</v>
      </c>
      <c r="BC233" s="1">
        <v>0</v>
      </c>
      <c r="BD233" s="1">
        <v>0</v>
      </c>
      <c r="BE233" s="1">
        <v>0</v>
      </c>
      <c r="BF233" s="1">
        <v>0.73</v>
      </c>
      <c r="BG233" s="1">
        <v>2.3489060402684498</v>
      </c>
      <c r="BH233" s="1">
        <v>0</v>
      </c>
      <c r="BI233" s="1">
        <v>0.98039215686274495</v>
      </c>
      <c r="BJ233" s="1">
        <v>8.8819715808170496E-2</v>
      </c>
      <c r="BK233" s="1">
        <v>0</v>
      </c>
      <c r="BL233" s="1">
        <v>1.1111222222222199</v>
      </c>
      <c r="BM233" s="1">
        <v>0</v>
      </c>
      <c r="BN233" s="1">
        <v>0</v>
      </c>
      <c r="BO233" s="1">
        <v>-1</v>
      </c>
      <c r="BP233" s="1">
        <v>0</v>
      </c>
      <c r="BQ233" s="1">
        <v>0</v>
      </c>
      <c r="BR233" s="1">
        <v>1.4815</v>
      </c>
      <c r="BS233" s="1">
        <v>0</v>
      </c>
      <c r="BT233" s="1">
        <v>0</v>
      </c>
      <c r="BU233" s="1">
        <v>1.1236011235954999</v>
      </c>
      <c r="BV233" s="1">
        <v>2.0491803278688501</v>
      </c>
      <c r="BW233" s="1">
        <v>5.1885566037735797</v>
      </c>
      <c r="BX233" s="1">
        <v>0.847456416464891</v>
      </c>
      <c r="BY233" s="1">
        <v>0</v>
      </c>
      <c r="BZ233" s="1">
        <v>0.92594444444444401</v>
      </c>
      <c r="CA233" s="1">
        <v>0.89285714285714202</v>
      </c>
      <c r="CB233" s="1">
        <v>0.55556666666666599</v>
      </c>
      <c r="CC233" s="1">
        <v>1.54637628865979</v>
      </c>
      <c r="CD233" s="1">
        <v>0</v>
      </c>
      <c r="CE233" s="1">
        <v>1.4113548387096699</v>
      </c>
    </row>
    <row r="234" spans="1:83" x14ac:dyDescent="0.25">
      <c r="A234" s="2" t="s">
        <v>352</v>
      </c>
      <c r="B234" s="2" t="s">
        <v>353</v>
      </c>
      <c r="C234" s="1">
        <v>28.691179708014602</v>
      </c>
      <c r="D234" s="1">
        <v>0.68977579733077199</v>
      </c>
      <c r="E234" s="1">
        <v>1.369</v>
      </c>
      <c r="F234" s="1">
        <v>0</v>
      </c>
      <c r="G234" s="1">
        <v>0</v>
      </c>
      <c r="H234" s="1">
        <v>0</v>
      </c>
      <c r="I234" s="1">
        <v>0.467266355140186</v>
      </c>
      <c r="J234" s="1">
        <v>3.4483577586206802</v>
      </c>
      <c r="K234" s="1">
        <v>0.31994994829416501</v>
      </c>
      <c r="L234" s="1">
        <v>0.84137821859781303</v>
      </c>
      <c r="M234" s="1">
        <v>0.21922807017543799</v>
      </c>
      <c r="N234" s="1">
        <v>0</v>
      </c>
      <c r="O234" s="1">
        <v>0</v>
      </c>
      <c r="P234" s="1">
        <v>0</v>
      </c>
      <c r="Q234" s="1">
        <v>49.187251234429297</v>
      </c>
      <c r="R234" s="1">
        <v>16.1304366190192</v>
      </c>
      <c r="S234" s="1">
        <v>36.578234497607603</v>
      </c>
      <c r="T234" s="1">
        <v>19.388152830757999</v>
      </c>
      <c r="U234" s="1">
        <v>8.6976786664575005</v>
      </c>
      <c r="V234" s="1">
        <v>0.88437302078179103</v>
      </c>
      <c r="W234" s="1">
        <v>17.451674969588101</v>
      </c>
      <c r="X234" s="1">
        <v>59.8580073598404</v>
      </c>
      <c r="Y234" s="1">
        <v>75.722299019607803</v>
      </c>
      <c r="Z234" s="1">
        <v>17.222562344449901</v>
      </c>
      <c r="AA234" s="1">
        <v>47.631940217391303</v>
      </c>
      <c r="AB234" s="1">
        <v>69.108412804398995</v>
      </c>
      <c r="AC234" s="1">
        <v>-1</v>
      </c>
      <c r="AD234" s="1">
        <v>-1</v>
      </c>
      <c r="AE234" s="1">
        <v>-1</v>
      </c>
      <c r="AF234" s="1">
        <v>77.395370726850302</v>
      </c>
      <c r="AG234" s="1">
        <v>90.984848484848399</v>
      </c>
      <c r="AH234" s="1">
        <v>16.922209874114799</v>
      </c>
      <c r="AI234" s="1">
        <v>42.7331811057281</v>
      </c>
      <c r="AJ234" s="1">
        <v>59.479207001278702</v>
      </c>
      <c r="AK234" s="1">
        <v>-1</v>
      </c>
      <c r="AL234" s="1">
        <v>-1</v>
      </c>
      <c r="AM234" s="1">
        <v>0.80163459938416004</v>
      </c>
      <c r="AN234" s="1">
        <v>0.86137403665073098</v>
      </c>
      <c r="AO234" s="1">
        <v>1.8771689419795199</v>
      </c>
      <c r="AP234" s="1">
        <v>0</v>
      </c>
      <c r="AQ234" s="1">
        <v>0</v>
      </c>
      <c r="AR234" s="1">
        <v>0.15950558213716101</v>
      </c>
      <c r="AS234" s="1">
        <v>0.12082729468599</v>
      </c>
      <c r="AT234" s="1">
        <v>1.10815728958617</v>
      </c>
      <c r="AU234" s="1">
        <v>0.3765</v>
      </c>
      <c r="AV234" s="1">
        <v>2.6080000000000001</v>
      </c>
      <c r="AW234" s="1">
        <v>0.65794736842105195</v>
      </c>
      <c r="AX234" s="1">
        <v>1.2195121951219501</v>
      </c>
      <c r="AY234" s="1">
        <v>0</v>
      </c>
      <c r="AZ234" s="1">
        <v>0.34258812095438801</v>
      </c>
      <c r="BA234" s="1">
        <v>0</v>
      </c>
      <c r="BB234" s="1">
        <v>0.52649999999999997</v>
      </c>
      <c r="BC234" s="1">
        <v>0</v>
      </c>
      <c r="BD234" s="1">
        <v>7.8189587580609399E-2</v>
      </c>
      <c r="BE234" s="1">
        <v>0</v>
      </c>
      <c r="BF234" s="1">
        <v>0</v>
      </c>
      <c r="BG234" s="1">
        <v>8.76704645048203E-2</v>
      </c>
      <c r="BH234" s="1">
        <v>0.40343618631572298</v>
      </c>
      <c r="BI234" s="1">
        <v>3.7313731343283498</v>
      </c>
      <c r="BJ234" s="1">
        <v>0</v>
      </c>
      <c r="BK234" s="1">
        <v>0</v>
      </c>
      <c r="BL234" s="1">
        <v>0</v>
      </c>
      <c r="BM234" s="1">
        <v>0</v>
      </c>
      <c r="BN234" s="1">
        <v>0</v>
      </c>
      <c r="BO234" s="1">
        <v>0</v>
      </c>
      <c r="BP234" s="1">
        <v>0</v>
      </c>
      <c r="BQ234" s="1">
        <v>0.252</v>
      </c>
      <c r="BR234" s="1">
        <v>1.671</v>
      </c>
      <c r="BS234" s="1">
        <v>0.84750000000000003</v>
      </c>
      <c r="BT234" s="1">
        <v>0</v>
      </c>
      <c r="BU234" s="1">
        <v>2.7421636735452601</v>
      </c>
      <c r="BV234" s="1">
        <v>0.81522554347826004</v>
      </c>
      <c r="BW234" s="1">
        <v>1.0202067895559399</v>
      </c>
      <c r="BX234" s="1">
        <v>0.27479783150368298</v>
      </c>
      <c r="BY234" s="1">
        <v>0</v>
      </c>
      <c r="BZ234" s="1">
        <v>0</v>
      </c>
      <c r="CA234" s="1">
        <v>0</v>
      </c>
      <c r="CB234" s="1">
        <v>0.29068604651162699</v>
      </c>
      <c r="CC234" s="1">
        <v>0.947424170050155</v>
      </c>
      <c r="CD234" s="1">
        <v>0</v>
      </c>
      <c r="CE234" s="1">
        <v>1.0037365892058601</v>
      </c>
    </row>
    <row r="235" spans="1:83" x14ac:dyDescent="0.25">
      <c r="A235" s="2" t="s">
        <v>77</v>
      </c>
      <c r="B235" s="2" t="s">
        <v>78</v>
      </c>
      <c r="C235" s="1">
        <v>64.231408191701505</v>
      </c>
      <c r="D235" s="1">
        <v>1.18507449281487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.257649484536082</v>
      </c>
      <c r="L235" s="1">
        <v>0.14981638467307701</v>
      </c>
      <c r="M235" s="1">
        <v>0.47990807236784999</v>
      </c>
      <c r="N235" s="1">
        <v>0</v>
      </c>
      <c r="O235" s="1">
        <v>0</v>
      </c>
      <c r="P235" s="1">
        <v>0.53766129032258003</v>
      </c>
      <c r="Q235" s="1">
        <v>-1</v>
      </c>
      <c r="R235" s="1">
        <v>71.604919753086406</v>
      </c>
      <c r="S235" s="1">
        <v>1.5886071661954499</v>
      </c>
      <c r="T235" s="1">
        <v>6.2562103873814898</v>
      </c>
      <c r="U235" s="1">
        <v>0</v>
      </c>
      <c r="V235" s="1">
        <v>2.1687445599261002E-2</v>
      </c>
      <c r="W235" s="1">
        <v>40.416066219842797</v>
      </c>
      <c r="X235" s="1">
        <v>-1</v>
      </c>
      <c r="Y235" s="1">
        <v>85.672116790759802</v>
      </c>
      <c r="Z235" s="1">
        <v>66.764411476694093</v>
      </c>
      <c r="AA235" s="1">
        <v>88.392875000000004</v>
      </c>
      <c r="AB235" s="1">
        <v>85.778322206974394</v>
      </c>
      <c r="AC235" s="1">
        <v>91.538392307692305</v>
      </c>
      <c r="AD235" s="1">
        <v>88.8888888888888</v>
      </c>
      <c r="AE235" s="1">
        <v>74.312388946549007</v>
      </c>
      <c r="AF235" s="1">
        <v>58.868659649122797</v>
      </c>
      <c r="AG235" s="1">
        <v>-1</v>
      </c>
      <c r="AH235" s="1">
        <v>82.608695652173907</v>
      </c>
      <c r="AI235" s="1">
        <v>71.620816389749294</v>
      </c>
      <c r="AJ235" s="1">
        <v>84.059040082522799</v>
      </c>
      <c r="AK235" s="1">
        <v>72.083304761904699</v>
      </c>
      <c r="AL235" s="1">
        <v>-1</v>
      </c>
      <c r="AM235" s="1">
        <v>3.95096512144652</v>
      </c>
      <c r="AN235" s="1">
        <v>1.14385459328633</v>
      </c>
      <c r="AO235" s="1">
        <v>0</v>
      </c>
      <c r="AP235" s="1">
        <v>7.4775449101796398E-2</v>
      </c>
      <c r="AQ235" s="1">
        <v>-1</v>
      </c>
      <c r="AR235" s="1">
        <v>-1</v>
      </c>
      <c r="AS235" s="1">
        <v>0</v>
      </c>
      <c r="AT235" s="1">
        <v>0.64937987012986997</v>
      </c>
      <c r="AU235" s="1">
        <v>0</v>
      </c>
      <c r="AV235" s="1">
        <v>0.85499999999999998</v>
      </c>
      <c r="AW235" s="1">
        <v>-1</v>
      </c>
      <c r="AX235" s="1">
        <v>-1</v>
      </c>
      <c r="AY235" s="1">
        <v>-1</v>
      </c>
      <c r="AZ235" s="1">
        <v>0.13946949972360401</v>
      </c>
      <c r="BA235" s="1">
        <v>-1</v>
      </c>
      <c r="BB235" s="1">
        <v>-1</v>
      </c>
      <c r="BC235" s="1">
        <v>-1</v>
      </c>
      <c r="BD235" s="1">
        <v>0.27835144950027901</v>
      </c>
      <c r="BE235" s="1">
        <v>-1</v>
      </c>
      <c r="BF235" s="1">
        <v>0</v>
      </c>
      <c r="BG235" s="1">
        <v>0</v>
      </c>
      <c r="BH235" s="1">
        <v>-1</v>
      </c>
      <c r="BI235" s="1">
        <v>-1</v>
      </c>
      <c r="BJ235" s="1">
        <v>-1</v>
      </c>
      <c r="BK235" s="1">
        <v>-1</v>
      </c>
      <c r="BL235" s="1">
        <v>-1</v>
      </c>
      <c r="BM235" s="1">
        <v>-1</v>
      </c>
      <c r="BN235" s="1">
        <v>0</v>
      </c>
      <c r="BO235" s="1">
        <v>-1</v>
      </c>
      <c r="BP235" s="1">
        <v>0</v>
      </c>
      <c r="BQ235" s="1">
        <v>0.755</v>
      </c>
      <c r="BR235" s="1">
        <v>0</v>
      </c>
      <c r="BS235" s="1">
        <v>0</v>
      </c>
      <c r="BT235" s="1">
        <v>0</v>
      </c>
      <c r="BU235" s="1">
        <v>2.1061647803589101</v>
      </c>
      <c r="BV235" s="1">
        <v>1.15208640552995</v>
      </c>
      <c r="BW235" s="1">
        <v>0</v>
      </c>
      <c r="BX235" s="1">
        <v>0</v>
      </c>
      <c r="BY235" s="1">
        <v>0</v>
      </c>
      <c r="BZ235" s="1">
        <v>0</v>
      </c>
      <c r="CA235" s="1">
        <v>0.146040211775393</v>
      </c>
      <c r="CB235" s="1">
        <v>0.32946146005476401</v>
      </c>
      <c r="CC235" s="1">
        <v>6.7570945945945898E-2</v>
      </c>
      <c r="CD235" s="1">
        <v>0.230833718244803</v>
      </c>
      <c r="CE235" s="1">
        <v>0.76392538190364201</v>
      </c>
    </row>
    <row r="236" spans="1:83" x14ac:dyDescent="0.25">
      <c r="A236" s="2" t="s">
        <v>157</v>
      </c>
      <c r="B236" s="2" t="s">
        <v>158</v>
      </c>
      <c r="C236" s="1">
        <v>46.136719805194801</v>
      </c>
      <c r="D236" s="1">
        <v>-1</v>
      </c>
      <c r="E236" s="1">
        <v>0</v>
      </c>
      <c r="F236" s="1">
        <v>0</v>
      </c>
      <c r="G236" s="1">
        <v>-1</v>
      </c>
      <c r="H236" s="1">
        <v>0</v>
      </c>
      <c r="I236" s="1">
        <v>0</v>
      </c>
      <c r="J236" s="1">
        <v>3.2258870967741902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-1</v>
      </c>
      <c r="R236" s="1">
        <v>63.501680344478203</v>
      </c>
      <c r="S236" s="1">
        <v>34.550561708394603</v>
      </c>
      <c r="T236" s="1">
        <v>1.14937931034482</v>
      </c>
      <c r="U236" s="1">
        <v>0</v>
      </c>
      <c r="V236" s="1">
        <v>12.022454747162</v>
      </c>
      <c r="W236" s="1">
        <v>14.9409527010615</v>
      </c>
      <c r="X236" s="1">
        <v>0</v>
      </c>
      <c r="Y236" s="1">
        <v>88.134383411658803</v>
      </c>
      <c r="Z236" s="1">
        <v>83.564469183358995</v>
      </c>
      <c r="AA236" s="1">
        <v>94.386136614401806</v>
      </c>
      <c r="AB236" s="1">
        <v>94.206073532358204</v>
      </c>
      <c r="AC236" s="1">
        <v>88.505487919779199</v>
      </c>
      <c r="AD236" s="1">
        <v>91.051713186813103</v>
      </c>
      <c r="AE236" s="1">
        <v>-1</v>
      </c>
      <c r="AF236" s="1">
        <v>76.891972972972894</v>
      </c>
      <c r="AG236" s="1">
        <v>88.041032467532403</v>
      </c>
      <c r="AH236" s="1">
        <v>73.288299395837896</v>
      </c>
      <c r="AI236" s="1">
        <v>77.364958017975397</v>
      </c>
      <c r="AJ236" s="1">
        <v>89.208952259224802</v>
      </c>
      <c r="AK236" s="1">
        <v>98.455685792349698</v>
      </c>
      <c r="AL236" s="1">
        <v>-1</v>
      </c>
      <c r="AM236" s="1">
        <v>0</v>
      </c>
      <c r="AN236" s="1">
        <v>0</v>
      </c>
      <c r="AO236" s="1">
        <v>0</v>
      </c>
      <c r="AP236" s="1">
        <v>0.97089320388349498</v>
      </c>
      <c r="AQ236" s="1">
        <v>0</v>
      </c>
      <c r="AR236" s="1">
        <v>0</v>
      </c>
      <c r="AS236" s="1">
        <v>0</v>
      </c>
      <c r="AT236" s="1">
        <v>18.823438935574199</v>
      </c>
      <c r="AU236" s="1">
        <v>49.285499999999999</v>
      </c>
      <c r="AV236" s="1">
        <v>5.4450000000000003</v>
      </c>
      <c r="AW236" s="1">
        <v>0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0</v>
      </c>
      <c r="BE236" s="1">
        <v>0</v>
      </c>
      <c r="BF236" s="1">
        <v>0</v>
      </c>
      <c r="BG236" s="1">
        <v>0</v>
      </c>
      <c r="BH236" s="1">
        <v>0</v>
      </c>
      <c r="BI236" s="1">
        <v>0</v>
      </c>
      <c r="BJ236" s="1">
        <v>0.49162622950819601</v>
      </c>
      <c r="BK236" s="1">
        <v>0</v>
      </c>
      <c r="BL236" s="1">
        <v>-1</v>
      </c>
      <c r="BM236" s="1">
        <v>0</v>
      </c>
      <c r="BN236" s="1">
        <v>0</v>
      </c>
      <c r="BO236" s="1">
        <v>0</v>
      </c>
      <c r="BP236" s="1">
        <v>0</v>
      </c>
      <c r="BQ236" s="1">
        <v>0</v>
      </c>
      <c r="BR236" s="1">
        <v>0</v>
      </c>
      <c r="BS236" s="1">
        <v>0</v>
      </c>
      <c r="BT236" s="1">
        <v>0</v>
      </c>
      <c r="BU236" s="1">
        <v>0</v>
      </c>
      <c r="BV236" s="1">
        <v>0</v>
      </c>
      <c r="BW236" s="1">
        <v>0</v>
      </c>
      <c r="BX236" s="1">
        <v>0</v>
      </c>
      <c r="BY236" s="1">
        <v>0</v>
      </c>
      <c r="BZ236" s="1">
        <v>0</v>
      </c>
      <c r="CA236" s="1">
        <v>0</v>
      </c>
      <c r="CB236" s="1">
        <v>0</v>
      </c>
      <c r="CC236" s="1">
        <v>0</v>
      </c>
      <c r="CD236" s="1">
        <v>0.47848564593301401</v>
      </c>
      <c r="CE236" s="1">
        <v>0.13333200000000001</v>
      </c>
    </row>
    <row r="237" spans="1:83" x14ac:dyDescent="0.25">
      <c r="A237" s="2" t="s">
        <v>419</v>
      </c>
      <c r="B237" s="2" t="s">
        <v>420</v>
      </c>
      <c r="C237" s="1">
        <v>0.81967213114754101</v>
      </c>
      <c r="D237" s="1">
        <v>0</v>
      </c>
      <c r="E237" s="1">
        <v>-1</v>
      </c>
      <c r="F237" s="1">
        <v>0</v>
      </c>
      <c r="G237" s="1">
        <v>-1</v>
      </c>
      <c r="H237" s="1">
        <v>0</v>
      </c>
      <c r="I237" s="1">
        <v>0</v>
      </c>
      <c r="J237" s="1">
        <v>0</v>
      </c>
      <c r="K237" s="1">
        <v>0</v>
      </c>
      <c r="L237" s="1">
        <v>7.9365079365079305E-2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-1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30.349354032257999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-1</v>
      </c>
      <c r="AR237" s="1">
        <v>0</v>
      </c>
      <c r="AS237" s="1">
        <v>0</v>
      </c>
      <c r="AT237" s="1">
        <v>-1</v>
      </c>
      <c r="AU237" s="1">
        <v>0</v>
      </c>
      <c r="AV237" s="1">
        <v>-1</v>
      </c>
      <c r="AW237" s="1">
        <v>-1</v>
      </c>
      <c r="AX237" s="1">
        <v>-1</v>
      </c>
      <c r="AY237" s="1">
        <v>-1</v>
      </c>
      <c r="AZ237" s="1">
        <v>-1</v>
      </c>
      <c r="BA237" s="1">
        <v>-1</v>
      </c>
      <c r="BB237" s="1">
        <v>-1</v>
      </c>
      <c r="BC237" s="1">
        <v>-1</v>
      </c>
      <c r="BD237" s="1">
        <v>-1</v>
      </c>
      <c r="BE237" s="1">
        <v>-1</v>
      </c>
      <c r="BF237" s="1">
        <v>0</v>
      </c>
      <c r="BG237" s="1">
        <v>0</v>
      </c>
      <c r="BH237" s="1">
        <v>0</v>
      </c>
      <c r="BI237" s="1">
        <v>0</v>
      </c>
      <c r="BJ237" s="1">
        <v>-1</v>
      </c>
      <c r="BK237" s="1">
        <v>-1</v>
      </c>
      <c r="BL237" s="1">
        <v>0</v>
      </c>
      <c r="BM237" s="1">
        <v>-1</v>
      </c>
      <c r="BN237" s="1">
        <v>-1</v>
      </c>
      <c r="BO237" s="1">
        <v>-1</v>
      </c>
      <c r="BP237" s="1">
        <v>-1</v>
      </c>
      <c r="BQ237" s="1">
        <v>0</v>
      </c>
      <c r="BR237" s="1">
        <v>0</v>
      </c>
      <c r="BS237" s="1">
        <v>-1</v>
      </c>
      <c r="BT237" s="1">
        <v>0</v>
      </c>
      <c r="BU237" s="1">
        <v>0</v>
      </c>
      <c r="BV237" s="1">
        <v>0</v>
      </c>
      <c r="BW237" s="1">
        <v>0</v>
      </c>
      <c r="BX237" s="1">
        <v>0</v>
      </c>
      <c r="BY237" s="1">
        <v>-1</v>
      </c>
      <c r="BZ237" s="1">
        <v>0</v>
      </c>
      <c r="CA237" s="1">
        <v>0</v>
      </c>
      <c r="CB237" s="1">
        <v>0</v>
      </c>
      <c r="CC237" s="1">
        <v>0</v>
      </c>
      <c r="CD237" s="1">
        <v>0</v>
      </c>
      <c r="CE237" s="1">
        <v>0</v>
      </c>
    </row>
    <row r="238" spans="1:83" x14ac:dyDescent="0.25">
      <c r="A238" s="2" t="s">
        <v>252</v>
      </c>
      <c r="B238" s="2" t="s">
        <v>253</v>
      </c>
      <c r="C238" s="1">
        <v>0.21170824220678999</v>
      </c>
      <c r="D238" s="1">
        <v>0.14154603399433399</v>
      </c>
      <c r="E238" s="1">
        <v>0.92600000000000005</v>
      </c>
      <c r="F238" s="1">
        <v>0</v>
      </c>
      <c r="G238" s="1">
        <v>0</v>
      </c>
      <c r="H238" s="1">
        <v>0</v>
      </c>
      <c r="I238" s="1">
        <v>0</v>
      </c>
      <c r="J238" s="1">
        <v>0.16883952702702701</v>
      </c>
      <c r="K238" s="1">
        <v>0</v>
      </c>
      <c r="L238" s="1">
        <v>7.0262060889929701E-2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9.6621621621621606E-2</v>
      </c>
      <c r="U238" s="1">
        <v>0</v>
      </c>
      <c r="V238" s="1">
        <v>0</v>
      </c>
      <c r="W238" s="1">
        <v>4.6126383763837597E-2</v>
      </c>
      <c r="X238" s="1">
        <v>0</v>
      </c>
      <c r="Y238" s="1">
        <v>0</v>
      </c>
      <c r="Z238" s="1">
        <v>0</v>
      </c>
      <c r="AA238" s="1">
        <v>0.32691176470588201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-1</v>
      </c>
      <c r="AI238" s="1">
        <v>0.67562162162162098</v>
      </c>
      <c r="AJ238" s="1">
        <v>0</v>
      </c>
      <c r="AK238" s="1">
        <v>44.047499999999999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.16347058823529401</v>
      </c>
      <c r="AU238" s="1">
        <v>0.61</v>
      </c>
      <c r="AV238" s="1">
        <v>0.39900000000000002</v>
      </c>
      <c r="AW238" s="1">
        <v>0</v>
      </c>
      <c r="AX238" s="1">
        <v>0</v>
      </c>
      <c r="AY238" s="1">
        <v>0</v>
      </c>
      <c r="AZ238" s="1">
        <v>0.32052564102564102</v>
      </c>
      <c r="BA238" s="1">
        <v>0</v>
      </c>
      <c r="BB238" s="1">
        <v>0</v>
      </c>
      <c r="BC238" s="1">
        <v>0</v>
      </c>
      <c r="BD238" s="1">
        <v>0</v>
      </c>
      <c r="BE238" s="1">
        <v>0</v>
      </c>
      <c r="BF238" s="1">
        <v>0.13500000000000001</v>
      </c>
      <c r="BG238" s="1">
        <v>0</v>
      </c>
      <c r="BH238" s="1">
        <v>0</v>
      </c>
      <c r="BI238" s="1">
        <v>0</v>
      </c>
      <c r="BJ238" s="1">
        <v>9.9552238805970097E-2</v>
      </c>
      <c r="BK238" s="1">
        <v>0</v>
      </c>
      <c r="BL238" s="1">
        <v>0</v>
      </c>
      <c r="BM238" s="1">
        <v>0</v>
      </c>
      <c r="BN238" s="1">
        <v>0</v>
      </c>
      <c r="BO238" s="1">
        <v>0</v>
      </c>
      <c r="BP238" s="1">
        <v>0</v>
      </c>
      <c r="BQ238" s="1">
        <v>0.44650000000000001</v>
      </c>
      <c r="BR238" s="1">
        <v>0.47399999999999998</v>
      </c>
      <c r="BS238" s="1">
        <v>3.39</v>
      </c>
      <c r="BT238" s="1">
        <v>0</v>
      </c>
      <c r="BU238" s="1">
        <v>0.81228244712103403</v>
      </c>
      <c r="BV238" s="1">
        <v>0.20574074074074</v>
      </c>
      <c r="BW238" s="1">
        <v>0</v>
      </c>
      <c r="BX238" s="1">
        <v>0</v>
      </c>
      <c r="BY238" s="1">
        <v>0</v>
      </c>
      <c r="BZ238" s="1">
        <v>0.92592592592592504</v>
      </c>
      <c r="CA238" s="1">
        <v>0</v>
      </c>
      <c r="CB238" s="1">
        <v>0</v>
      </c>
      <c r="CC238" s="1">
        <v>6.5881422924901095E-2</v>
      </c>
      <c r="CD238" s="1">
        <v>0</v>
      </c>
      <c r="CE238" s="1">
        <v>0</v>
      </c>
    </row>
    <row r="239" spans="1:83" x14ac:dyDescent="0.25">
      <c r="A239" s="2" t="s">
        <v>319</v>
      </c>
      <c r="B239" s="2" t="s">
        <v>320</v>
      </c>
      <c r="C239" s="1">
        <v>2.3535929170258401</v>
      </c>
      <c r="D239" s="1">
        <v>2.7330522657967502</v>
      </c>
      <c r="E239" s="1">
        <v>0</v>
      </c>
      <c r="F239" s="1">
        <v>0</v>
      </c>
      <c r="G239" s="1">
        <v>0</v>
      </c>
      <c r="H239" s="1">
        <v>1.18956168137088</v>
      </c>
      <c r="I239" s="1">
        <v>0.39836653386454102</v>
      </c>
      <c r="J239" s="1">
        <v>0.60988060381287001</v>
      </c>
      <c r="K239" s="1">
        <v>0.56867082111436895</v>
      </c>
      <c r="L239" s="1">
        <v>0.61108269961977102</v>
      </c>
      <c r="M239" s="1">
        <v>0.43107327586206801</v>
      </c>
      <c r="N239" s="1">
        <v>2.3254534883720899</v>
      </c>
      <c r="O239" s="1">
        <v>0.80286351471899997</v>
      </c>
      <c r="P239" s="1">
        <v>0</v>
      </c>
      <c r="Q239" s="1">
        <v>0</v>
      </c>
      <c r="R239" s="1">
        <v>0</v>
      </c>
      <c r="S239" s="1">
        <v>0</v>
      </c>
      <c r="T239" s="1">
        <v>1.64770385540762</v>
      </c>
      <c r="U239" s="1">
        <v>0</v>
      </c>
      <c r="V239" s="1">
        <v>2.62893669653291</v>
      </c>
      <c r="W239" s="1">
        <v>1.8914342914223801</v>
      </c>
      <c r="X239" s="1">
        <v>0</v>
      </c>
      <c r="Y239" s="1">
        <v>-1</v>
      </c>
      <c r="Z239" s="1">
        <v>-1</v>
      </c>
      <c r="AA239" s="1">
        <v>-1</v>
      </c>
      <c r="AB239" s="1">
        <v>-1</v>
      </c>
      <c r="AC239" s="1">
        <v>0</v>
      </c>
      <c r="AD239" s="1">
        <v>0</v>
      </c>
      <c r="AE239" s="1">
        <v>-1</v>
      </c>
      <c r="AF239" s="1">
        <v>0</v>
      </c>
      <c r="AG239" s="1">
        <v>0</v>
      </c>
      <c r="AH239" s="1">
        <v>0</v>
      </c>
      <c r="AI239" s="1">
        <v>3.6890112804877999</v>
      </c>
      <c r="AJ239" s="1">
        <v>-1</v>
      </c>
      <c r="AK239" s="1">
        <v>89.862540675844798</v>
      </c>
      <c r="AL239" s="1">
        <v>0</v>
      </c>
      <c r="AM239" s="1">
        <v>1.4706176470588199</v>
      </c>
      <c r="AN239" s="1">
        <v>1.2464318181818099</v>
      </c>
      <c r="AO239" s="1">
        <v>0</v>
      </c>
      <c r="AP239" s="1">
        <v>1.1111111111111101</v>
      </c>
      <c r="AQ239" s="1">
        <v>0.39060937499999998</v>
      </c>
      <c r="AR239" s="1">
        <v>1.1363522727272699</v>
      </c>
      <c r="AS239" s="1">
        <v>0</v>
      </c>
      <c r="AT239" s="1">
        <v>0.96846282549782003</v>
      </c>
      <c r="AU239" s="1">
        <v>4.4119999999999999</v>
      </c>
      <c r="AV239" s="1">
        <v>0.70799999999999996</v>
      </c>
      <c r="AW239" s="1">
        <v>0</v>
      </c>
      <c r="AX239" s="1">
        <v>0.83333333333333304</v>
      </c>
      <c r="AY239" s="1">
        <v>0</v>
      </c>
      <c r="AZ239" s="1">
        <v>0.97192336074214603</v>
      </c>
      <c r="BA239" s="1">
        <v>0</v>
      </c>
      <c r="BB239" s="1">
        <v>0</v>
      </c>
      <c r="BC239" s="1">
        <v>0</v>
      </c>
      <c r="BD239" s="1">
        <v>0.39848007968127402</v>
      </c>
      <c r="BE239" s="1">
        <v>0.47169811320754701</v>
      </c>
      <c r="BF239" s="1">
        <v>1.34249999999999</v>
      </c>
      <c r="BG239" s="1">
        <v>1.78404813104344</v>
      </c>
      <c r="BH239" s="1">
        <v>0.88069903806359995</v>
      </c>
      <c r="BI239" s="1">
        <v>0</v>
      </c>
      <c r="BJ239" s="1">
        <v>0.64381385384906598</v>
      </c>
      <c r="BK239" s="1">
        <v>0</v>
      </c>
      <c r="BL239" s="1">
        <v>0.781296875</v>
      </c>
      <c r="BM239" s="1">
        <v>0</v>
      </c>
      <c r="BN239" s="1">
        <v>0.80649999999999999</v>
      </c>
      <c r="BO239" s="1">
        <v>0</v>
      </c>
      <c r="BP239" s="1">
        <v>0.76900000000000002</v>
      </c>
      <c r="BQ239" s="1">
        <v>0.58799999999999997</v>
      </c>
      <c r="BR239" s="1">
        <v>2.4504999999999999</v>
      </c>
      <c r="BS239" s="1">
        <v>0.54349999999999998</v>
      </c>
      <c r="BT239" s="1">
        <v>1.282</v>
      </c>
      <c r="BU239" s="1">
        <v>0.49263546798029501</v>
      </c>
      <c r="BV239" s="1">
        <v>0.78272227917980997</v>
      </c>
      <c r="BW239" s="1">
        <v>0.52635789473684202</v>
      </c>
      <c r="BX239" s="1">
        <v>0.79824989021693105</v>
      </c>
      <c r="BY239" s="1">
        <v>0</v>
      </c>
      <c r="BZ239" s="1">
        <v>0</v>
      </c>
      <c r="CA239" s="1">
        <v>0.87720175438596404</v>
      </c>
      <c r="CB239" s="1">
        <v>2.4096686746987901</v>
      </c>
      <c r="CC239" s="1">
        <v>1.3288784547461301</v>
      </c>
      <c r="CD239" s="1">
        <v>2.4474965034965002</v>
      </c>
      <c r="CE239" s="1">
        <v>0.69574626969901499</v>
      </c>
    </row>
    <row r="240" spans="1:83" x14ac:dyDescent="0.25">
      <c r="A240" s="2" t="s">
        <v>295</v>
      </c>
      <c r="B240" s="2" t="s">
        <v>296</v>
      </c>
      <c r="C240" s="1">
        <v>2.0175733667233602</v>
      </c>
      <c r="D240" s="1">
        <v>0.688183394489292</v>
      </c>
      <c r="E240" s="1">
        <v>0</v>
      </c>
      <c r="F240" s="1">
        <v>0.84499999999999997</v>
      </c>
      <c r="G240" s="1">
        <v>0</v>
      </c>
      <c r="H240" s="1">
        <v>0.60477008628954898</v>
      </c>
      <c r="I240" s="1">
        <v>0.28097378277153501</v>
      </c>
      <c r="J240" s="1">
        <v>7.6761904761904698E-2</v>
      </c>
      <c r="K240" s="1">
        <v>0.24285460920006099</v>
      </c>
      <c r="L240" s="1">
        <v>0.71550359972563005</v>
      </c>
      <c r="M240" s="1">
        <v>0.57719547309619601</v>
      </c>
      <c r="N240" s="1">
        <v>0</v>
      </c>
      <c r="O240" s="1">
        <v>0.50371788413098195</v>
      </c>
      <c r="P240" s="1">
        <v>1.5103381099353299</v>
      </c>
      <c r="Q240" s="1">
        <v>0</v>
      </c>
      <c r="R240" s="1">
        <v>0.33549664429530202</v>
      </c>
      <c r="S240" s="1">
        <v>0.73492964709009501</v>
      </c>
      <c r="T240" s="1">
        <v>0.41776242228841698</v>
      </c>
      <c r="U240" s="1">
        <v>1.6957412328388199</v>
      </c>
      <c r="V240" s="1">
        <v>0.56713368631970196</v>
      </c>
      <c r="W240" s="1">
        <v>0.77792846185499598</v>
      </c>
      <c r="X240" s="1">
        <v>0.16239448051947999</v>
      </c>
      <c r="Y240" s="1">
        <v>1.0637234042553101</v>
      </c>
      <c r="Z240" s="1">
        <v>0</v>
      </c>
      <c r="AA240" s="1">
        <v>0</v>
      </c>
      <c r="AB240" s="1">
        <v>0.94785067385444699</v>
      </c>
      <c r="AC240" s="1">
        <v>0</v>
      </c>
      <c r="AD240" s="1">
        <v>0</v>
      </c>
      <c r="AE240" s="1">
        <v>-1</v>
      </c>
      <c r="AF240" s="1">
        <v>0</v>
      </c>
      <c r="AG240" s="1">
        <v>12.837972972972899</v>
      </c>
      <c r="AH240" s="1">
        <v>0.99989999999999901</v>
      </c>
      <c r="AI240" s="1">
        <v>1.8090089534211999</v>
      </c>
      <c r="AJ240" s="1">
        <v>9.7322693884297493</v>
      </c>
      <c r="AK240" s="1">
        <v>21.361819549970701</v>
      </c>
      <c r="AL240" s="1">
        <v>0</v>
      </c>
      <c r="AM240" s="1">
        <v>0.78471136995214297</v>
      </c>
      <c r="AN240" s="1">
        <v>0.13283207575084999</v>
      </c>
      <c r="AO240" s="1">
        <v>0.61174017957351201</v>
      </c>
      <c r="AP240" s="1">
        <v>0</v>
      </c>
      <c r="AQ240" s="1">
        <v>0</v>
      </c>
      <c r="AR240" s="1">
        <v>0.181769856513949</v>
      </c>
      <c r="AS240" s="1">
        <v>0</v>
      </c>
      <c r="AT240" s="1">
        <v>0.39224117647058798</v>
      </c>
      <c r="AU240" s="1">
        <v>0.752</v>
      </c>
      <c r="AV240" s="1">
        <v>0.495</v>
      </c>
      <c r="AW240" s="1">
        <v>0</v>
      </c>
      <c r="AX240" s="1">
        <v>0</v>
      </c>
      <c r="AY240" s="1">
        <v>0</v>
      </c>
      <c r="AZ240" s="1">
        <v>0.64713673940567495</v>
      </c>
      <c r="BA240" s="1">
        <v>0.86198275862068896</v>
      </c>
      <c r="BB240" s="1">
        <v>0</v>
      </c>
      <c r="BC240" s="1">
        <v>0</v>
      </c>
      <c r="BD240" s="1">
        <v>0</v>
      </c>
      <c r="BE240" s="1">
        <v>0</v>
      </c>
      <c r="BF240" s="1">
        <v>0.51900000000000002</v>
      </c>
      <c r="BG240" s="1">
        <v>0.23951790510978599</v>
      </c>
      <c r="BH240" s="1">
        <v>0</v>
      </c>
      <c r="BI240" s="1">
        <v>0</v>
      </c>
      <c r="BJ240" s="1">
        <v>0.20706940348410499</v>
      </c>
      <c r="BK240" s="1">
        <v>0</v>
      </c>
      <c r="BL240" s="1">
        <v>0</v>
      </c>
      <c r="BM240" s="1">
        <v>0</v>
      </c>
      <c r="BN240" s="1">
        <v>0</v>
      </c>
      <c r="BO240" s="1">
        <v>0</v>
      </c>
      <c r="BP240" s="1">
        <v>0</v>
      </c>
      <c r="BQ240" s="1">
        <v>0.64700000000000002</v>
      </c>
      <c r="BR240" s="1">
        <v>0.40249999999999903</v>
      </c>
      <c r="BS240" s="1">
        <v>7.0999999999999994E-2</v>
      </c>
      <c r="BT240" s="1">
        <v>0.5645</v>
      </c>
      <c r="BU240" s="1">
        <v>0.287344827586206</v>
      </c>
      <c r="BV240" s="1">
        <v>0.41838075313807499</v>
      </c>
      <c r="BW240" s="1">
        <v>0</v>
      </c>
      <c r="BX240" s="1">
        <v>0.60621552216392705</v>
      </c>
      <c r="BY240" s="1">
        <v>0</v>
      </c>
      <c r="BZ240" s="1">
        <v>0</v>
      </c>
      <c r="CA240" s="1">
        <v>0</v>
      </c>
      <c r="CB240" s="1">
        <v>1.0582889687951</v>
      </c>
      <c r="CC240" s="1">
        <v>0.18745216713044899</v>
      </c>
      <c r="CD240" s="1">
        <v>1.87069968821695</v>
      </c>
      <c r="CE240" s="1">
        <v>6.0546714361420202</v>
      </c>
    </row>
    <row r="241" spans="1:83" x14ac:dyDescent="0.25">
      <c r="A241" s="2" t="s">
        <v>73</v>
      </c>
      <c r="B241" s="2" t="s">
        <v>74</v>
      </c>
      <c r="C241" s="1">
        <v>-1</v>
      </c>
      <c r="D241" s="1">
        <v>0</v>
      </c>
      <c r="E241" s="1">
        <v>-1</v>
      </c>
      <c r="F241" s="1">
        <v>0</v>
      </c>
      <c r="G241" s="1">
        <v>-1</v>
      </c>
      <c r="H241" s="1">
        <v>3.3517964891572598</v>
      </c>
      <c r="I241" s="1">
        <v>1.33243116395494</v>
      </c>
      <c r="J241" s="1">
        <v>0</v>
      </c>
      <c r="K241" s="1">
        <v>-1</v>
      </c>
      <c r="L241" s="1">
        <v>2.3809365079365001</v>
      </c>
      <c r="M241" s="1">
        <v>0</v>
      </c>
      <c r="N241" s="1">
        <v>0</v>
      </c>
      <c r="O241" s="1">
        <v>0</v>
      </c>
      <c r="P241" s="1">
        <v>0</v>
      </c>
      <c r="Q241" s="1">
        <v>-1</v>
      </c>
      <c r="R241" s="1">
        <v>0</v>
      </c>
      <c r="S241" s="1">
        <v>0</v>
      </c>
      <c r="T241" s="1">
        <v>-1</v>
      </c>
      <c r="U241" s="1">
        <v>-1</v>
      </c>
      <c r="V241" s="1">
        <v>-1</v>
      </c>
      <c r="W241" s="1">
        <v>-1</v>
      </c>
      <c r="X241" s="1">
        <v>-1</v>
      </c>
      <c r="Y241" s="1">
        <v>0</v>
      </c>
      <c r="Z241" s="1">
        <v>0</v>
      </c>
      <c r="AA241" s="1">
        <v>-1</v>
      </c>
      <c r="AB241" s="1">
        <v>0</v>
      </c>
      <c r="AC241" s="1">
        <v>0</v>
      </c>
      <c r="AD241" s="1">
        <v>-1</v>
      </c>
      <c r="AE241" s="1">
        <v>-1</v>
      </c>
      <c r="AF241" s="1">
        <v>-1</v>
      </c>
      <c r="AG241" s="1">
        <v>-1</v>
      </c>
      <c r="AH241" s="1">
        <v>-1</v>
      </c>
      <c r="AI241" s="1">
        <v>0</v>
      </c>
      <c r="AJ241" s="1">
        <v>0</v>
      </c>
      <c r="AK241" s="1">
        <v>92.034916666666604</v>
      </c>
      <c r="AL241" s="1">
        <v>0</v>
      </c>
      <c r="AM241" s="1">
        <v>0</v>
      </c>
      <c r="AN241" s="1">
        <v>0</v>
      </c>
      <c r="AO241" s="1">
        <v>-1</v>
      </c>
      <c r="AP241" s="1">
        <v>-1</v>
      </c>
      <c r="AQ241" s="1">
        <v>0</v>
      </c>
      <c r="AR241" s="1">
        <v>11.380559797842499</v>
      </c>
      <c r="AS241" s="1">
        <v>0</v>
      </c>
      <c r="AT241" s="1">
        <v>0</v>
      </c>
      <c r="AU241" s="1">
        <v>0</v>
      </c>
      <c r="AV241" s="1">
        <v>0</v>
      </c>
      <c r="AW241" s="1">
        <v>6.2068245210727904</v>
      </c>
      <c r="AX241" s="1">
        <v>5.5575716926069996</v>
      </c>
      <c r="AY241" s="1">
        <v>4.94463724794812</v>
      </c>
      <c r="AZ241" s="1">
        <v>9.1434050652377401</v>
      </c>
      <c r="BA241" s="1">
        <v>14.4233348416289</v>
      </c>
      <c r="BB241" s="1">
        <v>5.2939183768656699</v>
      </c>
      <c r="BC241" s="1">
        <v>0</v>
      </c>
      <c r="BD241" s="1">
        <v>4.6828636363636296</v>
      </c>
      <c r="BE241" s="1">
        <v>11.0239792906746</v>
      </c>
      <c r="BF241" s="1">
        <v>1.2825</v>
      </c>
      <c r="BG241" s="1">
        <v>4.0761604938271603</v>
      </c>
      <c r="BH241" s="1">
        <v>2.8244859943977501</v>
      </c>
      <c r="BI241" s="1">
        <v>7.11875595575723</v>
      </c>
      <c r="BJ241" s="1">
        <v>1.2277599235963901</v>
      </c>
      <c r="BK241" s="1">
        <v>3.3593120155038698</v>
      </c>
      <c r="BL241" s="1">
        <v>-1</v>
      </c>
      <c r="BM241" s="1">
        <v>-1</v>
      </c>
      <c r="BN241" s="1">
        <v>-1</v>
      </c>
      <c r="BO241" s="1">
        <v>-1</v>
      </c>
      <c r="BP241" s="1">
        <v>3.5590000000000002</v>
      </c>
      <c r="BQ241" s="1">
        <v>0</v>
      </c>
      <c r="BR241" s="1">
        <v>0</v>
      </c>
      <c r="BS241" s="1">
        <v>0</v>
      </c>
      <c r="BT241" s="1">
        <v>7.5279999999999996</v>
      </c>
      <c r="BU241" s="1">
        <v>-1</v>
      </c>
      <c r="BV241" s="1">
        <v>-1</v>
      </c>
      <c r="BW241" s="1">
        <v>-1</v>
      </c>
      <c r="BX241" s="1">
        <v>2.5974025974025898</v>
      </c>
      <c r="BY241" s="1">
        <v>-1</v>
      </c>
      <c r="BZ241" s="1">
        <v>0</v>
      </c>
      <c r="CA241" s="1">
        <v>0</v>
      </c>
      <c r="CB241" s="1">
        <v>6.8318449699699704</v>
      </c>
      <c r="CC241" s="1">
        <v>2.0203981632653001</v>
      </c>
      <c r="CD241" s="1">
        <v>10.9755853658536</v>
      </c>
      <c r="CE241" s="1">
        <v>-1</v>
      </c>
    </row>
    <row r="242" spans="1:83" x14ac:dyDescent="0.25">
      <c r="A242" s="2" t="s">
        <v>421</v>
      </c>
      <c r="B242" s="2" t="s">
        <v>422</v>
      </c>
      <c r="C242" s="1">
        <v>85.436662991257094</v>
      </c>
      <c r="D242" s="1">
        <v>-1</v>
      </c>
      <c r="E242" s="1">
        <v>-1</v>
      </c>
      <c r="F242" s="1">
        <v>0</v>
      </c>
      <c r="G242" s="1">
        <v>-1</v>
      </c>
      <c r="H242" s="1">
        <v>0</v>
      </c>
      <c r="I242" s="1">
        <v>-1</v>
      </c>
      <c r="J242" s="1">
        <v>-1</v>
      </c>
      <c r="K242" s="1">
        <v>0</v>
      </c>
      <c r="L242" s="1">
        <v>0</v>
      </c>
      <c r="M242" s="1">
        <v>-1</v>
      </c>
      <c r="N242" s="1">
        <v>0</v>
      </c>
      <c r="O242" s="1">
        <v>-1</v>
      </c>
      <c r="P242" s="1">
        <v>-1</v>
      </c>
      <c r="Q242" s="1">
        <v>-1</v>
      </c>
      <c r="R242" s="1">
        <v>-1</v>
      </c>
      <c r="S242" s="1">
        <v>-1</v>
      </c>
      <c r="T242" s="1">
        <v>-1</v>
      </c>
      <c r="U242" s="1">
        <v>-1</v>
      </c>
      <c r="V242" s="1">
        <v>3.6457031236998699E-2</v>
      </c>
      <c r="W242" s="1">
        <v>0</v>
      </c>
      <c r="X242" s="1">
        <v>-1</v>
      </c>
      <c r="Y242" s="1">
        <v>-1</v>
      </c>
      <c r="Z242" s="1">
        <v>-1</v>
      </c>
      <c r="AA242" s="1">
        <v>-1</v>
      </c>
      <c r="AB242" s="1">
        <v>-1</v>
      </c>
      <c r="AC242" s="1">
        <v>-1</v>
      </c>
      <c r="AD242" s="1">
        <v>-1</v>
      </c>
      <c r="AE242" s="1">
        <v>-1</v>
      </c>
      <c r="AF242" s="1">
        <v>-1</v>
      </c>
      <c r="AG242" s="1">
        <v>-1</v>
      </c>
      <c r="AH242" s="1">
        <v>-1</v>
      </c>
      <c r="AI242" s="1">
        <v>-1</v>
      </c>
      <c r="AJ242" s="1">
        <v>-1</v>
      </c>
      <c r="AK242" s="1">
        <v>92.951484126984099</v>
      </c>
      <c r="AL242" s="1">
        <v>-1</v>
      </c>
      <c r="AM242" s="1">
        <v>-1</v>
      </c>
      <c r="AN242" s="1">
        <v>-1</v>
      </c>
      <c r="AO242" s="1">
        <v>-1</v>
      </c>
      <c r="AP242" s="1">
        <v>-1</v>
      </c>
      <c r="AQ242" s="1">
        <v>-1</v>
      </c>
      <c r="AR242" s="1">
        <v>-1</v>
      </c>
      <c r="AS242" s="1">
        <v>-1</v>
      </c>
      <c r="AT242" s="1">
        <v>-1</v>
      </c>
      <c r="AU242" s="1">
        <v>-1</v>
      </c>
      <c r="AV242" s="1">
        <v>0</v>
      </c>
      <c r="AW242" s="1">
        <v>-1</v>
      </c>
      <c r="AX242" s="1">
        <v>0</v>
      </c>
      <c r="AY242" s="1">
        <v>-1</v>
      </c>
      <c r="AZ242" s="1">
        <v>-1</v>
      </c>
      <c r="BA242" s="1">
        <v>-1</v>
      </c>
      <c r="BB242" s="1">
        <v>-1</v>
      </c>
      <c r="BC242" s="1">
        <v>-1</v>
      </c>
      <c r="BD242" s="1">
        <v>-1</v>
      </c>
      <c r="BE242" s="1">
        <v>-1</v>
      </c>
      <c r="BF242" s="1">
        <v>-1</v>
      </c>
      <c r="BG242" s="1">
        <v>-1</v>
      </c>
      <c r="BH242" s="1">
        <v>-1</v>
      </c>
      <c r="BI242" s="1">
        <v>-1</v>
      </c>
      <c r="BJ242" s="1">
        <v>-1</v>
      </c>
      <c r="BK242" s="1">
        <v>-1</v>
      </c>
      <c r="BL242" s="1">
        <v>-1</v>
      </c>
      <c r="BM242" s="1">
        <v>-1</v>
      </c>
      <c r="BN242" s="1">
        <v>-1</v>
      </c>
      <c r="BO242" s="1">
        <v>-1</v>
      </c>
      <c r="BP242" s="1">
        <v>-1</v>
      </c>
      <c r="BQ242" s="1">
        <v>-1</v>
      </c>
      <c r="BR242" s="1">
        <v>0</v>
      </c>
      <c r="BS242" s="1">
        <v>-1</v>
      </c>
      <c r="BT242" s="1">
        <v>-1</v>
      </c>
      <c r="BU242" s="1">
        <v>0</v>
      </c>
      <c r="BV242" s="1">
        <v>-1</v>
      </c>
      <c r="BW242" s="1">
        <v>-1</v>
      </c>
      <c r="BX242" s="1">
        <v>0</v>
      </c>
      <c r="BY242" s="1">
        <v>-1</v>
      </c>
      <c r="BZ242" s="1">
        <v>0</v>
      </c>
      <c r="CA242" s="1">
        <v>0</v>
      </c>
      <c r="CB242" s="1">
        <v>0</v>
      </c>
      <c r="CC242" s="1">
        <v>0</v>
      </c>
      <c r="CD242" s="1">
        <v>0</v>
      </c>
      <c r="CE242" s="1">
        <v>-1</v>
      </c>
    </row>
    <row r="243" spans="1:83" x14ac:dyDescent="0.25">
      <c r="A243" s="2" t="s">
        <v>437</v>
      </c>
      <c r="B243" s="2" t="s">
        <v>438</v>
      </c>
      <c r="C243" s="1">
        <v>-1</v>
      </c>
      <c r="D243" s="1">
        <v>0</v>
      </c>
      <c r="E243" s="1">
        <v>-1</v>
      </c>
      <c r="F243" s="1">
        <v>-1</v>
      </c>
      <c r="G243" s="1">
        <v>-1</v>
      </c>
      <c r="H243" s="1">
        <v>-1</v>
      </c>
      <c r="I243" s="1">
        <v>-1</v>
      </c>
      <c r="J243" s="1">
        <v>-1</v>
      </c>
      <c r="K243" s="1">
        <v>-1</v>
      </c>
      <c r="L243" s="1">
        <v>8.1045067367561501</v>
      </c>
      <c r="M243" s="1">
        <v>0</v>
      </c>
      <c r="N243" s="1">
        <v>-1</v>
      </c>
      <c r="O243" s="1">
        <v>3.4461371830985899</v>
      </c>
      <c r="P243" s="1">
        <v>0</v>
      </c>
      <c r="Q243" s="1">
        <v>-1</v>
      </c>
      <c r="R243" s="1">
        <v>0</v>
      </c>
      <c r="S243" s="1">
        <v>-1</v>
      </c>
      <c r="T243" s="1">
        <v>2.2221333333333302</v>
      </c>
      <c r="U243" s="1">
        <v>-1</v>
      </c>
      <c r="V243" s="1">
        <v>0</v>
      </c>
      <c r="W243" s="1">
        <v>10.146951063755299</v>
      </c>
      <c r="X243" s="1">
        <v>0</v>
      </c>
      <c r="Y243" s="1">
        <v>-1</v>
      </c>
      <c r="Z243" s="1">
        <v>5.8735542564102499</v>
      </c>
      <c r="AA243" s="1">
        <v>11.378269230769201</v>
      </c>
      <c r="AB243" s="1">
        <v>11.2228388211637</v>
      </c>
      <c r="AC243" s="1">
        <v>0</v>
      </c>
      <c r="AD243" s="1">
        <v>0</v>
      </c>
      <c r="AE243" s="1">
        <v>-1</v>
      </c>
      <c r="AF243" s="1">
        <v>21.239603651382101</v>
      </c>
      <c r="AG243" s="1">
        <v>-1</v>
      </c>
      <c r="AH243" s="1">
        <v>-1</v>
      </c>
      <c r="AI243" s="1">
        <v>19.763084722222199</v>
      </c>
      <c r="AJ243" s="1">
        <v>25.2165854978354</v>
      </c>
      <c r="AK243" s="1">
        <v>78.502420799229597</v>
      </c>
      <c r="AL243" s="1">
        <v>-1</v>
      </c>
      <c r="AM243" s="1">
        <v>0</v>
      </c>
      <c r="AN243" s="1">
        <v>-1</v>
      </c>
      <c r="AO243" s="1">
        <v>-1</v>
      </c>
      <c r="AP243" s="1">
        <v>0</v>
      </c>
      <c r="AQ243" s="1">
        <v>-1</v>
      </c>
      <c r="AR243" s="1">
        <v>-1</v>
      </c>
      <c r="AS243" s="1">
        <v>-1</v>
      </c>
      <c r="AT243" s="1">
        <v>0</v>
      </c>
      <c r="AU243" s="1">
        <v>-1</v>
      </c>
      <c r="AV243" s="1">
        <v>-1</v>
      </c>
      <c r="AW243" s="1">
        <v>0</v>
      </c>
      <c r="AX243" s="1">
        <v>-1</v>
      </c>
      <c r="AY243" s="1">
        <v>-1</v>
      </c>
      <c r="AZ243" s="1">
        <v>0</v>
      </c>
      <c r="BA243" s="1">
        <v>-1</v>
      </c>
      <c r="BB243" s="1">
        <v>-1</v>
      </c>
      <c r="BC243" s="1">
        <v>-1</v>
      </c>
      <c r="BD243" s="1">
        <v>-1</v>
      </c>
      <c r="BE243" s="1">
        <v>-1</v>
      </c>
      <c r="BF243" s="1">
        <v>0</v>
      </c>
      <c r="BG243" s="1">
        <v>-1</v>
      </c>
      <c r="BH243" s="1">
        <v>-1</v>
      </c>
      <c r="BI243" s="1">
        <v>-1</v>
      </c>
      <c r="BJ243" s="1">
        <v>-1</v>
      </c>
      <c r="BK243" s="1">
        <v>-1</v>
      </c>
      <c r="BL243" s="1">
        <v>-1</v>
      </c>
      <c r="BM243" s="1">
        <v>-1</v>
      </c>
      <c r="BN243" s="1">
        <v>-1</v>
      </c>
      <c r="BO243" s="1">
        <v>-1</v>
      </c>
      <c r="BP243" s="1">
        <v>-1</v>
      </c>
      <c r="BQ243" s="1">
        <v>-1</v>
      </c>
      <c r="BR243" s="1">
        <v>0</v>
      </c>
      <c r="BS243" s="1">
        <v>-1</v>
      </c>
      <c r="BT243" s="1">
        <v>-1</v>
      </c>
      <c r="BU243" s="1">
        <v>-1</v>
      </c>
      <c r="BV243" s="1">
        <v>-1</v>
      </c>
      <c r="BW243" s="1">
        <v>-1</v>
      </c>
      <c r="BX243" s="1">
        <v>0</v>
      </c>
      <c r="BY243" s="1">
        <v>-1</v>
      </c>
      <c r="BZ243" s="1">
        <v>2.6315789473684199</v>
      </c>
      <c r="CA243" s="1">
        <v>0</v>
      </c>
      <c r="CB243" s="1">
        <v>0</v>
      </c>
      <c r="CC243" s="1">
        <v>-1</v>
      </c>
      <c r="CD243" s="1">
        <v>3.15263497536945</v>
      </c>
      <c r="CE243" s="1">
        <v>1.9479935064934999</v>
      </c>
    </row>
    <row r="244" spans="1:83" x14ac:dyDescent="0.25">
      <c r="A244" s="2" t="s">
        <v>135</v>
      </c>
      <c r="B244" s="2" t="s">
        <v>136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-1</v>
      </c>
      <c r="Q244" s="1">
        <v>-1</v>
      </c>
      <c r="R244" s="1">
        <v>0</v>
      </c>
      <c r="S244" s="1">
        <v>0.50477358255275095</v>
      </c>
      <c r="T244" s="1">
        <v>0</v>
      </c>
      <c r="U244" s="1">
        <v>-1</v>
      </c>
      <c r="V244" s="1">
        <v>0</v>
      </c>
      <c r="W244" s="1">
        <v>0</v>
      </c>
      <c r="X244" s="1">
        <v>-1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.248766169154228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22.432664721594399</v>
      </c>
      <c r="AM244" s="1">
        <v>-1</v>
      </c>
      <c r="AN244" s="1">
        <v>0</v>
      </c>
      <c r="AO244" s="1">
        <v>-1</v>
      </c>
      <c r="AP244" s="1">
        <v>-1</v>
      </c>
      <c r="AQ244" s="1">
        <v>-1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-1</v>
      </c>
      <c r="AX244" s="1">
        <v>-1</v>
      </c>
      <c r="AY244" s="1">
        <v>0</v>
      </c>
      <c r="AZ244" s="1">
        <v>-1</v>
      </c>
      <c r="BA244" s="1">
        <v>-1</v>
      </c>
      <c r="BB244" s="1">
        <v>-1</v>
      </c>
      <c r="BC244" s="1">
        <v>-1</v>
      </c>
      <c r="BD244" s="1">
        <v>-1</v>
      </c>
      <c r="BE244" s="1">
        <v>-1</v>
      </c>
      <c r="BF244" s="1">
        <v>0</v>
      </c>
      <c r="BG244" s="1">
        <v>-1</v>
      </c>
      <c r="BH244" s="1">
        <v>-1</v>
      </c>
      <c r="BI244" s="1">
        <v>0</v>
      </c>
      <c r="BJ244" s="1">
        <v>0</v>
      </c>
      <c r="BK244" s="1">
        <v>-1</v>
      </c>
      <c r="BL244" s="1">
        <v>-1</v>
      </c>
      <c r="BM244" s="1">
        <v>-1</v>
      </c>
      <c r="BN244" s="1">
        <v>-1</v>
      </c>
      <c r="BO244" s="1">
        <v>-1</v>
      </c>
      <c r="BP244" s="1">
        <v>-1</v>
      </c>
      <c r="BQ244" s="1">
        <v>0</v>
      </c>
      <c r="BR244" s="1">
        <v>0</v>
      </c>
      <c r="BS244" s="1">
        <v>0</v>
      </c>
      <c r="BT244" s="1">
        <v>0</v>
      </c>
      <c r="BU244" s="1">
        <v>0</v>
      </c>
      <c r="BV244" s="1">
        <v>-1</v>
      </c>
      <c r="BW244" s="1">
        <v>0</v>
      </c>
      <c r="BX244" s="1">
        <v>0</v>
      </c>
      <c r="BY244" s="1">
        <v>0</v>
      </c>
      <c r="BZ244" s="1">
        <v>0</v>
      </c>
      <c r="CA244" s="1">
        <v>0</v>
      </c>
      <c r="CB244" s="1">
        <v>0</v>
      </c>
      <c r="CC244" s="1">
        <v>0</v>
      </c>
      <c r="CD244" s="1">
        <v>0.44243362831858402</v>
      </c>
      <c r="CE244" s="1">
        <v>0</v>
      </c>
    </row>
    <row r="245" spans="1:83" x14ac:dyDescent="0.25">
      <c r="A245" s="2" t="s">
        <v>527</v>
      </c>
      <c r="B245" s="2" t="s">
        <v>528</v>
      </c>
      <c r="C245" s="1">
        <v>0.94335849056603704</v>
      </c>
      <c r="D245" s="1">
        <v>0</v>
      </c>
      <c r="E245" s="1">
        <v>0</v>
      </c>
      <c r="F245" s="1">
        <v>0</v>
      </c>
      <c r="G245" s="1">
        <v>-1</v>
      </c>
      <c r="H245" s="1">
        <v>0</v>
      </c>
      <c r="I245" s="1">
        <v>0</v>
      </c>
      <c r="J245" s="1">
        <v>0</v>
      </c>
      <c r="K245" s="1">
        <v>0</v>
      </c>
      <c r="L245" s="1">
        <v>2.6389445910290198E-2</v>
      </c>
      <c r="M245" s="1">
        <v>9.8196463654223895E-2</v>
      </c>
      <c r="N245" s="1">
        <v>0</v>
      </c>
      <c r="O245" s="1">
        <v>0</v>
      </c>
      <c r="P245" s="1">
        <v>0</v>
      </c>
      <c r="Q245" s="1">
        <v>4.57148050034517</v>
      </c>
      <c r="R245" s="1">
        <v>1.0308247422680401</v>
      </c>
      <c r="S245" s="1">
        <v>0.69933270650181001</v>
      </c>
      <c r="T245" s="1">
        <v>0</v>
      </c>
      <c r="U245" s="1">
        <v>5.2436058700209599E-2</v>
      </c>
      <c r="V245" s="1">
        <v>0</v>
      </c>
      <c r="W245" s="1">
        <v>0.96997190748197304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1.0990054945054899</v>
      </c>
      <c r="AH245" s="1">
        <v>0</v>
      </c>
      <c r="AI245" s="1">
        <v>0</v>
      </c>
      <c r="AJ245" s="1">
        <v>0</v>
      </c>
      <c r="AK245" s="1">
        <v>0</v>
      </c>
      <c r="AL245" s="1">
        <v>65.409827868852403</v>
      </c>
      <c r="AM245" s="1">
        <v>0</v>
      </c>
      <c r="AN245" s="1">
        <v>0</v>
      </c>
      <c r="AO245" s="1">
        <v>0</v>
      </c>
      <c r="AP245" s="1">
        <v>0.306797546012269</v>
      </c>
      <c r="AQ245" s="1">
        <v>0</v>
      </c>
      <c r="AR245" s="1">
        <v>0</v>
      </c>
      <c r="AS245" s="1">
        <v>0</v>
      </c>
      <c r="AT245" s="1">
        <v>1.5867966200466199</v>
      </c>
      <c r="AU245" s="1">
        <v>0</v>
      </c>
      <c r="AV245" s="1">
        <v>0</v>
      </c>
      <c r="AW245" s="1">
        <v>0.574804597701149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0</v>
      </c>
      <c r="BG245" s="1">
        <v>0</v>
      </c>
      <c r="BH245" s="1">
        <v>0</v>
      </c>
      <c r="BI245" s="1">
        <v>0</v>
      </c>
      <c r="BJ245" s="1">
        <v>3.5829741379310297E-2</v>
      </c>
      <c r="BK245" s="1">
        <v>0</v>
      </c>
      <c r="BL245" s="1">
        <v>0</v>
      </c>
      <c r="BM245" s="1">
        <v>0</v>
      </c>
      <c r="BN245" s="1">
        <v>0</v>
      </c>
      <c r="BO245" s="1">
        <v>0</v>
      </c>
      <c r="BP245" s="1">
        <v>0</v>
      </c>
      <c r="BQ245" s="1">
        <v>0</v>
      </c>
      <c r="BR245" s="1">
        <v>0</v>
      </c>
      <c r="BS245" s="1">
        <v>0</v>
      </c>
      <c r="BT245" s="1">
        <v>0</v>
      </c>
      <c r="BU245" s="1">
        <v>0</v>
      </c>
      <c r="BV245" s="1">
        <v>0</v>
      </c>
      <c r="BW245" s="1">
        <v>0</v>
      </c>
      <c r="BX245" s="1">
        <v>0.127729656344095</v>
      </c>
      <c r="BY245" s="1">
        <v>0</v>
      </c>
      <c r="BZ245" s="1">
        <v>0</v>
      </c>
      <c r="CA245" s="1">
        <v>0</v>
      </c>
      <c r="CB245" s="1">
        <v>0</v>
      </c>
      <c r="CC245" s="1">
        <v>0</v>
      </c>
      <c r="CD245" s="1">
        <v>0</v>
      </c>
      <c r="CE245" s="1">
        <v>0</v>
      </c>
    </row>
    <row r="246" spans="1:83" x14ac:dyDescent="0.25">
      <c r="A246" s="2" t="s">
        <v>465</v>
      </c>
      <c r="B246" s="2" t="s">
        <v>466</v>
      </c>
      <c r="C246" s="1">
        <v>0.28542395008092603</v>
      </c>
      <c r="D246" s="1">
        <v>0</v>
      </c>
      <c r="E246" s="1">
        <v>0</v>
      </c>
      <c r="F246" s="1">
        <v>0</v>
      </c>
      <c r="G246" s="1">
        <v>0</v>
      </c>
      <c r="H246" s="1">
        <v>1.69484745762711</v>
      </c>
      <c r="I246" s="1">
        <v>0.83333333333333304</v>
      </c>
      <c r="J246" s="1">
        <v>0</v>
      </c>
      <c r="K246" s="1">
        <v>0</v>
      </c>
      <c r="L246" s="1">
        <v>0.17592640035924101</v>
      </c>
      <c r="M246" s="1">
        <v>0</v>
      </c>
      <c r="N246" s="1">
        <v>0</v>
      </c>
      <c r="O246" s="1">
        <v>0</v>
      </c>
      <c r="P246" s="1">
        <v>14.215644257703</v>
      </c>
      <c r="Q246" s="1">
        <v>0</v>
      </c>
      <c r="R246" s="1">
        <v>0</v>
      </c>
      <c r="S246" s="1">
        <v>3.2258064516128999</v>
      </c>
      <c r="T246" s="1">
        <v>0.35208450704225303</v>
      </c>
      <c r="U246" s="1">
        <v>2.8165659597449899</v>
      </c>
      <c r="V246" s="1">
        <v>0.226221719457013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-1</v>
      </c>
      <c r="AJ246" s="1">
        <v>7.6923846153846096</v>
      </c>
      <c r="AK246" s="1">
        <v>0</v>
      </c>
      <c r="AL246" s="1">
        <v>26.395514354066901</v>
      </c>
      <c r="AM246" s="1">
        <v>0</v>
      </c>
      <c r="AN246" s="1">
        <v>0.86968434343434298</v>
      </c>
      <c r="AO246" s="1">
        <v>2.76062576687116</v>
      </c>
      <c r="AP246" s="1">
        <v>0.88906261595547298</v>
      </c>
      <c r="AQ246" s="1">
        <v>0</v>
      </c>
      <c r="AR246" s="1">
        <v>0.49999250000000001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0</v>
      </c>
      <c r="BI246" s="1">
        <v>0</v>
      </c>
      <c r="BJ246" s="1">
        <v>0</v>
      </c>
      <c r="BK246" s="1">
        <v>0</v>
      </c>
      <c r="BL246" s="1">
        <v>-1</v>
      </c>
      <c r="BM246" s="1">
        <v>0</v>
      </c>
      <c r="BN246" s="1">
        <v>0</v>
      </c>
      <c r="BO246" s="1">
        <v>0</v>
      </c>
      <c r="BP246" s="1">
        <v>0</v>
      </c>
      <c r="BQ246" s="1">
        <v>0</v>
      </c>
      <c r="BR246" s="1">
        <v>0.376</v>
      </c>
      <c r="BS246" s="1">
        <v>0</v>
      </c>
      <c r="BT246" s="1">
        <v>0</v>
      </c>
      <c r="BU246" s="1">
        <v>0.54964829663090498</v>
      </c>
      <c r="BV246" s="1">
        <v>0.19306563706563701</v>
      </c>
      <c r="BW246" s="1">
        <v>0</v>
      </c>
      <c r="BX246" s="1">
        <v>0</v>
      </c>
      <c r="BY246" s="1">
        <v>0</v>
      </c>
      <c r="BZ246" s="1">
        <v>0</v>
      </c>
      <c r="CA246" s="1">
        <v>0</v>
      </c>
      <c r="CB246" s="1">
        <v>0.70865614814814804</v>
      </c>
      <c r="CC246" s="1">
        <v>0.40983606557377</v>
      </c>
      <c r="CD246" s="1">
        <v>0</v>
      </c>
      <c r="CE246" s="1">
        <v>0</v>
      </c>
    </row>
    <row r="247" spans="1:83" x14ac:dyDescent="0.25">
      <c r="A247" s="2" t="s">
        <v>195</v>
      </c>
      <c r="B247" s="2" t="s">
        <v>196</v>
      </c>
      <c r="C247" s="1">
        <v>0</v>
      </c>
      <c r="D247" s="1">
        <v>0</v>
      </c>
      <c r="E247" s="1">
        <v>0</v>
      </c>
      <c r="F247" s="1">
        <v>-1</v>
      </c>
      <c r="G247" s="1">
        <v>-1</v>
      </c>
      <c r="H247" s="1">
        <v>0</v>
      </c>
      <c r="I247" s="1">
        <v>-1</v>
      </c>
      <c r="J247" s="1">
        <v>0</v>
      </c>
      <c r="K247" s="1">
        <v>-1</v>
      </c>
      <c r="L247" s="1">
        <v>0.154463654448913</v>
      </c>
      <c r="M247" s="1">
        <v>0</v>
      </c>
      <c r="N247" s="1">
        <v>0</v>
      </c>
      <c r="O247" s="1">
        <v>-1</v>
      </c>
      <c r="P247" s="1">
        <v>0</v>
      </c>
      <c r="Q247" s="1">
        <v>0</v>
      </c>
      <c r="R247" s="1">
        <v>1.0101515151515099</v>
      </c>
      <c r="S247" s="1">
        <v>5.4053378378378296</v>
      </c>
      <c r="T247" s="1">
        <v>3.2608043478260802</v>
      </c>
      <c r="U247" s="1">
        <v>0</v>
      </c>
      <c r="V247" s="1">
        <v>0</v>
      </c>
      <c r="W247" s="1">
        <v>1.6886991781345499</v>
      </c>
      <c r="X247" s="1">
        <v>-1</v>
      </c>
      <c r="Y247" s="1">
        <v>0.92591666666666606</v>
      </c>
      <c r="Z247" s="1">
        <v>0</v>
      </c>
      <c r="AA247" s="1">
        <v>0</v>
      </c>
      <c r="AB247" s="1">
        <v>7.5172709195402296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4.8870834337349303</v>
      </c>
      <c r="AJ247" s="1">
        <v>0.431103448275862</v>
      </c>
      <c r="AK247" s="1">
        <v>0</v>
      </c>
      <c r="AL247" s="1">
        <v>27.352951374916099</v>
      </c>
      <c r="AM247" s="1">
        <v>0</v>
      </c>
      <c r="AN247" s="1">
        <v>0</v>
      </c>
      <c r="AO247" s="1">
        <v>-1</v>
      </c>
      <c r="AP247" s="1">
        <v>0</v>
      </c>
      <c r="AQ247" s="1">
        <v>0</v>
      </c>
      <c r="AR247" s="1">
        <v>0</v>
      </c>
      <c r="AS247" s="1">
        <v>0</v>
      </c>
      <c r="AT247" s="1">
        <v>1.0103152040816299</v>
      </c>
      <c r="AU247" s="1">
        <v>3.226</v>
      </c>
      <c r="AV247" s="1">
        <v>0.82650000000000001</v>
      </c>
      <c r="AW247" s="1">
        <v>0</v>
      </c>
      <c r="AX247" s="1">
        <v>0</v>
      </c>
      <c r="AY247" s="1">
        <v>0.49979999999999902</v>
      </c>
      <c r="AZ247" s="1">
        <v>0</v>
      </c>
      <c r="BA247" s="1">
        <v>0.47374407582938299</v>
      </c>
      <c r="BB247" s="1">
        <v>0</v>
      </c>
      <c r="BC247" s="1">
        <v>0</v>
      </c>
      <c r="BD247" s="1">
        <v>-1</v>
      </c>
      <c r="BE247" s="1">
        <v>0</v>
      </c>
      <c r="BF247" s="1">
        <v>0</v>
      </c>
      <c r="BG247" s="1">
        <v>0.46718457943925201</v>
      </c>
      <c r="BH247" s="1">
        <v>0.22016079295154101</v>
      </c>
      <c r="BI247" s="1">
        <v>0.56818181818181801</v>
      </c>
      <c r="BJ247" s="1">
        <v>0.30669994422755098</v>
      </c>
      <c r="BK247" s="1">
        <v>0</v>
      </c>
      <c r="BL247" s="1">
        <v>0</v>
      </c>
      <c r="BM247" s="1">
        <v>0</v>
      </c>
      <c r="BN247" s="1">
        <v>0</v>
      </c>
      <c r="BO247" s="1">
        <v>0</v>
      </c>
      <c r="BP247" s="1">
        <v>0</v>
      </c>
      <c r="BQ247" s="1">
        <v>-1</v>
      </c>
      <c r="BR247" s="1">
        <v>0</v>
      </c>
      <c r="BS247" s="1">
        <v>0</v>
      </c>
      <c r="BT247" s="1">
        <v>0</v>
      </c>
      <c r="BU247" s="1">
        <v>0</v>
      </c>
      <c r="BV247" s="1">
        <v>0</v>
      </c>
      <c r="BW247" s="1">
        <v>1.38883333333333</v>
      </c>
      <c r="BX247" s="1">
        <v>0.55759107806691399</v>
      </c>
      <c r="BY247" s="1">
        <v>2.1274999999999999</v>
      </c>
      <c r="BZ247" s="1">
        <v>0</v>
      </c>
      <c r="CA247" s="1">
        <v>-1</v>
      </c>
      <c r="CB247" s="1">
        <v>1.25</v>
      </c>
      <c r="CC247" s="1">
        <v>0</v>
      </c>
      <c r="CD247" s="1">
        <v>0.80641935483870897</v>
      </c>
      <c r="CE247" s="1">
        <v>0</v>
      </c>
    </row>
    <row r="248" spans="1:83" x14ac:dyDescent="0.25">
      <c r="A248" s="2" t="s">
        <v>373</v>
      </c>
      <c r="B248" s="2" t="s">
        <v>374</v>
      </c>
      <c r="C248" s="1">
        <v>2.0554059308694099</v>
      </c>
      <c r="D248" s="1">
        <v>1.85744034235093</v>
      </c>
      <c r="E248" s="1">
        <v>2.032</v>
      </c>
      <c r="F248" s="1">
        <v>1.4450000000000001</v>
      </c>
      <c r="G248" s="1">
        <v>0</v>
      </c>
      <c r="H248" s="1">
        <v>0.58342465704230395</v>
      </c>
      <c r="I248" s="1">
        <v>0.86428148148148098</v>
      </c>
      <c r="J248" s="1">
        <v>0.41949496644295298</v>
      </c>
      <c r="K248" s="1">
        <v>0.42514781241175398</v>
      </c>
      <c r="L248" s="1">
        <v>0.91521867052057204</v>
      </c>
      <c r="M248" s="1">
        <v>0.42129881756805898</v>
      </c>
      <c r="N248" s="1">
        <v>0.35216549295774602</v>
      </c>
      <c r="O248" s="1">
        <v>0.57145591039084798</v>
      </c>
      <c r="P248" s="1">
        <v>0.42582336523125902</v>
      </c>
      <c r="Q248" s="1">
        <v>0</v>
      </c>
      <c r="R248" s="1">
        <v>0.84035714285714203</v>
      </c>
      <c r="S248" s="1">
        <v>1.3720893295905101</v>
      </c>
      <c r="T248" s="1">
        <v>2.2958646293152198</v>
      </c>
      <c r="U248" s="1">
        <v>0</v>
      </c>
      <c r="V248" s="1">
        <v>0.98059224096545095</v>
      </c>
      <c r="W248" s="1">
        <v>0.60133595734038403</v>
      </c>
      <c r="X248" s="1">
        <v>0</v>
      </c>
      <c r="Y248" s="1">
        <v>1.34549556561085</v>
      </c>
      <c r="Z248" s="1">
        <v>0</v>
      </c>
      <c r="AA248" s="1">
        <v>0.39842231075697199</v>
      </c>
      <c r="AB248" s="1">
        <v>0</v>
      </c>
      <c r="AC248" s="1">
        <v>0</v>
      </c>
      <c r="AD248" s="1">
        <v>0.79366666666666597</v>
      </c>
      <c r="AE248" s="1">
        <v>0</v>
      </c>
      <c r="AF248" s="1">
        <v>0.197660079051383</v>
      </c>
      <c r="AG248" s="1">
        <v>0.47260775047258902</v>
      </c>
      <c r="AH248" s="1">
        <v>0.2154375</v>
      </c>
      <c r="AI248" s="1">
        <v>0</v>
      </c>
      <c r="AJ248" s="1">
        <v>0.68726116838487905</v>
      </c>
      <c r="AK248" s="1">
        <v>1.953181640625</v>
      </c>
      <c r="AL248" s="1">
        <v>39.9239070230064</v>
      </c>
      <c r="AM248" s="1">
        <v>0.51036225167287197</v>
      </c>
      <c r="AN248" s="1">
        <v>1.9303870842248501</v>
      </c>
      <c r="AO248" s="1">
        <v>1.78073809523809</v>
      </c>
      <c r="AP248" s="1">
        <v>1.6365063713904</v>
      </c>
      <c r="AQ248" s="1">
        <v>1.09642543859649</v>
      </c>
      <c r="AR248" s="1">
        <v>0.325389626818469</v>
      </c>
      <c r="AS248" s="1">
        <v>0.44361038961038901</v>
      </c>
      <c r="AT248" s="1">
        <v>4.2857142857142803</v>
      </c>
      <c r="AU248" s="1">
        <v>0</v>
      </c>
      <c r="AV248" s="1">
        <v>-1</v>
      </c>
      <c r="AW248" s="1">
        <v>0</v>
      </c>
      <c r="AX248" s="1">
        <v>0</v>
      </c>
      <c r="AY248" s="1">
        <v>0</v>
      </c>
      <c r="AZ248" s="1">
        <v>0.90179110201854795</v>
      </c>
      <c r="BA248" s="1">
        <v>2.71077108433734</v>
      </c>
      <c r="BB248" s="1">
        <v>0</v>
      </c>
      <c r="BC248" s="1">
        <v>0</v>
      </c>
      <c r="BD248" s="1">
        <v>0.86749114955622597</v>
      </c>
      <c r="BE248" s="1">
        <v>0</v>
      </c>
      <c r="BF248" s="1">
        <v>1.0165</v>
      </c>
      <c r="BG248" s="1">
        <v>0.56816175893448395</v>
      </c>
      <c r="BH248" s="1">
        <v>1.39278663920574</v>
      </c>
      <c r="BI248" s="1">
        <v>4.9381543209876497</v>
      </c>
      <c r="BJ248" s="1">
        <v>0.77185053396097703</v>
      </c>
      <c r="BK248" s="1">
        <v>0</v>
      </c>
      <c r="BL248" s="1">
        <v>0</v>
      </c>
      <c r="BM248" s="1">
        <v>0</v>
      </c>
      <c r="BN248" s="1">
        <v>1.0255000000000001</v>
      </c>
      <c r="BO248" s="1">
        <v>0</v>
      </c>
      <c r="BP248" s="1">
        <v>0.60949999999999904</v>
      </c>
      <c r="BQ248" s="1">
        <v>0.97350000000000003</v>
      </c>
      <c r="BR248" s="1">
        <v>0.45949999999999902</v>
      </c>
      <c r="BS248" s="1">
        <v>0.74399999999999999</v>
      </c>
      <c r="BT248" s="1">
        <v>0.186</v>
      </c>
      <c r="BU248" s="1">
        <v>0.83328333333333304</v>
      </c>
      <c r="BV248" s="1">
        <v>0</v>
      </c>
      <c r="BW248" s="1">
        <v>0.61952408625623101</v>
      </c>
      <c r="BX248" s="1">
        <v>0.37475433505321698</v>
      </c>
      <c r="BY248" s="1">
        <v>0.52366230366492095</v>
      </c>
      <c r="BZ248" s="1">
        <v>0.80316666666666603</v>
      </c>
      <c r="CA248" s="1">
        <v>0.89056743002544503</v>
      </c>
      <c r="CB248" s="1">
        <v>0.87083052985702203</v>
      </c>
      <c r="CC248" s="1">
        <v>0.922634941563647</v>
      </c>
      <c r="CD248" s="1">
        <v>4.8078020453743902</v>
      </c>
      <c r="CE248" s="1">
        <v>2.0833452380952302</v>
      </c>
    </row>
    <row r="249" spans="1:83" x14ac:dyDescent="0.25">
      <c r="A249" s="2" t="s">
        <v>216</v>
      </c>
      <c r="B249" s="2" t="s">
        <v>217</v>
      </c>
      <c r="C249" s="1">
        <v>4.4795764705882304</v>
      </c>
      <c r="D249" s="1">
        <v>-1</v>
      </c>
      <c r="E249" s="1">
        <v>0</v>
      </c>
      <c r="F249" s="1">
        <v>-1</v>
      </c>
      <c r="G249" s="1">
        <v>-1</v>
      </c>
      <c r="H249" s="1">
        <v>-1</v>
      </c>
      <c r="I249" s="1">
        <v>-1</v>
      </c>
      <c r="J249" s="1">
        <v>-1</v>
      </c>
      <c r="K249" s="1">
        <v>-1</v>
      </c>
      <c r="L249" s="1">
        <v>0.86452539635402703</v>
      </c>
      <c r="M249" s="1">
        <v>0</v>
      </c>
      <c r="N249" s="1">
        <v>-1</v>
      </c>
      <c r="O249" s="1">
        <v>-1</v>
      </c>
      <c r="P249" s="1">
        <v>-1</v>
      </c>
      <c r="Q249" s="1">
        <v>0</v>
      </c>
      <c r="R249" s="1">
        <v>0</v>
      </c>
      <c r="S249" s="1">
        <v>0.81966393442622898</v>
      </c>
      <c r="T249" s="1">
        <v>2.07672510155483</v>
      </c>
      <c r="U249" s="1">
        <v>0</v>
      </c>
      <c r="V249" s="1">
        <v>0</v>
      </c>
      <c r="W249" s="1">
        <v>4.3321892870946996</v>
      </c>
      <c r="X249" s="1">
        <v>-1</v>
      </c>
      <c r="Y249" s="1">
        <v>0.71428928571428496</v>
      </c>
      <c r="Z249" s="1">
        <v>0</v>
      </c>
      <c r="AA249" s="1">
        <v>1.7856964285714201</v>
      </c>
      <c r="AB249" s="1">
        <v>2.7778148148148101</v>
      </c>
      <c r="AC249" s="1">
        <v>-1</v>
      </c>
      <c r="AD249" s="1">
        <v>-1</v>
      </c>
      <c r="AE249" s="1">
        <v>10.8820235814296</v>
      </c>
      <c r="AF249" s="1">
        <v>7.3564078947368401</v>
      </c>
      <c r="AG249" s="1">
        <v>0</v>
      </c>
      <c r="AH249" s="1">
        <v>4.4444444444444402</v>
      </c>
      <c r="AI249" s="1">
        <v>5.7343873473917801</v>
      </c>
      <c r="AJ249" s="1">
        <v>5.2377985455974798</v>
      </c>
      <c r="AK249" s="1">
        <v>5.0639723404255301</v>
      </c>
      <c r="AL249" s="1">
        <v>63.630592442645003</v>
      </c>
      <c r="AM249" s="1">
        <v>2.59975664929163</v>
      </c>
      <c r="AN249" s="1">
        <v>0.81607890177262399</v>
      </c>
      <c r="AO249" s="1">
        <v>0</v>
      </c>
      <c r="AP249" s="1">
        <v>0</v>
      </c>
      <c r="AQ249" s="1">
        <v>0</v>
      </c>
      <c r="AR249" s="1">
        <v>-1</v>
      </c>
      <c r="AS249" s="1">
        <v>0</v>
      </c>
      <c r="AT249" s="1">
        <v>0</v>
      </c>
      <c r="AU249" s="1">
        <v>0</v>
      </c>
      <c r="AV249" s="1">
        <v>-1</v>
      </c>
      <c r="AW249" s="1">
        <v>-1</v>
      </c>
      <c r="AX249" s="1">
        <v>-1</v>
      </c>
      <c r="AY249" s="1">
        <v>-1</v>
      </c>
      <c r="AZ249" s="1">
        <v>-1</v>
      </c>
      <c r="BA249" s="1">
        <v>-1</v>
      </c>
      <c r="BB249" s="1">
        <v>-1</v>
      </c>
      <c r="BC249" s="1">
        <v>-1</v>
      </c>
      <c r="BD249" s="1">
        <v>-1</v>
      </c>
      <c r="BE249" s="1">
        <v>-1</v>
      </c>
      <c r="BF249" s="1">
        <v>-1</v>
      </c>
      <c r="BG249" s="1">
        <v>-1</v>
      </c>
      <c r="BH249" s="1">
        <v>-1</v>
      </c>
      <c r="BI249" s="1">
        <v>-1</v>
      </c>
      <c r="BJ249" s="1">
        <v>-1</v>
      </c>
      <c r="BK249" s="1">
        <v>-1</v>
      </c>
      <c r="BL249" s="1">
        <v>-1</v>
      </c>
      <c r="BM249" s="1">
        <v>-1</v>
      </c>
      <c r="BN249" s="1">
        <v>-1</v>
      </c>
      <c r="BO249" s="1">
        <v>-1</v>
      </c>
      <c r="BP249" s="1">
        <v>-1</v>
      </c>
      <c r="BQ249" s="1">
        <v>0</v>
      </c>
      <c r="BR249" s="1">
        <v>0</v>
      </c>
      <c r="BS249" s="1">
        <v>-1</v>
      </c>
      <c r="BT249" s="1">
        <v>-1</v>
      </c>
      <c r="BU249" s="1">
        <v>3.33619359086918</v>
      </c>
      <c r="BV249" s="1">
        <v>4.5117621788721802</v>
      </c>
      <c r="BW249" s="1">
        <v>-1</v>
      </c>
      <c r="BX249" s="1">
        <v>-1</v>
      </c>
      <c r="BY249" s="1">
        <v>-1</v>
      </c>
      <c r="BZ249" s="1">
        <v>-1</v>
      </c>
      <c r="CA249" s="1">
        <v>-1</v>
      </c>
      <c r="CB249" s="1">
        <v>-1</v>
      </c>
      <c r="CC249" s="1">
        <v>0</v>
      </c>
      <c r="CD249" s="1">
        <v>0</v>
      </c>
      <c r="CE249" s="1">
        <v>5.27491733156028</v>
      </c>
    </row>
    <row r="250" spans="1:83" x14ac:dyDescent="0.25">
      <c r="A250" s="2" t="s">
        <v>183</v>
      </c>
      <c r="B250" s="2" t="s">
        <v>184</v>
      </c>
      <c r="C250" s="1">
        <v>3.7114945553538998</v>
      </c>
      <c r="D250" s="1">
        <v>0</v>
      </c>
      <c r="E250" s="1">
        <v>2.7595000000000001</v>
      </c>
      <c r="F250" s="1">
        <v>0</v>
      </c>
      <c r="G250" s="1">
        <v>-1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9.0909848484848492</v>
      </c>
      <c r="Q250" s="1">
        <v>-1</v>
      </c>
      <c r="R250" s="1">
        <v>-1</v>
      </c>
      <c r="S250" s="1">
        <v>1.8779372496662201</v>
      </c>
      <c r="T250" s="1">
        <v>1.55632301776231</v>
      </c>
      <c r="U250" s="1">
        <v>-1</v>
      </c>
      <c r="V250" s="1">
        <v>0</v>
      </c>
      <c r="W250" s="1">
        <v>3.0440146561443</v>
      </c>
      <c r="X250" s="1">
        <v>-1</v>
      </c>
      <c r="Y250" s="1">
        <v>2.2223999999999999</v>
      </c>
      <c r="Z250" s="1">
        <v>-1</v>
      </c>
      <c r="AA250" s="1">
        <v>1.5385384615384601</v>
      </c>
      <c r="AB250" s="1">
        <v>0.96146634615384596</v>
      </c>
      <c r="AC250" s="1">
        <v>0</v>
      </c>
      <c r="AD250" s="1">
        <v>0</v>
      </c>
      <c r="AE250" s="1">
        <v>0</v>
      </c>
      <c r="AF250" s="1">
        <v>0</v>
      </c>
      <c r="AG250" s="1">
        <v>16.34615625</v>
      </c>
      <c r="AH250" s="1">
        <v>0</v>
      </c>
      <c r="AI250" s="1">
        <v>0</v>
      </c>
      <c r="AJ250" s="1">
        <v>21.746092063492</v>
      </c>
      <c r="AK250" s="1">
        <v>-1</v>
      </c>
      <c r="AL250" s="1">
        <v>31.857102857142799</v>
      </c>
      <c r="AM250" s="1">
        <v>0</v>
      </c>
      <c r="AN250" s="1">
        <v>1.0099393939393899</v>
      </c>
      <c r="AO250" s="1">
        <v>8.39210980392156</v>
      </c>
      <c r="AP250" s="1">
        <v>0</v>
      </c>
      <c r="AQ250" s="1">
        <v>0</v>
      </c>
      <c r="AR250" s="1">
        <v>0</v>
      </c>
      <c r="AS250" s="1">
        <v>0</v>
      </c>
      <c r="AT250" s="1">
        <v>7.2841339155749599E-2</v>
      </c>
      <c r="AU250" s="1">
        <v>0</v>
      </c>
      <c r="AV250" s="1">
        <v>0.4375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0</v>
      </c>
      <c r="BE250" s="1">
        <v>0</v>
      </c>
      <c r="BF250" s="1">
        <v>0</v>
      </c>
      <c r="BG250" s="1">
        <v>0</v>
      </c>
      <c r="BH250" s="1">
        <v>0</v>
      </c>
      <c r="BI250" s="1">
        <v>0</v>
      </c>
      <c r="BJ250" s="1">
        <v>0</v>
      </c>
      <c r="BK250" s="1">
        <v>0</v>
      </c>
      <c r="BL250" s="1">
        <v>0</v>
      </c>
      <c r="BM250" s="1">
        <v>0</v>
      </c>
      <c r="BN250" s="1">
        <v>0</v>
      </c>
      <c r="BO250" s="1">
        <v>0</v>
      </c>
      <c r="BP250" s="1">
        <v>0</v>
      </c>
      <c r="BQ250" s="1">
        <v>0</v>
      </c>
      <c r="BR250" s="1">
        <v>0</v>
      </c>
      <c r="BS250" s="1">
        <v>0</v>
      </c>
      <c r="BT250" s="1">
        <v>0</v>
      </c>
      <c r="BU250" s="1">
        <v>0.196838582677165</v>
      </c>
      <c r="BV250" s="1">
        <v>0.37878030303030202</v>
      </c>
      <c r="BW250" s="1">
        <v>0</v>
      </c>
      <c r="BX250" s="1">
        <v>4.1964735516372698E-2</v>
      </c>
      <c r="BY250" s="1">
        <v>0</v>
      </c>
      <c r="BZ250" s="1">
        <v>0</v>
      </c>
      <c r="CA250" s="1">
        <v>0.171219178082191</v>
      </c>
      <c r="CB250" s="1">
        <v>0</v>
      </c>
      <c r="CC250" s="1">
        <v>0</v>
      </c>
      <c r="CD250" s="1">
        <v>0</v>
      </c>
      <c r="CE250" s="1">
        <v>0</v>
      </c>
    </row>
    <row r="251" spans="1:83" x14ac:dyDescent="0.25">
      <c r="A251" s="2" t="s">
        <v>290</v>
      </c>
      <c r="B251" s="2" t="s">
        <v>291</v>
      </c>
      <c r="C251" s="1">
        <v>0.63575251258022902</v>
      </c>
      <c r="D251" s="1">
        <v>8.5352447289156608</v>
      </c>
      <c r="E251" s="1">
        <v>0</v>
      </c>
      <c r="F251" s="1">
        <v>0</v>
      </c>
      <c r="G251" s="1">
        <v>0</v>
      </c>
      <c r="H251" s="1">
        <v>0.84805878548329106</v>
      </c>
      <c r="I251" s="1">
        <v>1.42934173855341</v>
      </c>
      <c r="J251" s="1">
        <v>0.72985036496350297</v>
      </c>
      <c r="K251" s="1">
        <v>0.74631716417910399</v>
      </c>
      <c r="L251" s="1">
        <v>0.64683891159853801</v>
      </c>
      <c r="M251" s="1">
        <v>0.90669046565274503</v>
      </c>
      <c r="N251" s="1">
        <v>1.1444596480582501</v>
      </c>
      <c r="O251" s="1">
        <v>0.49755721393034802</v>
      </c>
      <c r="P251" s="1">
        <v>0</v>
      </c>
      <c r="Q251" s="1">
        <v>0</v>
      </c>
      <c r="R251" s="1">
        <v>0</v>
      </c>
      <c r="S251" s="1">
        <v>1.87168418900499</v>
      </c>
      <c r="T251" s="1">
        <v>0.52263314751600498</v>
      </c>
      <c r="U251" s="1">
        <v>0.129372574385511</v>
      </c>
      <c r="V251" s="1">
        <v>1.7984208633093499</v>
      </c>
      <c r="W251" s="1">
        <v>0.70716385619827804</v>
      </c>
      <c r="X251" s="1">
        <v>0</v>
      </c>
      <c r="Y251" s="1">
        <v>1.8334844851904</v>
      </c>
      <c r="Z251" s="1">
        <v>4.8227565647046804</v>
      </c>
      <c r="AA251" s="1">
        <v>1.53075353638006</v>
      </c>
      <c r="AB251" s="1">
        <v>2.8400136364281301</v>
      </c>
      <c r="AC251" s="1">
        <v>3.8560128534704301</v>
      </c>
      <c r="AD251" s="1">
        <v>0.27841782729804998</v>
      </c>
      <c r="AE251" s="1">
        <v>2.78385647603027</v>
      </c>
      <c r="AF251" s="1">
        <v>0</v>
      </c>
      <c r="AG251" s="1">
        <v>8.9236086506232795</v>
      </c>
      <c r="AH251" s="1">
        <v>0.49707256461232602</v>
      </c>
      <c r="AI251" s="1">
        <v>7.5</v>
      </c>
      <c r="AJ251" s="1">
        <v>2.0269256756756699</v>
      </c>
      <c r="AK251" s="1">
        <v>7.3529338235294102</v>
      </c>
      <c r="AL251" s="1">
        <v>62.821219368038101</v>
      </c>
      <c r="AM251" s="1">
        <v>0.85472649572649495</v>
      </c>
      <c r="AN251" s="1">
        <v>0</v>
      </c>
      <c r="AO251" s="1">
        <v>0</v>
      </c>
      <c r="AP251" s="1">
        <v>0</v>
      </c>
      <c r="AQ251" s="1">
        <v>0</v>
      </c>
      <c r="AR251" s="1">
        <v>1.38611793161208</v>
      </c>
      <c r="AS251" s="1">
        <v>0.89687041505791498</v>
      </c>
      <c r="AT251" s="1">
        <v>8.5175142303768592</v>
      </c>
      <c r="AU251" s="1">
        <v>8.6374999999999993</v>
      </c>
      <c r="AV251" s="1">
        <v>6.6139999999999999</v>
      </c>
      <c r="AW251" s="1">
        <v>0</v>
      </c>
      <c r="AX251" s="1">
        <v>-1</v>
      </c>
      <c r="AY251" s="1">
        <v>-1</v>
      </c>
      <c r="AZ251" s="1">
        <v>0</v>
      </c>
      <c r="BA251" s="1">
        <v>0</v>
      </c>
      <c r="BB251" s="1">
        <v>0</v>
      </c>
      <c r="BC251" s="1">
        <v>-1</v>
      </c>
      <c r="BD251" s="1">
        <v>-1</v>
      </c>
      <c r="BE251" s="1">
        <v>-1</v>
      </c>
      <c r="BF251" s="1">
        <v>2.2275</v>
      </c>
      <c r="BG251" s="1">
        <v>4.3008548387096699</v>
      </c>
      <c r="BH251" s="1">
        <v>3.4748527397260198</v>
      </c>
      <c r="BI251" s="1">
        <v>-1</v>
      </c>
      <c r="BJ251" s="1">
        <v>6.3047805167388402</v>
      </c>
      <c r="BK251" s="1">
        <v>0</v>
      </c>
      <c r="BL251" s="1">
        <v>0</v>
      </c>
      <c r="BM251" s="1">
        <v>-1</v>
      </c>
      <c r="BN251" s="1">
        <v>0</v>
      </c>
      <c r="BO251" s="1">
        <v>1.3159999999999901</v>
      </c>
      <c r="BP251" s="1">
        <v>0.75749999999999995</v>
      </c>
      <c r="BQ251" s="1">
        <v>0</v>
      </c>
      <c r="BR251" s="1">
        <v>0.86950000000000005</v>
      </c>
      <c r="BS251" s="1">
        <v>4.7050000000000001</v>
      </c>
      <c r="BT251" s="1">
        <v>0.54349999999999998</v>
      </c>
      <c r="BU251" s="1">
        <v>2.1588761332947501</v>
      </c>
      <c r="BV251" s="1">
        <v>2.1870931513409899</v>
      </c>
      <c r="BW251" s="1">
        <v>0</v>
      </c>
      <c r="BX251" s="1">
        <v>0.92230041536416996</v>
      </c>
      <c r="BY251" s="1">
        <v>0</v>
      </c>
      <c r="BZ251" s="1">
        <v>1.0990219780219701</v>
      </c>
      <c r="CA251" s="1">
        <v>1.3292321683355799</v>
      </c>
      <c r="CB251" s="1">
        <v>2.97893169850283</v>
      </c>
      <c r="CC251" s="1">
        <v>1.7467949519230701</v>
      </c>
      <c r="CD251" s="1">
        <v>3.2917593055555501</v>
      </c>
      <c r="CE251" s="1">
        <v>1.0313283168999099</v>
      </c>
    </row>
    <row r="252" spans="1:83" x14ac:dyDescent="0.25">
      <c r="A252" s="2" t="s">
        <v>513</v>
      </c>
      <c r="B252" s="2" t="s">
        <v>514</v>
      </c>
      <c r="C252" s="1">
        <v>3.7147228855721299</v>
      </c>
      <c r="D252" s="1">
        <v>1.6666000000000001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.5178613343349</v>
      </c>
      <c r="M252" s="1">
        <v>1.31573684210526</v>
      </c>
      <c r="N252" s="1">
        <v>2.3560970982142799</v>
      </c>
      <c r="O252" s="1">
        <v>5.4091987624428297</v>
      </c>
      <c r="P252" s="1">
        <v>2.2163675074925</v>
      </c>
      <c r="Q252" s="1">
        <v>0</v>
      </c>
      <c r="R252" s="1">
        <v>1.52437195121951</v>
      </c>
      <c r="S252" s="1">
        <v>1.96077450980392</v>
      </c>
      <c r="T252" s="1">
        <v>1.0415624999999999</v>
      </c>
      <c r="U252" s="1">
        <v>0.92490424183588105</v>
      </c>
      <c r="V252" s="1">
        <v>0.18255474452554701</v>
      </c>
      <c r="W252" s="1">
        <v>1.36644476686934</v>
      </c>
      <c r="X252" s="1">
        <v>4.2552526595744604</v>
      </c>
      <c r="Y252" s="1">
        <v>4.6123828850210904</v>
      </c>
      <c r="Z252" s="1">
        <v>4.36773639455782</v>
      </c>
      <c r="AA252" s="1">
        <v>1.2208081334069401</v>
      </c>
      <c r="AB252" s="1">
        <v>4.6519676743881702</v>
      </c>
      <c r="AC252" s="1">
        <v>3.5175904522613002</v>
      </c>
      <c r="AD252" s="1">
        <v>2.3437812500000001</v>
      </c>
      <c r="AE252" s="1">
        <v>5.8108691451990602</v>
      </c>
      <c r="AF252" s="1">
        <v>0.79996</v>
      </c>
      <c r="AG252" s="1">
        <v>-1</v>
      </c>
      <c r="AH252" s="1">
        <v>0.52081770833333296</v>
      </c>
      <c r="AI252" s="1">
        <v>1.50378086838534</v>
      </c>
      <c r="AJ252" s="1">
        <v>0.50246231155778898</v>
      </c>
      <c r="AK252" s="1">
        <v>1.1428342857142799</v>
      </c>
      <c r="AL252" s="1">
        <v>26.815256825291399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-1</v>
      </c>
      <c r="AV252" s="1">
        <v>0</v>
      </c>
      <c r="AW252" s="1">
        <v>0</v>
      </c>
      <c r="AX252" s="1">
        <v>-1</v>
      </c>
      <c r="AY252" s="1">
        <v>-1</v>
      </c>
      <c r="AZ252" s="1">
        <v>0</v>
      </c>
      <c r="BA252" s="1">
        <v>-1</v>
      </c>
      <c r="BB252" s="1">
        <v>-1</v>
      </c>
      <c r="BC252" s="1">
        <v>-1</v>
      </c>
      <c r="BD252" s="1">
        <v>0</v>
      </c>
      <c r="BE252" s="1">
        <v>-1</v>
      </c>
      <c r="BF252" s="1">
        <v>1.3165</v>
      </c>
      <c r="BG252" s="1">
        <v>0</v>
      </c>
      <c r="BH252" s="1">
        <v>0</v>
      </c>
      <c r="BI252" s="1">
        <v>-1</v>
      </c>
      <c r="BJ252" s="1">
        <v>0.76331297709923596</v>
      </c>
      <c r="BK252" s="1">
        <v>-1</v>
      </c>
      <c r="BL252" s="1">
        <v>-1</v>
      </c>
      <c r="BM252" s="1">
        <v>-1</v>
      </c>
      <c r="BN252" s="1">
        <v>0</v>
      </c>
      <c r="BO252" s="1">
        <v>0</v>
      </c>
      <c r="BP252" s="1">
        <v>0</v>
      </c>
      <c r="BQ252" s="1">
        <v>0</v>
      </c>
      <c r="BR252" s="1">
        <v>0</v>
      </c>
      <c r="BS252" s="1">
        <v>1.7544999999999999</v>
      </c>
      <c r="BT252" s="1">
        <v>0</v>
      </c>
      <c r="BU252" s="1">
        <v>0</v>
      </c>
      <c r="BV252" s="1">
        <v>0</v>
      </c>
      <c r="BW252" s="1">
        <v>1.20477108433734</v>
      </c>
      <c r="BX252" s="1">
        <v>0</v>
      </c>
      <c r="BY252" s="1">
        <v>0</v>
      </c>
      <c r="BZ252" s="1">
        <v>0</v>
      </c>
      <c r="CA252" s="1">
        <v>0</v>
      </c>
      <c r="CB252" s="1">
        <v>0</v>
      </c>
      <c r="CC252" s="1">
        <v>0</v>
      </c>
      <c r="CD252" s="1">
        <v>1.3474152542372799</v>
      </c>
      <c r="CE252" s="1">
        <v>3.34393457519309</v>
      </c>
    </row>
  </sheetData>
  <conditionalFormatting sqref="C2:CE252">
    <cfRule type="colorScale" priority="1">
      <colorScale>
        <cfvo type="num" val="-1"/>
        <cfvo type="num" val="0"/>
        <cfvo type="num" val="100"/>
        <color theme="2" tint="-9.9978637043366805E-2"/>
        <color theme="0"/>
        <color rgb="FF00B0F0"/>
      </colorScale>
    </cfRule>
  </conditionalFormatting>
  <pageMargins left="0.7" right="0.7" top="0.75" bottom="0.75" header="0.3" footer="0.3"/>
  <pageSetup scale="4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 Excel File 1</vt:lpstr>
      <vt:lpstr>'Supplemental Excel Fi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ing</dc:creator>
  <cp:lastModifiedBy>Jonathan Ling</cp:lastModifiedBy>
  <cp:lastPrinted>2018-11-18T08:15:56Z</cp:lastPrinted>
  <dcterms:created xsi:type="dcterms:W3CDTF">2018-11-18T05:26:40Z</dcterms:created>
  <dcterms:modified xsi:type="dcterms:W3CDTF">2019-05-12T05:02:33Z</dcterms:modified>
</cp:coreProperties>
</file>